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Table S1.1 " sheetId="1" state="visible" r:id="rId2"/>
    <sheet name="Table S1.2" sheetId="2" state="visible" r:id="rId3"/>
    <sheet name="Table S1.3" sheetId="3" state="visible" r:id="rId4"/>
  </sheets>
  <definedNames>
    <definedName function="false" hidden="true" localSheetId="1" name="_xlnm._FilterDatabase" vbProcedure="false">'Table S1.2'!$I$1:$I$391</definedName>
    <definedName function="false" hidden="false" localSheetId="2" name="Excel_BuiltIn__FilterDatabase" vbProcedure="false">'Table S1.3'!$G$1:$G$93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65" uniqueCount="2569">
  <si>
    <r>
      <rPr>
        <b val="true"/>
        <sz val="12"/>
        <color rgb="FF333333"/>
        <rFont val="Times New Roman"/>
        <family val="1"/>
      </rPr>
      <t xml:space="preserve">Table S1.1 Survey of miRDeep2 performance for score cut-offs from -10 to 10</t>
    </r>
    <r>
      <rPr>
        <sz val="12"/>
        <color rgb="FF333333"/>
        <rFont val="Times New Roman"/>
        <family val="1"/>
      </rPr>
      <t xml:space="preserve"> </t>
    </r>
  </si>
  <si>
    <t xml:space="preserve">novel miRNAs</t>
  </si>
  <si>
    <t xml:space="preserve">known miRBase miRNAs</t>
  </si>
  <si>
    <t xml:space="preserve">miRDeep2 score: for details on how the log-odds score is calculated, see Friedlander et al., Nature Biotechnology, 2008.</t>
  </si>
  <si>
    <t xml:space="preserve">Predicted novel miRNA hairpins are here defined by not having any of the reference mature miRNAs mapping perfectly (full length, no mismatches). The numbers show how many novel miRNA hairpins have a score equal to or exceeding the cut-off.</t>
  </si>
  <si>
    <t xml:space="preserve">Estimated false positives number of false positive miRNA hairpins predicted at this cut-off, as estimated by the miRDeep2 controls (see Friedlander et al., Nature Biotechnology, 2008). Mean and standard deviation is estimated from 100 rounds of permuted controls.</t>
  </si>
  <si>
    <t xml:space="preserve">Estimated true positives: the number of true positive miRNA hairpins is estimated as t = total novel miRNAs - false positive novel miRNAs. The percentage of the predicted novel miRNAs that is estimated to be true positives is calculated as p = t / total novel miRNAs. The number of false positives is estimated from 100 rounds of permuted controls. In each of the 100 rounds, t and p are calculated, generating mean and standard deviation of t and p. The variable p can be used as an estimation of miRDeep2 positive predictive value at the score cut-off. </t>
  </si>
  <si>
    <t xml:space="preserve">In species number of reference mature miRNAs for that species given as input to miRDeep2.</t>
  </si>
  <si>
    <t xml:space="preserve">  In data number of reference mature miRNAs for that species that map perfectly (full length, no mismatches) to one or more of precursor candidates that have been excised from the genome by miRDeep2.</t>
  </si>
  <si>
    <t xml:space="preserve">Detected by miRDeep2  number of reference mature miRNAs for that species that map perfectly (full length, no mismatches) to one or more of predicted miRNA hairpins that have a score equal to or exceeding the cut-off. The percentage of reference mature miRNAs in data that is detected by miRDeep2 is calculated as s = reference mature miRNAs detected / reference mature miRNAs in data. s can be used as an estimation of miRDeep2 sensitivity at the score cut-off.</t>
  </si>
  <si>
    <t xml:space="preserve"> Estimated signal-to-noise   for the given score cut-off, the signal-to-noise ratio is estimated as r = total miRNA hairpins reported / mean estimated false positive miRNA hairpins over 100 rounds of permuted controls.</t>
  </si>
  <si>
    <t xml:space="preserve">Excision gearing</t>
  </si>
  <si>
    <t xml:space="preserve">7 ± 3</t>
  </si>
  <si>
    <t xml:space="preserve">66 ± 3 (90 ± 4%)</t>
  </si>
  <si>
    <t xml:space="preserve">206 (53%)</t>
  </si>
  <si>
    <t xml:space="preserve">71 ± 3 (91 ± 4%)</t>
  </si>
  <si>
    <t xml:space="preserve">210 (54%)</t>
  </si>
  <si>
    <t xml:space="preserve">74 ± 3 (91 ± 3%)</t>
  </si>
  <si>
    <t xml:space="preserve">8 ± 3</t>
  </si>
  <si>
    <t xml:space="preserve">75 ± 3 (91 ± 3%)</t>
  </si>
  <si>
    <t xml:space="preserve">81 ± 3 (91 ± 3%)</t>
  </si>
  <si>
    <t xml:space="preserve">212 (54%)</t>
  </si>
  <si>
    <t xml:space="preserve">13 ± 4</t>
  </si>
  <si>
    <t xml:space="preserve">104 ± 4 (89 ± 3%)</t>
  </si>
  <si>
    <t xml:space="preserve">246 (63%)</t>
  </si>
  <si>
    <t xml:space="preserve">33 ± 5</t>
  </si>
  <si>
    <t xml:space="preserve">103 ± 5 (76 ± 4%)</t>
  </si>
  <si>
    <t xml:space="preserve">262 (67%)</t>
  </si>
  <si>
    <t xml:space="preserve">92 ± 9</t>
  </si>
  <si>
    <t xml:space="preserve">66 ± 9 (42 ± 6%)</t>
  </si>
  <si>
    <t xml:space="preserve">266 (68%)</t>
  </si>
  <si>
    <t xml:space="preserve">117 ± 10</t>
  </si>
  <si>
    <t xml:space="preserve">79 ± 10 (40 ± 5%)</t>
  </si>
  <si>
    <t xml:space="preserve">273 (70%)</t>
  </si>
  <si>
    <t xml:space="preserve">153 ± 12</t>
  </si>
  <si>
    <t xml:space="preserve">162 ± 12 (51 ± 4%)</t>
  </si>
  <si>
    <t xml:space="preserve">292 (75%)</t>
  </si>
  <si>
    <t xml:space="preserve">292 ± 15</t>
  </si>
  <si>
    <t xml:space="preserve">104 ± 15 (26 ± 4%)</t>
  </si>
  <si>
    <t xml:space="preserve">303 (77%)</t>
  </si>
  <si>
    <t xml:space="preserve">419 ± 18</t>
  </si>
  <si>
    <t xml:space="preserve">37 ± 17 (8 ± 4%)</t>
  </si>
  <si>
    <t xml:space="preserve">308 (79%)</t>
  </si>
  <si>
    <t xml:space="preserve">528 ± 20</t>
  </si>
  <si>
    <t xml:space="preserve">6 ± 11 (1 ± 2%)</t>
  </si>
  <si>
    <t xml:space="preserve">313 (80%)</t>
  </si>
  <si>
    <t xml:space="preserve">606 ± 23</t>
  </si>
  <si>
    <t xml:space="preserve">20 ± 19 (3 ± 3%)</t>
  </si>
  <si>
    <t xml:space="preserve">319 (82%)</t>
  </si>
  <si>
    <t xml:space="preserve">694 ± 22</t>
  </si>
  <si>
    <t xml:space="preserve">32 ± 20 (4 ± 3%)</t>
  </si>
  <si>
    <t xml:space="preserve">321 (82%)</t>
  </si>
  <si>
    <t xml:space="preserve">841 ± 24</t>
  </si>
  <si>
    <t xml:space="preserve">0 ± 0 (0 ± 0%)</t>
  </si>
  <si>
    <t xml:space="preserve">323 (83%)</t>
  </si>
  <si>
    <t xml:space="preserve">933 ± 23</t>
  </si>
  <si>
    <t xml:space="preserve">324 (83%)</t>
  </si>
  <si>
    <t xml:space="preserve">991 ± 24</t>
  </si>
  <si>
    <t xml:space="preserve">327 (84%)</t>
  </si>
  <si>
    <t xml:space="preserve">1032 ± 24</t>
  </si>
  <si>
    <t xml:space="preserve">1062 ± 24</t>
  </si>
  <si>
    <t xml:space="preserve">1 ± 3 (0 ± 0%)</t>
  </si>
  <si>
    <t xml:space="preserve">1082 ± 25</t>
  </si>
  <si>
    <t xml:space="preserve">Note:  the score cut-off that yieled a signal-to-noise ratio of 16.2  was used to identify novel miRNA and is highlighted in yellow.</t>
  </si>
  <si>
    <t xml:space="preserve">Table S1.2 Known miRNA detected by miRDeep2 </t>
  </si>
  <si>
    <t xml:space="preserve">tag id         :  this is a tag id assigned by miRDeep2. The first part of the id designates the chromosome or genome contig on which the miRNA gene is located. The second part is a running number that is added to avoid identical ids. The running number is incremented by one for each potential miRNA precursor that is excised from the genome. Clicking this field will display a pdf of the structure, read signature and score breakdown of the miRNA.</t>
  </si>
  <si>
    <t xml:space="preserve">miRDeep2 score: the log-odds score assigned to the hairpin by miRDeep2</t>
  </si>
  <si>
    <t xml:space="preserve">estimated probability that the miRNA is a true positive: the estimated probability that a predicted miRNA with a score of this or higher is a true positive. To see exactly how this probability is estimated, mouse over the 'novel miRNAs, true positives' in the table at the top of the webpage. For miRBase miRNAs, this reflects the support that the data at hand lends to the miRNA.</t>
  </si>
  <si>
    <t xml:space="preserve">rfam alert: this field indicates if the miRNA hairpin has sequence similarity to reference rRNAs or tRNAs. Warnings in this field should overrule the estimated probability that a reported miRNA is a true positive (previous field).</t>
  </si>
  <si>
    <t xml:space="preserve">predicted mature seq. in accordance with miRBase mature seq.If the predicted miRDeep2 sequence overlaps with the miRBase annotated mature sequence than this is indicated by 'TRUE'. If the predicted miRDeep2 star sequence overlaps with the miRBase annotated mature sequence this is inidicated by 'STAR'.</t>
  </si>
  <si>
    <t xml:space="preserve">total read count: this is the sum of read counts for the mature, loop and star miRNAs.</t>
  </si>
  <si>
    <t xml:space="preserve">mature read count: this is the number of reads that map to the miRNA hairpin and are contained in the sequence covered by the consensus mature miRNA, including 2 nts upstream and 5 nts downstream.</t>
  </si>
  <si>
    <t xml:space="preserve">loop read count: this is the number of reads that map to the miRNA hairpin and are contained in the sequence covered by the consensus miRNA loop, including 2 nts upstream and 5 nts downstream.</t>
  </si>
  <si>
    <t xml:space="preserve">star read count: this is the number of reads that map to the miRNA hairpin and are contained in the sequence covered by the consensus star miRNA, including 2 nts upstream and 5 nts downstream.</t>
  </si>
  <si>
    <t xml:space="preserve">significant randfold p-value: this field indicates if the estimated randfold p-value of the miRNA hairpin is equal to or lower than 0.05 (see Bonnet et al., Bioinformatics, 2004).</t>
  </si>
  <si>
    <t xml:space="preserve">mature miRBase miRNA: this field displays the ids of any reference mature miRNAs for the species that map perfectly (full length, no mismatches) to the reported miRNA hairpin. If this is the case, the reported miRNA hairpin is assigned as a known miRNA. If not, it is assigned as a novel miRNA. If more than one reference mature miRNA maps to the miRNA hairpin, then only the id of the reference miRBase miRNA that matches the predicted mature sequence is outputed.</t>
  </si>
  <si>
    <t xml:space="preserve">Example miRBase miRNA with the same seed:  this field displays the ids of any reference mature miRNAs from related species that have a seed sequence identical to that of the reported mature miRNA. The seed is here defined as nucleotides 2-8 from the 5' end of the mature miRNA. If more than one reference mature miRNA have identical seed, then only the id of the miRNA that occurs last in the input file of reference mature miRNAs from related species is displayed.</t>
  </si>
  <si>
    <t xml:space="preserve">        precursor coordinate :  The given precursor coordinates refer do absolute position in the mapped reference sequence</t>
  </si>
  <si>
    <t xml:space="preserve"> consensus mature sequence: this is the consensus mature miRNA sequence as inferred from the deep sequencing reads.</t>
  </si>
  <si>
    <t xml:space="preserve">size</t>
  </si>
  <si>
    <t xml:space="preserve">     consensus  star  sequence:  this is the consensus star miRNA sequence as inferred from the deep sequencing reads.</t>
  </si>
  <si>
    <r>
      <rPr>
        <b val="true"/>
        <sz val="11"/>
        <color rgb="FF000000"/>
        <rFont val="Calibri"/>
        <family val="2"/>
      </rPr>
      <t xml:space="preserve">consensus precursor sequence: </t>
    </r>
    <r>
      <rPr>
        <sz val="11"/>
        <color rgb="FF000000"/>
        <rFont val="Calibri"/>
        <family val="2"/>
      </rPr>
      <t xml:space="preserve"> this is the consensus precursor miRNA sequence as inferred from the deep sequencing reads. Note that this is the inferred Drosha hairpin product, and therefore does not include substantial flanking genomic sequence as does most miRBase precursors.</t>
    </r>
  </si>
  <si>
    <t xml:space="preserve">19_2650</t>
  </si>
  <si>
    <t xml:space="preserve">0.90 ± 0.04</t>
  </si>
  <si>
    <t xml:space="preserve">yes</t>
  </si>
  <si>
    <t xml:space="preserve">bta-miR-21-5p</t>
  </si>
  <si>
    <t xml:space="preserve">hsa-miR-21-5p</t>
  </si>
  <si>
    <t xml:space="preserve">19:11033079..11033139:+</t>
  </si>
  <si>
    <t xml:space="preserve">uagcuuaucagacugauguuga</t>
  </si>
  <si>
    <t xml:space="preserve">caacagcagucgaugggcuguc</t>
  </si>
  <si>
    <t xml:space="preserve">uagcuuaucagacugauguugacuguugaaucucauggcaacagcagucgaugggcuguc</t>
  </si>
  <si>
    <t xml:space="preserve">8_8509</t>
  </si>
  <si>
    <t xml:space="preserve">bta-miR-27b</t>
  </si>
  <si>
    <t xml:space="preserve">hsa-miR-27a-3p</t>
  </si>
  <si>
    <t xml:space="preserve">8:83009841..83009903:+</t>
  </si>
  <si>
    <t xml:space="preserve">uucacaguggcuaaguucug</t>
  </si>
  <si>
    <t xml:space="preserve">agagcuuagcugauuggugaac</t>
  </si>
  <si>
    <t xml:space="preserve">agagcuuagcugauuggugaacagugacugguuuccgcuuuguucacaguggcuaaguucug</t>
  </si>
  <si>
    <t xml:space="preserve">19_3086</t>
  </si>
  <si>
    <t xml:space="preserve">STAR</t>
  </si>
  <si>
    <t xml:space="preserve">bta-miR-22-5p</t>
  </si>
  <si>
    <t xml:space="preserve">hsa-miR-22-3p</t>
  </si>
  <si>
    <t xml:space="preserve">19:23382445..23382505:-</t>
  </si>
  <si>
    <t xml:space="preserve">aagcugccaguugaagaacugu</t>
  </si>
  <si>
    <t xml:space="preserve">aguucuucaguggcaagcuuu</t>
  </si>
  <si>
    <t xml:space="preserve">aguucuucaguggcaagcuuuauguccugacccagcuaaagcugccaguugaagaacugu</t>
  </si>
  <si>
    <t xml:space="preserve">21_3883</t>
  </si>
  <si>
    <t xml:space="preserve">bta-miR-184</t>
  </si>
  <si>
    <t xml:space="preserve">mmu-miR-184-3p</t>
  </si>
  <si>
    <t xml:space="preserve">21:25913783..25913844:+</t>
  </si>
  <si>
    <t xml:space="preserve">uggacggagaacugauaagggu</t>
  </si>
  <si>
    <t xml:space="preserve">ccuuaucacuuuuccagccagc</t>
  </si>
  <si>
    <t xml:space="preserve">ccuuaucacuuuuccagccagcuuugugacucuaacuguuggacggagaacugauaagggu</t>
  </si>
  <si>
    <t xml:space="preserve">8_8526</t>
  </si>
  <si>
    <t xml:space="preserve">bta-let-7f</t>
  </si>
  <si>
    <t xml:space="preserve">hsa-let-7a-5p</t>
  </si>
  <si>
    <t xml:space="preserve">8:86885231..86885309:+</t>
  </si>
  <si>
    <t xml:space="preserve">ugagguaguagauuguauaguu</t>
  </si>
  <si>
    <t xml:space="preserve">cuauacaaucuauugccuuccc</t>
  </si>
  <si>
    <t xml:space="preserve">ugagguaguagauuguauaguugugggguagugauuuuacccuguucaggagauaacuauacaaucuauugccuuccc</t>
  </si>
  <si>
    <t xml:space="preserve">16_5137</t>
  </si>
  <si>
    <t xml:space="preserve">bta-miR-205</t>
  </si>
  <si>
    <t xml:space="preserve">mmu-miR-205-5p</t>
  </si>
  <si>
    <t xml:space="preserve">16:75799970..75800028:-</t>
  </si>
  <si>
    <t xml:space="preserve">uccuucauuccaccggagucug</t>
  </si>
  <si>
    <t xml:space="preserve">gauuucaguggagugaaguuc</t>
  </si>
  <si>
    <t xml:space="preserve">uccuucauuccaccggagucugucucguacccaaccagauuucaguggagugaaguuc</t>
  </si>
  <si>
    <t xml:space="preserve">4_9499</t>
  </si>
  <si>
    <t xml:space="preserve">bta-miR-182</t>
  </si>
  <si>
    <t xml:space="preserve">mmu-miR-182-5p</t>
  </si>
  <si>
    <t xml:space="preserve">4:94406722..94406786:-</t>
  </si>
  <si>
    <t xml:space="preserve">uuuggcaaugguagaacucacacu</t>
  </si>
  <si>
    <t xml:space="preserve">ugguucuagacuugccaacu</t>
  </si>
  <si>
    <t xml:space="preserve">uuuggcaaugguagaacucacacuggugagguaaugggauccggugguucuagacuugccaacu</t>
  </si>
  <si>
    <t xml:space="preserve">12_6295</t>
  </si>
  <si>
    <t xml:space="preserve">bta-miR-92a</t>
  </si>
  <si>
    <t xml:space="preserve">hsa-miR-25-3p</t>
  </si>
  <si>
    <t xml:space="preserve">12:66227265..66227324:+</t>
  </si>
  <si>
    <t xml:space="preserve">uauugcacuugucccggccugu</t>
  </si>
  <si>
    <t xml:space="preserve">agguugggaucgguugcaaugcu</t>
  </si>
  <si>
    <t xml:space="preserve">agguugggaucgguugcaaugcuguguuucuguaugguauugcacuugucccggccugu</t>
  </si>
  <si>
    <t xml:space="preserve">8_8380</t>
  </si>
  <si>
    <t xml:space="preserve">bta-miR-31</t>
  </si>
  <si>
    <t xml:space="preserve">hsa-miR-31-5p</t>
  </si>
  <si>
    <t xml:space="preserve">8:22534821..22534880:+</t>
  </si>
  <si>
    <t xml:space="preserve">aggcaagaugcuggcauagcug</t>
  </si>
  <si>
    <t xml:space="preserve">ugcuaugccaacauauugccauc</t>
  </si>
  <si>
    <t xml:space="preserve">aggcaagaugcuggcauagcuguugaacugcgaaccugcuaugccaacauauugccauc</t>
  </si>
  <si>
    <t xml:space="preserve">16_5060</t>
  </si>
  <si>
    <t xml:space="preserve">bta-miR-200b</t>
  </si>
  <si>
    <t xml:space="preserve">mmu-miR-200b-3p</t>
  </si>
  <si>
    <t xml:space="preserve">16:52521990..52522049:-</t>
  </si>
  <si>
    <t xml:space="preserve">uaauacugccugguaaugaugac</t>
  </si>
  <si>
    <t xml:space="preserve">caucuuacugggcagcauugga</t>
  </si>
  <si>
    <t xml:space="preserve">caucuuacugggcagcauuggauggugucuggucucuaauacugccugguaaugaugac</t>
  </si>
  <si>
    <t xml:space="preserve">5_9912</t>
  </si>
  <si>
    <t xml:space="preserve">bta-let-7a-5p</t>
  </si>
  <si>
    <t xml:space="preserve">5:117119388..117119458:+</t>
  </si>
  <si>
    <t xml:space="preserve">ugagguaguagguuguauaguu</t>
  </si>
  <si>
    <t xml:space="preserve">cuauacaaucuacugucuuucc</t>
  </si>
  <si>
    <t xml:space="preserve">ugagguaguagguuguauaguuuggggcucugcccugcuaugggauaacuauacaaucuacugucuuucc</t>
  </si>
  <si>
    <t xml:space="preserve">15_6087</t>
  </si>
  <si>
    <t xml:space="preserve">15:33347569..33347636:-</t>
  </si>
  <si>
    <t xml:space="preserve">cuguacagccuccuagcuuucc</t>
  </si>
  <si>
    <t xml:space="preserve">ugagguaguagguuguauaguuuagaauuacaucaagggagauaacuguacagccuccuagcuuucc</t>
  </si>
  <si>
    <t xml:space="preserve">5_10053</t>
  </si>
  <si>
    <t xml:space="preserve">bta-let-7i</t>
  </si>
  <si>
    <t xml:space="preserve">5:51209083..51209159:-</t>
  </si>
  <si>
    <t xml:space="preserve">ugagguaguaguuugugcuguu</t>
  </si>
  <si>
    <t xml:space="preserve">cugcgcaagcuacugccuug</t>
  </si>
  <si>
    <t xml:space="preserve">ugagguaguaguuugugcuguuggucggguugugacauugcccgcuguggagauaacugcgcaagcuacugccuug</t>
  </si>
  <si>
    <t xml:space="preserve">X_11723</t>
  </si>
  <si>
    <t xml:space="preserve">bta-miR-221</t>
  </si>
  <si>
    <t xml:space="preserve">hsa-miR-221-3p</t>
  </si>
  <si>
    <t xml:space="preserve">X:103538859..103538921:+</t>
  </si>
  <si>
    <t xml:space="preserve">agcuacauugucugcuggguuu</t>
  </si>
  <si>
    <t xml:space="preserve">accuggcauacaauguagauuucugu</t>
  </si>
  <si>
    <t xml:space="preserve">accuggcauacaauguagauuucuguguuuguugagcaacagcuacauugucugcuggguuu</t>
  </si>
  <si>
    <t xml:space="preserve">7_8140</t>
  </si>
  <si>
    <t xml:space="preserve">bta-miR-27a-5p</t>
  </si>
  <si>
    <t xml:space="preserve">7:12981795..12981855:-</t>
  </si>
  <si>
    <t xml:space="preserve">uucacaguggcuaaguuccg</t>
  </si>
  <si>
    <t xml:space="preserve">agggcuuagcugcuugugagca</t>
  </si>
  <si>
    <t xml:space="preserve">agggcuuagcugcuugugagcagguccacaucaaaucguguucacaguggcuaaguuccg</t>
  </si>
  <si>
    <t xml:space="preserve">5_9754</t>
  </si>
  <si>
    <t xml:space="preserve">bta-miR-26a</t>
  </si>
  <si>
    <t xml:space="preserve">hsa-miR-26a-5p</t>
  </si>
  <si>
    <t xml:space="preserve">5:55977936..55977996:+</t>
  </si>
  <si>
    <t xml:space="preserve">uucaaguaauccaggauaggcu</t>
  </si>
  <si>
    <t xml:space="preserve">ccuauucuugauuacuuguuuc</t>
  </si>
  <si>
    <t xml:space="preserve">uucaaguaauccaggauaggcuguuuccaucugugaggccuauucuugauuacuuguuuc</t>
  </si>
  <si>
    <t xml:space="preserve">22_2180</t>
  </si>
  <si>
    <t xml:space="preserve">22:11457915..11457976:+</t>
  </si>
  <si>
    <t xml:space="preserve">ccuauucucgguuacuugcacg</t>
  </si>
  <si>
    <t xml:space="preserve">uucaaguaauccaggauaggcugugcaggucccaaggggccuauucucgguuacuugcacg</t>
  </si>
  <si>
    <t xml:space="preserve">4_9281</t>
  </si>
  <si>
    <t xml:space="preserve">bta-miR-148a</t>
  </si>
  <si>
    <t xml:space="preserve">mmu-miR-152-3p</t>
  </si>
  <si>
    <t xml:space="preserve">4:70414256..70414316:+</t>
  </si>
  <si>
    <t xml:space="preserve">ucagugcacuacagaacuuugu</t>
  </si>
  <si>
    <t xml:space="preserve">aaaguucugagacacuccgacu</t>
  </si>
  <si>
    <t xml:space="preserve">aaaguucugagacacuccgacucugaauaugauagaagucagugcacuacagaacuuugu</t>
  </si>
  <si>
    <t xml:space="preserve">3_10446</t>
  </si>
  <si>
    <t xml:space="preserve">bta-miR-186</t>
  </si>
  <si>
    <t xml:space="preserve">mmu-miR-186-5p</t>
  </si>
  <si>
    <t xml:space="preserve">3:74462309..74462370:+</t>
  </si>
  <si>
    <t xml:space="preserve">caaagaauucuccuuuugggcu</t>
  </si>
  <si>
    <t xml:space="preserve">gcccaaaggugaauuuuuuggg</t>
  </si>
  <si>
    <t xml:space="preserve">caaagaauucuccuuuugggcuuucugauuuuauuuuaagcccaaaggugaauuuuuuggg</t>
  </si>
  <si>
    <t xml:space="preserve">22_2270</t>
  </si>
  <si>
    <t xml:space="preserve">bta-miR-191</t>
  </si>
  <si>
    <t xml:space="preserve">mmu-miR-191-5p</t>
  </si>
  <si>
    <t xml:space="preserve">22:51543484..51543548:+</t>
  </si>
  <si>
    <t xml:space="preserve">caacggaaucccaaaagcagcug</t>
  </si>
  <si>
    <t xml:space="preserve">cugcgcuuggauuucguuccc</t>
  </si>
  <si>
    <t xml:space="preserve">caacggaaucccaaaagcagcuguugucuccagagcauuccagcugcgcuuggauuucguuccc</t>
  </si>
  <si>
    <t xml:space="preserve">15_6085</t>
  </si>
  <si>
    <t xml:space="preserve">bta-miR-125b</t>
  </si>
  <si>
    <t xml:space="preserve">mmu-miR-125a-5p</t>
  </si>
  <si>
    <t xml:space="preserve">15:33298826..33298888:-</t>
  </si>
  <si>
    <t xml:space="preserve">ucccugagacccuaacuuguga</t>
  </si>
  <si>
    <t xml:space="preserve">acggguuaggcucuugggagcu</t>
  </si>
  <si>
    <t xml:space="preserve">ucccugagacccuaacuugugauguuuaccguuuaaauccacggguuaggcucuugggagcu</t>
  </si>
  <si>
    <t xml:space="preserve">3_10873</t>
  </si>
  <si>
    <t xml:space="preserve">bta-miR-30e-5p</t>
  </si>
  <si>
    <t xml:space="preserve">hsa-miR-30a-5p</t>
  </si>
  <si>
    <t xml:space="preserve">3:106062503..106062567:-</t>
  </si>
  <si>
    <t xml:space="preserve">uguaaacauccuugacuggaagcu</t>
  </si>
  <si>
    <t xml:space="preserve">cuuucagucggauguuuacagc</t>
  </si>
  <si>
    <t xml:space="preserve">uguaaacauccuugacuggaagcuguaaggcguugcaaggagcuuucagucggauguuuacagc</t>
  </si>
  <si>
    <t xml:space="preserve">7_8043</t>
  </si>
  <si>
    <t xml:space="preserve">bta-miR-378</t>
  </si>
  <si>
    <t xml:space="preserve">hsa-miR-378a-3p</t>
  </si>
  <si>
    <t xml:space="preserve">7:63067305..63067365:+</t>
  </si>
  <si>
    <t xml:space="preserve">acuggacuuggagucagaaggc</t>
  </si>
  <si>
    <t xml:space="preserve">cuccugacuccagguccugugu</t>
  </si>
  <si>
    <t xml:space="preserve">cuccugacuccagguccuguguguuaccucgaaauagcacuggacuuggagucagaaggc</t>
  </si>
  <si>
    <t xml:space="preserve">19_2802</t>
  </si>
  <si>
    <t xml:space="preserve">bta-miR-10a</t>
  </si>
  <si>
    <t xml:space="preserve">mmu-miR-10b-5p</t>
  </si>
  <si>
    <t xml:space="preserve">19:38549275..38549337:+</t>
  </si>
  <si>
    <t xml:space="preserve">uacccuguagauccgaauuugu</t>
  </si>
  <si>
    <t xml:space="preserve">caaauucguaucuaggggaau</t>
  </si>
  <si>
    <t xml:space="preserve">uacccuguagauccgaauuuguguaaggaauuuugugaucacaaauucguaucuaggggaau</t>
  </si>
  <si>
    <t xml:space="preserve">1_12353</t>
  </si>
  <si>
    <t xml:space="preserve">1:19881358..19881419:-</t>
  </si>
  <si>
    <t xml:space="preserve">acaagucaggcucuugggaccu</t>
  </si>
  <si>
    <t xml:space="preserve">ucccugagacccuaacuugugagguauuuuaguagcaucacaagucaggcucuugggaccu</t>
  </si>
  <si>
    <t xml:space="preserve">19_2691</t>
  </si>
  <si>
    <t xml:space="preserve">bta-miR-423-5p</t>
  </si>
  <si>
    <t xml:space="preserve">hsa-miR-423-3p</t>
  </si>
  <si>
    <t xml:space="preserve">19:21799500..21799559:+</t>
  </si>
  <si>
    <t xml:space="preserve">agcucggucugaggccccucagu</t>
  </si>
  <si>
    <t xml:space="preserve">ugaggggcagagagcgagacuuu</t>
  </si>
  <si>
    <t xml:space="preserve">ugaggggcagagagcgagacuuuucuauuuuccaaaagcucggucugaggccccucagu</t>
  </si>
  <si>
    <t xml:space="preserve">18_3586</t>
  </si>
  <si>
    <t xml:space="preserve">no</t>
  </si>
  <si>
    <t xml:space="preserve">bta-miR-125a</t>
  </si>
  <si>
    <t xml:space="preserve">18:58015549..58015609:+</t>
  </si>
  <si>
    <t xml:space="preserve">ucccugagacccuuuaaccuguga</t>
  </si>
  <si>
    <t xml:space="preserve">acaggugagguucuugggagcc</t>
  </si>
  <si>
    <t xml:space="preserve">ucccugagacccuuuaaccugugaggacguccagggucacaggugagguucuugggagcc</t>
  </si>
  <si>
    <t xml:space="preserve">X_11815</t>
  </si>
  <si>
    <t xml:space="preserve">bta-miR-6119-5p</t>
  </si>
  <si>
    <t xml:space="preserve">X:3998286..3998349:-</t>
  </si>
  <si>
    <t xml:space="preserve">agagguaaaaaauugauuugacu</t>
  </si>
  <si>
    <t xml:space="preserve">caaaucauuuuuuacucucca</t>
  </si>
  <si>
    <t xml:space="preserve">agagguaaaaaauugauuugacuaguucuuuaacacaucuagcaaaucauuuuuuacucucca</t>
  </si>
  <si>
    <t xml:space="preserve">16_5151</t>
  </si>
  <si>
    <t xml:space="preserve">bta-miR-181a</t>
  </si>
  <si>
    <t xml:space="preserve">mmu-miR-181a-5p</t>
  </si>
  <si>
    <t xml:space="preserve">16:79685955..79686018:-</t>
  </si>
  <si>
    <t xml:space="preserve">aacauucaacgcugucggugagu</t>
  </si>
  <si>
    <t xml:space="preserve">accaucgaccguugauuguacc</t>
  </si>
  <si>
    <t xml:space="preserve">aacauucaacgcugucggugaguuuggaauuaaaaaucaaaaccaucgaccguugauuguacc</t>
  </si>
  <si>
    <t xml:space="preserve">11_7522</t>
  </si>
  <si>
    <t xml:space="preserve">11:95709449..95709508:+</t>
  </si>
  <si>
    <t xml:space="preserve">accaccgaccguugacuguac</t>
  </si>
  <si>
    <t xml:space="preserve">aacauucaacgcugucggugaguuugggauuugaaaaaaccaccgaccguugacuguac</t>
  </si>
  <si>
    <t xml:space="preserve">X_11698</t>
  </si>
  <si>
    <t xml:space="preserve">bta-miR-660</t>
  </si>
  <si>
    <t xml:space="preserve">hsa-miR-660-5p</t>
  </si>
  <si>
    <t xml:space="preserve">X:92901865..92901921:+</t>
  </si>
  <si>
    <t xml:space="preserve">uacccauugcauaucggagcug</t>
  </si>
  <si>
    <t xml:space="preserve">accuccuaugugcauggauu</t>
  </si>
  <si>
    <t xml:space="preserve">uacccauugcauaucggagcugugaauucucaaagcaccuccuaugugcauggauu</t>
  </si>
  <si>
    <t xml:space="preserve">14_5584</t>
  </si>
  <si>
    <t xml:space="preserve">bta-miR-151-5p</t>
  </si>
  <si>
    <t xml:space="preserve">mmu-miR-151-5p</t>
  </si>
  <si>
    <t xml:space="preserve">14:4030326..4030383:+</t>
  </si>
  <si>
    <t xml:space="preserve">ucgaggagcucacagucuagua</t>
  </si>
  <si>
    <t xml:space="preserve">cuagacugaagcuccuugagg</t>
  </si>
  <si>
    <t xml:space="preserve">ucgaggagcucacagucuaguacgucucauccccuacuagacugaagcuccuugagg</t>
  </si>
  <si>
    <t xml:space="preserve">14_5592</t>
  </si>
  <si>
    <t xml:space="preserve">bta-miR-30d</t>
  </si>
  <si>
    <t xml:space="preserve">14:8080297..8080359:+</t>
  </si>
  <si>
    <t xml:space="preserve">uguaaacauccccgacuggaagcu</t>
  </si>
  <si>
    <t xml:space="preserve">cuuucagucagauguuugcugc</t>
  </si>
  <si>
    <t xml:space="preserve">uguaaacauccccgacuggaagcuguaccacacagcuaagcuuucagucagauguuugcugc</t>
  </si>
  <si>
    <t xml:space="preserve">1_12515</t>
  </si>
  <si>
    <t xml:space="preserve">bta-miR-16b</t>
  </si>
  <si>
    <t xml:space="preserve">hsa-miR-15a-5p</t>
  </si>
  <si>
    <t xml:space="preserve">1:107923249..107923312:-</t>
  </si>
  <si>
    <t xml:space="preserve">uagcagcacguaaauauuggcg</t>
  </si>
  <si>
    <t xml:space="preserve">accaauauuauugugcugcuu</t>
  </si>
  <si>
    <t xml:space="preserve">uagcagcacguaaauauuggcguaguaaaauaaauauuaaacaccaauauuauugugcugcuu</t>
  </si>
  <si>
    <t xml:space="preserve">22_2254</t>
  </si>
  <si>
    <t xml:space="preserve">bta-let-7g</t>
  </si>
  <si>
    <t xml:space="preserve">22:49189344..49189423:+</t>
  </si>
  <si>
    <t xml:space="preserve">ugagguaguaguuuguacaguu</t>
  </si>
  <si>
    <t xml:space="preserve">cuguacaggccacugccuugcc</t>
  </si>
  <si>
    <t xml:space="preserve">ugagguaguaguuuguacaguuugagggucuaugauaccacccgguacaggagauaacuguacaggccacugccuugcc</t>
  </si>
  <si>
    <t xml:space="preserve">4_9503</t>
  </si>
  <si>
    <t xml:space="preserve">bta-miR-183</t>
  </si>
  <si>
    <t xml:space="preserve">mmu-miR-183-5p</t>
  </si>
  <si>
    <t xml:space="preserve">4:94411433..94411495:-</t>
  </si>
  <si>
    <t xml:space="preserve">uauggcacugguagaauucacug</t>
  </si>
  <si>
    <t xml:space="preserve">ugaauuaccgaagggccauaaa</t>
  </si>
  <si>
    <t xml:space="preserve">uauggcacugguagaauucacugugaacagucucggucagugaauuaccgaagggccauaaa</t>
  </si>
  <si>
    <t xml:space="preserve">3_10616</t>
  </si>
  <si>
    <t xml:space="preserve">bta-miR-92b</t>
  </si>
  <si>
    <t xml:space="preserve">3:15480738..15480801:-</t>
  </si>
  <si>
    <t xml:space="preserve">uauugcacucgucccggccucc</t>
  </si>
  <si>
    <t xml:space="preserve">agggacgggacgcggugcagugu</t>
  </si>
  <si>
    <t xml:space="preserve">agggacgggacgcggugcaguguuguucuuuccccugccaauauugcacucgucccggccucc</t>
  </si>
  <si>
    <t xml:space="preserve">18_3582</t>
  </si>
  <si>
    <t xml:space="preserve">bta-miR-99b</t>
  </si>
  <si>
    <t xml:space="preserve">hsa-miR-99a-5p</t>
  </si>
  <si>
    <t xml:space="preserve">18:58014874..58014933:+</t>
  </si>
  <si>
    <t xml:space="preserve">cacccguagaaccgaccuugcg</t>
  </si>
  <si>
    <t xml:space="preserve">caagcucgugucugugggucc</t>
  </si>
  <si>
    <t xml:space="preserve">cacccguagaaccgaccuugcggggccuucgccgcacacaagcucgugucugugggucc</t>
  </si>
  <si>
    <t xml:space="preserve">13_5448</t>
  </si>
  <si>
    <t xml:space="preserve">bta-miR-103</t>
  </si>
  <si>
    <t xml:space="preserve">hsa-miR-103a-3p</t>
  </si>
  <si>
    <t xml:space="preserve">13:51742427..51742487:-</t>
  </si>
  <si>
    <t xml:space="preserve">agcagcauuguacagggcuauga</t>
  </si>
  <si>
    <t xml:space="preserve">agcuucuuuacagugcugccuug</t>
  </si>
  <si>
    <t xml:space="preserve">agcuucuuuacagugcugccuuguagcauucaggucaagcagcauuguacagggcuauga</t>
  </si>
  <si>
    <t xml:space="preserve">4_9510</t>
  </si>
  <si>
    <t xml:space="preserve">bta-miR-29a</t>
  </si>
  <si>
    <t xml:space="preserve">hsa-miR-29a-3p</t>
  </si>
  <si>
    <t xml:space="preserve">4:95402319..95402379:-</t>
  </si>
  <si>
    <t xml:space="preserve">uagcaccaucugaaaucgguua</t>
  </si>
  <si>
    <t xml:space="preserve">acugauuucuuuugguguucaga</t>
  </si>
  <si>
    <t xml:space="preserve">acugauuucuuuugguguucagagucaauauaauuuucuagcaccaucugaaaucgguua</t>
  </si>
  <si>
    <t xml:space="preserve">25_609</t>
  </si>
  <si>
    <t xml:space="preserve">bta-miR-25</t>
  </si>
  <si>
    <t xml:space="preserve">25:36892462..36892522:+</t>
  </si>
  <si>
    <t xml:space="preserve">cauugcacuugucucggucuga</t>
  </si>
  <si>
    <t xml:space="preserve">aggcggagacuugggcaauugcu</t>
  </si>
  <si>
    <t xml:space="preserve">aggcggagacuugggcaauugcuggacgcugccccgggcauugcacuugucucggucuga</t>
  </si>
  <si>
    <t xml:space="preserve">8_8507</t>
  </si>
  <si>
    <t xml:space="preserve">bta-miR-23b-5p</t>
  </si>
  <si>
    <t xml:space="preserve">hsa-miR-23a-3p</t>
  </si>
  <si>
    <t xml:space="preserve">8:83009615..83009676:+</t>
  </si>
  <si>
    <t xml:space="preserve">aucacauugccagggauuaccacg</t>
  </si>
  <si>
    <t xml:space="preserve">ggguuccuggcaugcugauuu</t>
  </si>
  <si>
    <t xml:space="preserve">ggguuccuggcaugcugauuugugacuuaagauuaaaaucacauugccagggauuaccacg</t>
  </si>
  <si>
    <t xml:space="preserve">29_1202</t>
  </si>
  <si>
    <t xml:space="preserve">bta-miR-192</t>
  </si>
  <si>
    <t xml:space="preserve">hsa-miR-192-5p</t>
  </si>
  <si>
    <t xml:space="preserve">29:43731679..43731743:+</t>
  </si>
  <si>
    <t xml:space="preserve">cugaccuaugaauugacagcc</t>
  </si>
  <si>
    <t xml:space="preserve">cugccaauuccauaggucaca</t>
  </si>
  <si>
    <t xml:space="preserve">cugaccuaugaauugacagccagugcucuuguguccccucuggcugccaauuccauaggucaca</t>
  </si>
  <si>
    <t xml:space="preserve">1_12446</t>
  </si>
  <si>
    <t xml:space="preserve">bta-miR-28</t>
  </si>
  <si>
    <t xml:space="preserve">hsa-miR-28-3p</t>
  </si>
  <si>
    <t xml:space="preserve">1:79250541..79250603:-</t>
  </si>
  <si>
    <t xml:space="preserve">cacuagauugagagcuccugga</t>
  </si>
  <si>
    <t xml:space="preserve">aaggagcucacagucuauugag</t>
  </si>
  <si>
    <t xml:space="preserve">aaggagcucacagucuauugaguugccuuucugacuuucccacuagauugagagcuccugga</t>
  </si>
  <si>
    <t xml:space="preserve">7_7858</t>
  </si>
  <si>
    <t xml:space="preserve">bta-miR-340</t>
  </si>
  <si>
    <t xml:space="preserve">rno-miR-340-5p</t>
  </si>
  <si>
    <t xml:space="preserve">7:1147003..1147068:+</t>
  </si>
  <si>
    <t xml:space="preserve">uuauaaagcaaugagacugauu</t>
  </si>
  <si>
    <t xml:space="preserve">uccgucucaguuacuuuauagcc</t>
  </si>
  <si>
    <t xml:space="preserve">uuauaaagcaaugagacugauugucaugugucguuugugggauccgucucaguuacuuuauagcc</t>
  </si>
  <si>
    <t xml:space="preserve">18_3584</t>
  </si>
  <si>
    <t xml:space="preserve">bta-let-7e</t>
  </si>
  <si>
    <t xml:space="preserve">18:58015043..58015110:+</t>
  </si>
  <si>
    <t xml:space="preserve">ugagguaggagguuguauaguu</t>
  </si>
  <si>
    <t xml:space="preserve">cuauacggccuccuagcuuucc</t>
  </si>
  <si>
    <t xml:space="preserve">ugagguaggagguuguauaguugaggaggacacccaaggagaucacuauacggccuccuagcuuucc</t>
  </si>
  <si>
    <t xml:space="preserve">5_10148</t>
  </si>
  <si>
    <t xml:space="preserve">bta-miR-200c</t>
  </si>
  <si>
    <t xml:space="preserve">5:103859437..103859500:-</t>
  </si>
  <si>
    <t xml:space="preserve">uaauacugccggguaaugaugga</t>
  </si>
  <si>
    <t xml:space="preserve">cgucuuacccagcaguguuugg</t>
  </si>
  <si>
    <t xml:space="preserve">cgucuuacccagcaguguuugggugcugguugggagucucuaauacugccggguaaugaugga</t>
  </si>
  <si>
    <t xml:space="preserve">12_6375</t>
  </si>
  <si>
    <t xml:space="preserve">bta-miR-16a</t>
  </si>
  <si>
    <t xml:space="preserve">12:19596212..19596275:-</t>
  </si>
  <si>
    <t xml:space="preserve">uagcagcacguaaauauuggug</t>
  </si>
  <si>
    <t xml:space="preserve">uccaguauuaacugugcugcug</t>
  </si>
  <si>
    <t xml:space="preserve">uagcagcacguaaauauugguguuaagauucuaaaauuaucuccaguauuaacugugcugcug</t>
  </si>
  <si>
    <t xml:space="preserve">15_6089</t>
  </si>
  <si>
    <t xml:space="preserve">bta-miR-100</t>
  </si>
  <si>
    <t xml:space="preserve">15:33353401..33353458:-</t>
  </si>
  <si>
    <t xml:space="preserve">aacccguagauccgaacuugug</t>
  </si>
  <si>
    <t xml:space="preserve">caagcuugugucuauagguaug</t>
  </si>
  <si>
    <t xml:space="preserve">aacccguagauccgaacuuguggugguagugcacacaagcuugugucuauagguaug</t>
  </si>
  <si>
    <t xml:space="preserve">2_11362</t>
  </si>
  <si>
    <t xml:space="preserve">bta-miR-128</t>
  </si>
  <si>
    <t xml:space="preserve">mmu-miR-128-3p</t>
  </si>
  <si>
    <t xml:space="preserve">2:62007763..62007819:-</t>
  </si>
  <si>
    <t xml:space="preserve">ucacagugaaccggucucuuu</t>
  </si>
  <si>
    <t xml:space="preserve">cggggccguagcacugucugaga</t>
  </si>
  <si>
    <t xml:space="preserve">cggggccguagcacugucugagagguuuacauuucucacagugaaccggucucuuu</t>
  </si>
  <si>
    <t xml:space="preserve">26_1588</t>
  </si>
  <si>
    <t xml:space="preserve">bta-miR-107</t>
  </si>
  <si>
    <t xml:space="preserve">26:11288004..11288062:-</t>
  </si>
  <si>
    <t xml:space="preserve">agcagcauuguacagggcuau</t>
  </si>
  <si>
    <t xml:space="preserve">agcuucuuuacaguguugccuug</t>
  </si>
  <si>
    <t xml:space="preserve">agcuucuuuacaguguugccuuguggcauggaguucaagcagcauuguacagggcuau</t>
  </si>
  <si>
    <t xml:space="preserve">18_3441</t>
  </si>
  <si>
    <t xml:space="preserve">bta-miR-140</t>
  </si>
  <si>
    <t xml:space="preserve">cfa-miR-140</t>
  </si>
  <si>
    <t xml:space="preserve">18:37088153..37088215:+</t>
  </si>
  <si>
    <t xml:space="preserve">accacaggguagaaccacggac</t>
  </si>
  <si>
    <t xml:space="preserve">cagugguuuuacccuaugg</t>
  </si>
  <si>
    <t xml:space="preserve">cagugguuuuacccuaugguagguuacgucaugcuguucuaccacaggguagaaccacggac</t>
  </si>
  <si>
    <t xml:space="preserve">16_5058</t>
  </si>
  <si>
    <t xml:space="preserve">bta-miR-200a</t>
  </si>
  <si>
    <t xml:space="preserve">mmu-miR-141-3p</t>
  </si>
  <si>
    <t xml:space="preserve">16:52521335..52521396:-</t>
  </si>
  <si>
    <t xml:space="preserve">uaacacugucugguaacgauguu</t>
  </si>
  <si>
    <t xml:space="preserve">caucuuaccggacagugcugga</t>
  </si>
  <si>
    <t xml:space="preserve">caucuuaccggacagugcuggauuucucggcucgacucuaacacugucugguaacgauguu</t>
  </si>
  <si>
    <t xml:space="preserve">7_8138</t>
  </si>
  <si>
    <t xml:space="preserve">bta-miR-24-3p</t>
  </si>
  <si>
    <t xml:space="preserve">hsa-miR-24-3p</t>
  </si>
  <si>
    <t xml:space="preserve">7:12981644..12981701:-</t>
  </si>
  <si>
    <t xml:space="preserve">uggcucaguucagcaggaac</t>
  </si>
  <si>
    <t xml:space="preserve">ugccuacugagcugaaacacagu</t>
  </si>
  <si>
    <t xml:space="preserve">ugccuacugagcugaaacacaguugauuugugcacacuggcucaguucagcaggaac</t>
  </si>
  <si>
    <t xml:space="preserve">8_8511</t>
  </si>
  <si>
    <t xml:space="preserve">bta-miR-24</t>
  </si>
  <si>
    <t xml:space="preserve">8:83010383..83010440:+</t>
  </si>
  <si>
    <t xml:space="preserve">ugccuacugagcugauaucagu</t>
  </si>
  <si>
    <t xml:space="preserve">ugccuacugagcugauaucaguucucauuuuacacacuggcucaguucagcaggaac</t>
  </si>
  <si>
    <t xml:space="preserve">29_1271</t>
  </si>
  <si>
    <t xml:space="preserve">bta-miR-210</t>
  </si>
  <si>
    <t xml:space="preserve">hsa-miR-210</t>
  </si>
  <si>
    <t xml:space="preserve">29:51025449..51025509:+</t>
  </si>
  <si>
    <t xml:space="preserve">cugugcgugugacagcggcuga</t>
  </si>
  <si>
    <t xml:space="preserve">agccacugcccaccgcacacug</t>
  </si>
  <si>
    <t xml:space="preserve">agccacugcccaccgcacacugcgcugcuccggacccacugugcgugugacagcggcuga</t>
  </si>
  <si>
    <t xml:space="preserve">8_8528</t>
  </si>
  <si>
    <t xml:space="preserve">bta-let-7d</t>
  </si>
  <si>
    <t xml:space="preserve">8:86887438..86887514:+</t>
  </si>
  <si>
    <t xml:space="preserve">agagguaguagguugcauaguu</t>
  </si>
  <si>
    <t xml:space="preserve">cuauacgaccugcugccuuucu</t>
  </si>
  <si>
    <t xml:space="preserve">agagguaguagguugcauaguuuucgggcagggauuuugcccacaaggagguaacuauacgaccugcugccuuucu</t>
  </si>
  <si>
    <t xml:space="preserve">2_11162</t>
  </si>
  <si>
    <t xml:space="preserve">bta-miR-26b</t>
  </si>
  <si>
    <t xml:space="preserve">2:107133408..107133465:+</t>
  </si>
  <si>
    <t xml:space="preserve">uucaaguaauucaggauagguu</t>
  </si>
  <si>
    <t xml:space="preserve">ccuguucuccauuacuuggcuc</t>
  </si>
  <si>
    <t xml:space="preserve">uucaaguaauucaggauagguugugugcuguccagccuguucuccauuacuuggcuc</t>
  </si>
  <si>
    <t xml:space="preserve">25_431</t>
  </si>
  <si>
    <t xml:space="preserve">bta-miR-193b</t>
  </si>
  <si>
    <t xml:space="preserve">mmu-miR-193a-3p</t>
  </si>
  <si>
    <t xml:space="preserve">25:13339496..13339555:+</t>
  </si>
  <si>
    <t xml:space="preserve">aacuggcccacaaagucccgcu</t>
  </si>
  <si>
    <t xml:space="preserve">cgggguuuugagggcgagauga</t>
  </si>
  <si>
    <t xml:space="preserve">cgggguuuugagggcgagaugaguuuauguuuuauccaacuggcccacaaagucccgcu</t>
  </si>
  <si>
    <t xml:space="preserve">X_12023</t>
  </si>
  <si>
    <t xml:space="preserve">bta-miR-98</t>
  </si>
  <si>
    <t xml:space="preserve">X:96382645..96382725:-</t>
  </si>
  <si>
    <t xml:space="preserve">ugagguaguaaguuguauuguu</t>
  </si>
  <si>
    <t xml:space="preserve">cuauacaacuuacuacuuuccc</t>
  </si>
  <si>
    <t xml:space="preserve">ugagguaguaaguuguauuguugugggguagggauuuuaggccccaauuugaagauaacuauacaacuuacuacuuuccc</t>
  </si>
  <si>
    <t xml:space="preserve">1_12345</t>
  </si>
  <si>
    <t xml:space="preserve">bta-miR-155</t>
  </si>
  <si>
    <t xml:space="preserve">mmu-miR-155-5p</t>
  </si>
  <si>
    <t xml:space="preserve">1:10227276..10227337:-</t>
  </si>
  <si>
    <t xml:space="preserve">uuaaugcuaaucgugauagggguu</t>
  </si>
  <si>
    <t xml:space="preserve">cuccuacauguuagcauuaaca</t>
  </si>
  <si>
    <t xml:space="preserve">uuaaugcuaaucgugauagggguuuuuaccucggacugacuccuacauguuagcauuaaca</t>
  </si>
  <si>
    <t xml:space="preserve">4_9333</t>
  </si>
  <si>
    <t xml:space="preserve">bta-miR-335</t>
  </si>
  <si>
    <t xml:space="preserve">hsa-miR-335-3p</t>
  </si>
  <si>
    <t xml:space="preserve">4:95071006..95071064:+</t>
  </si>
  <si>
    <t xml:space="preserve">uuuuucauuauugcuccugacc</t>
  </si>
  <si>
    <t xml:space="preserve">ucaagagcaauaacgaaaaaugu</t>
  </si>
  <si>
    <t xml:space="preserve">ucaagagcaauaacgaaaaauguuugucauaaaccguuuuucauuauugcuccugacc</t>
  </si>
  <si>
    <t xml:space="preserve">8_8644</t>
  </si>
  <si>
    <t xml:space="preserve">bta-miR-101</t>
  </si>
  <si>
    <t xml:space="preserve">hsa-miR-101-3p</t>
  </si>
  <si>
    <t xml:space="preserve">8:39940840..39940898:-</t>
  </si>
  <si>
    <t xml:space="preserve">uacaguacugugauaacugaag</t>
  </si>
  <si>
    <t xml:space="preserve">cgguuaucaugguaccgaugcu</t>
  </si>
  <si>
    <t xml:space="preserve">cgguuaucaugguaccgaugcuguauaucugaaagguacaguacugugauaacugaag</t>
  </si>
  <si>
    <t xml:space="preserve">3_10451</t>
  </si>
  <si>
    <t xml:space="preserve">3:80666430..80666489:+</t>
  </si>
  <si>
    <t xml:space="preserve">ucaguuaucacagugcugaugcu</t>
  </si>
  <si>
    <t xml:space="preserve">ucaguuaucacagugcugaugcuguccauucuaaagguacaguacugugauaacugaag</t>
  </si>
  <si>
    <t xml:space="preserve">12_6377</t>
  </si>
  <si>
    <t xml:space="preserve">bta-miR-15a</t>
  </si>
  <si>
    <t xml:space="preserve">12:19596356..19596415:-</t>
  </si>
  <si>
    <t xml:space="preserve">uagcagcacauaaugguuugu</t>
  </si>
  <si>
    <t xml:space="preserve">caggccauauugugcugccuca</t>
  </si>
  <si>
    <t xml:space="preserve">uagcagcacauaaugguuuguggauuuugaaaaggugcaggccauauugugcugccuca</t>
  </si>
  <si>
    <t xml:space="preserve">X_11695</t>
  </si>
  <si>
    <t xml:space="preserve">bta-miR-500</t>
  </si>
  <si>
    <t xml:space="preserve">hsa-miR-500a-3p</t>
  </si>
  <si>
    <t xml:space="preserve">X:92899710..92899772:+</t>
  </si>
  <si>
    <t xml:space="preserve">augcaccugggcaaggauucuga</t>
  </si>
  <si>
    <t xml:space="preserve">uaauccuugcuaccugggugagagu</t>
  </si>
  <si>
    <t xml:space="preserve">uaauccuugcuaccugggugagagugcuuucugaaugcaaugcaccugggcaaggauucuga</t>
  </si>
  <si>
    <t xml:space="preserve">X_11684</t>
  </si>
  <si>
    <t xml:space="preserve">bta-miR-532</t>
  </si>
  <si>
    <t xml:space="preserve">hsa-miR-532-5p</t>
  </si>
  <si>
    <t xml:space="preserve">X:92886519..92886578:+</t>
  </si>
  <si>
    <t xml:space="preserve">caugccuugaguguaggaccgu</t>
  </si>
  <si>
    <t xml:space="preserve">ccucccacacccaaggcuugca</t>
  </si>
  <si>
    <t xml:space="preserve">caugccuugaguguaggaccguuggcaucuuaauuacccucccacacccaaggcuugca</t>
  </si>
  <si>
    <t xml:space="preserve">17_4736</t>
  </si>
  <si>
    <t xml:space="preserve">bta-miR-130b</t>
  </si>
  <si>
    <t xml:space="preserve">mmu-miR-130a-3p</t>
  </si>
  <si>
    <t xml:space="preserve">17:74100549..74100608:-</t>
  </si>
  <si>
    <t xml:space="preserve">cagugcaaugaugaaagggca</t>
  </si>
  <si>
    <t xml:space="preserve">acucuuucccuguugcacuacu</t>
  </si>
  <si>
    <t xml:space="preserve">acucuuucccuguugcacuacugugcgccccuggcaagcagugcaaugaugaaagggca</t>
  </si>
  <si>
    <t xml:space="preserve">3_10242</t>
  </si>
  <si>
    <t xml:space="preserve">bta-miR-9-5p</t>
  </si>
  <si>
    <t xml:space="preserve">mmu-miR-9-5p</t>
  </si>
  <si>
    <t xml:space="preserve">3:14462440..14462501:+</t>
  </si>
  <si>
    <t xml:space="preserve">ucuuugguuaucuagcuguauga</t>
  </si>
  <si>
    <t xml:space="preserve">auaaagcuagauaaccgaaagu</t>
  </si>
  <si>
    <t xml:space="preserve">ucuuugguuaucuagcuguaugagugguguggagucuucauaaagcuagauaaccgaaagu</t>
  </si>
  <si>
    <t xml:space="preserve">7_8303</t>
  </si>
  <si>
    <t xml:space="preserve">7:90554689..90554748:-</t>
  </si>
  <si>
    <t xml:space="preserve">ucuuugguuaucuagcuguaugaguguauuggucuucauaaagcuagauaaccgaaagu</t>
  </si>
  <si>
    <t xml:space="preserve">21_3866</t>
  </si>
  <si>
    <t xml:space="preserve">21:21250116..21250177:+</t>
  </si>
  <si>
    <t xml:space="preserve">ucuuugguuaucuagcuguaugagugccacagagccgucauaaagcuagauaaccgaaagu</t>
  </si>
  <si>
    <t xml:space="preserve">18_3542</t>
  </si>
  <si>
    <t xml:space="preserve">bta-miR-769</t>
  </si>
  <si>
    <t xml:space="preserve">hsa-miR-769-5p</t>
  </si>
  <si>
    <t xml:space="preserve">18:53945906..53945967:+</t>
  </si>
  <si>
    <t xml:space="preserve">ugagaccuccggguucugagcu</t>
  </si>
  <si>
    <t xml:space="preserve">agcugggaucucuggggucucggu</t>
  </si>
  <si>
    <t xml:space="preserve">ugagaccuccggguucugagcugugauguugcuucccagcugggaucucuggggucucggu</t>
  </si>
  <si>
    <t xml:space="preserve">25_433</t>
  </si>
  <si>
    <t xml:space="preserve">bta-miR-365-5p</t>
  </si>
  <si>
    <t xml:space="preserve">hsa-miR-365a-3p</t>
  </si>
  <si>
    <t xml:space="preserve">25:13344249..13344311:+</t>
  </si>
  <si>
    <t xml:space="preserve">uaaugccccuaaaaauccuuau</t>
  </si>
  <si>
    <t xml:space="preserve">agggacuuuugggggcagaugug</t>
  </si>
  <si>
    <t xml:space="preserve">agggacuuuugggggcagauguguuugcauuccacuaucauaaugccccuaaaaauccuuau</t>
  </si>
  <si>
    <t xml:space="preserve">19_3052</t>
  </si>
  <si>
    <t xml:space="preserve">bta-miR-365-3p</t>
  </si>
  <si>
    <t xml:space="preserve">19:18811283..18811344:-</t>
  </si>
  <si>
    <t xml:space="preserve">agggacuuucaggggcagcugug</t>
  </si>
  <si>
    <t xml:space="preserve">agggacuuucaggggcagcuguguuuucugacucagucauaaugccccuaaaaauccuuau</t>
  </si>
  <si>
    <t xml:space="preserve">X_11630</t>
  </si>
  <si>
    <t xml:space="preserve">bta-miR-361</t>
  </si>
  <si>
    <t xml:space="preserve">hsa-miR-361-5p</t>
  </si>
  <si>
    <t xml:space="preserve">X:74328427..74328489:+</t>
  </si>
  <si>
    <t xml:space="preserve">uuaucagaaucuccagggguac</t>
  </si>
  <si>
    <t xml:space="preserve">ucccccaggugugauucugauuug</t>
  </si>
  <si>
    <t xml:space="preserve">uuaucagaaucuccagggguacuuauaauuugaaaaagucccccaggugugauucugauuug</t>
  </si>
  <si>
    <t xml:space="preserve">19_2989</t>
  </si>
  <si>
    <t xml:space="preserve">bta-miR-142-5p</t>
  </si>
  <si>
    <t xml:space="preserve">mmu-miR-142-5p</t>
  </si>
  <si>
    <t xml:space="preserve">19:9527315..9527376:-</t>
  </si>
  <si>
    <t xml:space="preserve">cauaaaguagaaagcacuacu</t>
  </si>
  <si>
    <t xml:space="preserve">aguguuuccuacuuuauggaug</t>
  </si>
  <si>
    <t xml:space="preserve">cauaaaguagaaagcacuacuaacagcacuggaggguguaguguuuccuacuuuauggaug</t>
  </si>
  <si>
    <t xml:space="preserve">14_5594</t>
  </si>
  <si>
    <t xml:space="preserve">bta-miR-30b-5p</t>
  </si>
  <si>
    <t xml:space="preserve">14:8084737..8084797:+</t>
  </si>
  <si>
    <t xml:space="preserve">uguaaacauccuacacucagcu</t>
  </si>
  <si>
    <t xml:space="preserve">cugggagguggauguuuacuuc</t>
  </si>
  <si>
    <t xml:space="preserve">uguaaacauccuacacucagcuguaacacacgagucggcugggagguggauguuuacuuc</t>
  </si>
  <si>
    <t xml:space="preserve">21_3965</t>
  </si>
  <si>
    <t xml:space="preserve">bta-miR-342</t>
  </si>
  <si>
    <t xml:space="preserve">rno-miR-342-3p</t>
  </si>
  <si>
    <t xml:space="preserve">21:66706867..66706932:+</t>
  </si>
  <si>
    <t xml:space="preserve">ucucacacagaaaucgcacccauc</t>
  </si>
  <si>
    <t xml:space="preserve">aggggugcuaucugugguugaggaca</t>
  </si>
  <si>
    <t xml:space="preserve">aggggugcuaucugugguugaggacacggcaaaugaaacugucucacacagaaaucgcacccauc</t>
  </si>
  <si>
    <t xml:space="preserve">X_11655</t>
  </si>
  <si>
    <t xml:space="preserve">bta-miR-421</t>
  </si>
  <si>
    <t xml:space="preserve">rno-miR-421-3p</t>
  </si>
  <si>
    <t xml:space="preserve">X:82024091..82024149:+</t>
  </si>
  <si>
    <t xml:space="preserve">aucaacagacauuaauugggcgc</t>
  </si>
  <si>
    <t xml:space="preserve">ccucauuaaauguuuguugaau</t>
  </si>
  <si>
    <t xml:space="preserve">ccucauuaaauguuuguugaaugaaaaaaugaaucaucaacagacauuaauugggcgc</t>
  </si>
  <si>
    <t xml:space="preserve">22_2272</t>
  </si>
  <si>
    <t xml:space="preserve">bta-miR-425-5p</t>
  </si>
  <si>
    <t xml:space="preserve">mmu-miR-425-5p</t>
  </si>
  <si>
    <t xml:space="preserve">22:51543965..51544027:+</t>
  </si>
  <si>
    <t xml:space="preserve">aaugacacgaucacucccguugagu</t>
  </si>
  <si>
    <t xml:space="preserve">caucgggaaugucguguccgcc</t>
  </si>
  <si>
    <t xml:space="preserve">aaugacacgaucacucccguugagugggcacccaagaagccaucgggaaugucguguccgcc</t>
  </si>
  <si>
    <t xml:space="preserve">19_3054</t>
  </si>
  <si>
    <t xml:space="preserve">bta-miR-193a-5p</t>
  </si>
  <si>
    <t xml:space="preserve">19:18824231..18824287:-</t>
  </si>
  <si>
    <t xml:space="preserve">aacuggccuacaaagucccagu</t>
  </si>
  <si>
    <t xml:space="preserve">ugggucuuugcgggcgagauga</t>
  </si>
  <si>
    <t xml:space="preserve">ugggucuuugcgggcgagaugaaggugucgguucaacuggccuacaaagucccagu</t>
  </si>
  <si>
    <t xml:space="preserve">12_6286</t>
  </si>
  <si>
    <t xml:space="preserve">bta-miR-17-5p</t>
  </si>
  <si>
    <t xml:space="preserve">hsa-miR-17-5p</t>
  </si>
  <si>
    <t xml:space="preserve">12:66226567..66226625:+</t>
  </si>
  <si>
    <t xml:space="preserve">caaagugcuuacagugcagguag</t>
  </si>
  <si>
    <t xml:space="preserve">acugcagugaaggcacuugua</t>
  </si>
  <si>
    <t xml:space="preserve">caaagugcuuacagugcagguagugauaugugcaucuacugcagugaaggcacuugua</t>
  </si>
  <si>
    <t xml:space="preserve">1_12517</t>
  </si>
  <si>
    <t xml:space="preserve">bta-miR-15b</t>
  </si>
  <si>
    <t xml:space="preserve">1:107923398..107923457:-</t>
  </si>
  <si>
    <t xml:space="preserve">uagcagcacaucaugguuuaca</t>
  </si>
  <si>
    <t xml:space="preserve">cgaaucauuauuugcugcucu</t>
  </si>
  <si>
    <t xml:space="preserve">uagcagcacaucaugguuuacauacuacagucaagaugcgaaucauuauuugcugcucu</t>
  </si>
  <si>
    <t xml:space="preserve">27_935</t>
  </si>
  <si>
    <t xml:space="preserve">bta-miR-486</t>
  </si>
  <si>
    <t xml:space="preserve">hsa-miR-486-5p</t>
  </si>
  <si>
    <t xml:space="preserve">27:36261846..36261910:-</t>
  </si>
  <si>
    <t xml:space="preserve">uccuguacugagcugccccgag</t>
  </si>
  <si>
    <t xml:space="preserve">cgggucagcucaguaccgggcg</t>
  </si>
  <si>
    <t xml:space="preserve">uccuguacugagcugccccgaggcccuucgcugugcccagcucgggucagcucaguaccgggcg</t>
  </si>
  <si>
    <t xml:space="preserve">16_4848</t>
  </si>
  <si>
    <t xml:space="preserve">bta-miR-34a</t>
  </si>
  <si>
    <t xml:space="preserve">hsa-miR-34a-5p</t>
  </si>
  <si>
    <t xml:space="preserve">16:45197411..45197476:+</t>
  </si>
  <si>
    <t xml:space="preserve">uggcagugucuuagcugguuguu</t>
  </si>
  <si>
    <t xml:space="preserve">caaucagcaaguauacugcccu</t>
  </si>
  <si>
    <t xml:space="preserve">uggcagugucuuagcugguuguugugaguaauaaugcaggaagcaaucagcaaguauacugcccu</t>
  </si>
  <si>
    <t xml:space="preserve">20_4320</t>
  </si>
  <si>
    <t xml:space="preserve">bta-miR-2285q</t>
  </si>
  <si>
    <t xml:space="preserve">20:13408720..13408779:-</t>
  </si>
  <si>
    <t xml:space="preserve">aaggaccugaaugaacuuucugg</t>
  </si>
  <si>
    <t xml:space="preserve">aaaaaguucauucagguuuucugu</t>
  </si>
  <si>
    <t xml:space="preserve">aaaaaguucauucagguuuucuguaagauguuagggaaggaccugaaugaacuuucugg</t>
  </si>
  <si>
    <t xml:space="preserve">12_6292</t>
  </si>
  <si>
    <t xml:space="preserve">bta-miR-20a</t>
  </si>
  <si>
    <t xml:space="preserve">12:66227012..66227071:+</t>
  </si>
  <si>
    <t xml:space="preserve">uaaagugcuuauagugcagguag</t>
  </si>
  <si>
    <t xml:space="preserve">acugcauuaugagcacuuaaagu</t>
  </si>
  <si>
    <t xml:space="preserve">uaaagugcuuauagugcagguaguguuuaguuaucuacugcauuaugagcacuuaaagu</t>
  </si>
  <si>
    <t xml:space="preserve">25_653</t>
  </si>
  <si>
    <t xml:space="preserve">bta-miR-339b</t>
  </si>
  <si>
    <t xml:space="preserve">rno-miR-339-5p</t>
  </si>
  <si>
    <t xml:space="preserve">25:42294011..42294068:+</t>
  </si>
  <si>
    <t xml:space="preserve">ucccuguccuccaggagcuc</t>
  </si>
  <si>
    <t xml:space="preserve">cgcuccucgaggccagagccc</t>
  </si>
  <si>
    <t xml:space="preserve">ucccuguccuccaggagcucacuugguccggccgugcgcuccucgaggccagagccc</t>
  </si>
  <si>
    <t xml:space="preserve">8_8655</t>
  </si>
  <si>
    <t xml:space="preserve">bta-miR-204</t>
  </si>
  <si>
    <t xml:space="preserve">mmu-miR-204-5p</t>
  </si>
  <si>
    <t xml:space="preserve">8:47259552..47259612:-</t>
  </si>
  <si>
    <t xml:space="preserve">uucccuuugucauccuaugccug</t>
  </si>
  <si>
    <t xml:space="preserve">gcugggaaggcaaagggacgu</t>
  </si>
  <si>
    <t xml:space="preserve">uucccuuugucauccuaugccugagaauauaugaaggaggcugggaaggcaaagggacgu</t>
  </si>
  <si>
    <t xml:space="preserve">1_12423</t>
  </si>
  <si>
    <t xml:space="preserve">bta-miR-6529</t>
  </si>
  <si>
    <t xml:space="preserve">1:65453357..65453417:-</t>
  </si>
  <si>
    <t xml:space="preserve">gagagaucagaggcgcagagu</t>
  </si>
  <si>
    <t xml:space="preserve">ccugugccuuuuaccucuuua</t>
  </si>
  <si>
    <t xml:space="preserve">gagagaucagaggcgcagagugcgucaaugucaaugaagccugugccuuuuaccucuuua</t>
  </si>
  <si>
    <t xml:space="preserve">7_8011</t>
  </si>
  <si>
    <t xml:space="preserve">bta-miR-6120-5p</t>
  </si>
  <si>
    <t xml:space="preserve">hsa-miR-4781-3p</t>
  </si>
  <si>
    <t xml:space="preserve">7:45882307..45882368:+</t>
  </si>
  <si>
    <t xml:space="preserve">uauguuggacaacguggauagca</t>
  </si>
  <si>
    <t xml:space="preserve">cuguucccguuuuucacaug</t>
  </si>
  <si>
    <t xml:space="preserve">cuguucccguuuuucacauguguacugauguuugaucauauguuggacaacguggauagca</t>
  </si>
  <si>
    <t xml:space="preserve">12_6293</t>
  </si>
  <si>
    <t xml:space="preserve">bta-miR-19b</t>
  </si>
  <si>
    <t xml:space="preserve">hsa-miR-19a-3p</t>
  </si>
  <si>
    <t xml:space="preserve">12:66227148..66227208:+</t>
  </si>
  <si>
    <t xml:space="preserve">ugugcaaauccaugcaaaacug</t>
  </si>
  <si>
    <t xml:space="preserve">aguuuugcagguuugcauccagc</t>
  </si>
  <si>
    <t xml:space="preserve">aguuuugcagguuugcauccagcugugugauauucugcugugcaaauccaugcaaaacug</t>
  </si>
  <si>
    <t xml:space="preserve">29_1200</t>
  </si>
  <si>
    <t xml:space="preserve">bta-miR-194</t>
  </si>
  <si>
    <t xml:space="preserve">mmu-miR-194-5p</t>
  </si>
  <si>
    <t xml:space="preserve">29:43731474..43731531:+</t>
  </si>
  <si>
    <t xml:space="preserve">uguaacagcaacuccaugugga</t>
  </si>
  <si>
    <t xml:space="preserve">ccaguggggcugcuguuaucug</t>
  </si>
  <si>
    <t xml:space="preserve">uguaacagcaacuccauguggaaguaccucuaguuccaguggggcugcuguuaucug</t>
  </si>
  <si>
    <t xml:space="preserve">6_8872</t>
  </si>
  <si>
    <t xml:space="preserve">bta-miR-2285f</t>
  </si>
  <si>
    <t xml:space="preserve">6:60109730..60109789:+</t>
  </si>
  <si>
    <t xml:space="preserve">aaaaccugaaugaacuuuuugg</t>
  </si>
  <si>
    <t xml:space="preserve">aacaaguucguuuggguuuucu</t>
  </si>
  <si>
    <t xml:space="preserve">aacaaguucguuuggguuuucuguaaaaccguauggaaaaaccugaaugaacuuuuugg</t>
  </si>
  <si>
    <t xml:space="preserve">4_9512</t>
  </si>
  <si>
    <t xml:space="preserve">bta-miR-29b</t>
  </si>
  <si>
    <t xml:space="preserve">4:95402701..95402765:-</t>
  </si>
  <si>
    <t xml:space="preserve">uagcaccauuugaaaucaguguu</t>
  </si>
  <si>
    <t xml:space="preserve">gcugguuucauauggugguuuaga</t>
  </si>
  <si>
    <t xml:space="preserve">gcugguuucauauggugguuuagauuuaaauagugauugucuagcaccauuugaaaucaguguu</t>
  </si>
  <si>
    <t xml:space="preserve">22_2343</t>
  </si>
  <si>
    <t xml:space="preserve">22:21900474..21900533:-</t>
  </si>
  <si>
    <t xml:space="preserve">aaaaaguuaguuuagguuuuu</t>
  </si>
  <si>
    <t xml:space="preserve">aaaaaguuaguuuagguuuuucguaagaugguauggaaaaaccugaaugaacuuuuugg</t>
  </si>
  <si>
    <t xml:space="preserve">3_10766</t>
  </si>
  <si>
    <t xml:space="preserve">bta-miR-2285k</t>
  </si>
  <si>
    <t xml:space="preserve">3:53564241..53564301:-</t>
  </si>
  <si>
    <t xml:space="preserve">aaaaccggaaugaacuuuuugg</t>
  </si>
  <si>
    <t xml:space="preserve">agaaaguucauucagguuuuu</t>
  </si>
  <si>
    <t xml:space="preserve">agaaaguucauucagguuuuucuuuaacagcuugcugaaaaaccggaaugaacuuuuugg</t>
  </si>
  <si>
    <t xml:space="preserve">1_12450</t>
  </si>
  <si>
    <t xml:space="preserve">1:80871209..80871268:-</t>
  </si>
  <si>
    <t xml:space="preserve">aaaaguucauuuggguuuuucu</t>
  </si>
  <si>
    <t xml:space="preserve">aaaaguucauuuggguuuuucuauaacaucuugcagaaaaaccggaaugaacuuuuugg</t>
  </si>
  <si>
    <t xml:space="preserve">12_6288</t>
  </si>
  <si>
    <t xml:space="preserve">bta-miR-18a</t>
  </si>
  <si>
    <t xml:space="preserve">hsa-miR-18a-5p</t>
  </si>
  <si>
    <t xml:space="preserve">12:66226702..66226765:+</t>
  </si>
  <si>
    <t xml:space="preserve">uaaggugcaucuagugcagauag</t>
  </si>
  <si>
    <t xml:space="preserve">acugcccuaagugcuccuucug</t>
  </si>
  <si>
    <t xml:space="preserve">uaaggugcaucuagugcagauagugaaguagauuagcaucuacugcccuaagugcuccuucug</t>
  </si>
  <si>
    <t xml:space="preserve">X_11648</t>
  </si>
  <si>
    <t xml:space="preserve">bta-miR-374a</t>
  </si>
  <si>
    <t xml:space="preserve">hsa-miR-374a-5p</t>
  </si>
  <si>
    <t xml:space="preserve">X:81951234..81951286:+</t>
  </si>
  <si>
    <t xml:space="preserve">uuauaauacaaccugauaagug</t>
  </si>
  <si>
    <t xml:space="preserve">cuuaucagguuguauuguaauu</t>
  </si>
  <si>
    <t xml:space="preserve">uuauaauacaaccugauaaguguuacagcacuuaucagguuguauuguaauu</t>
  </si>
  <si>
    <t xml:space="preserve">13_5410</t>
  </si>
  <si>
    <t xml:space="preserve">13:23904426..23904486:-</t>
  </si>
  <si>
    <t xml:space="preserve">aaaaaguuaguucagauuuuu</t>
  </si>
  <si>
    <t xml:space="preserve">aaaaaguuaguucagauuuuuccauagcaucucauggaaaaaccggaaugaacuuuuugg</t>
  </si>
  <si>
    <t xml:space="preserve">4_9280</t>
  </si>
  <si>
    <t xml:space="preserve">bta-miR-196b</t>
  </si>
  <si>
    <t xml:space="preserve">hsa-miR-196a-5p</t>
  </si>
  <si>
    <t xml:space="preserve">4:69327775..69327830:+</t>
  </si>
  <si>
    <t xml:space="preserve">uagguaguuuccuguuguuggg</t>
  </si>
  <si>
    <t xml:space="preserve">ucgacagcacgacacugccu</t>
  </si>
  <si>
    <t xml:space="preserve">uagguaguuuccuguuguugggauccaccuuucucucgacagcacgacacugccu</t>
  </si>
  <si>
    <t xml:space="preserve">4_9501</t>
  </si>
  <si>
    <t xml:space="preserve">bta-miR-96</t>
  </si>
  <si>
    <t xml:space="preserve">hsa-miR-96-5p</t>
  </si>
  <si>
    <t xml:space="preserve">4:94411208..94411272:-</t>
  </si>
  <si>
    <t xml:space="preserve">uuuggcacuagcacauuuuugcu</t>
  </si>
  <si>
    <t xml:space="preserve">caaucaugugcagugccaauau</t>
  </si>
  <si>
    <t xml:space="preserve">uuuggcacuagcacauuuuugcuugugucucuccgcucugagcaaucaugugcagugccaauau</t>
  </si>
  <si>
    <t xml:space="preserve">8_8775</t>
  </si>
  <si>
    <t xml:space="preserve">bta-miR-32</t>
  </si>
  <si>
    <t xml:space="preserve">8:100305162..100305224:-</t>
  </si>
  <si>
    <t xml:space="preserve">uauugcacaugacuaaguugc</t>
  </si>
  <si>
    <t xml:space="preserve">caauuuaguaugugugauauu</t>
  </si>
  <si>
    <t xml:space="preserve">uauugcacaugacuaaguugcauguugucacggccucagugcaauuuaguaugugugauauu</t>
  </si>
  <si>
    <t xml:space="preserve">X_11689</t>
  </si>
  <si>
    <t xml:space="preserve">bta-miR-502b</t>
  </si>
  <si>
    <t xml:space="preserve">X:92897963..92898025:+</t>
  </si>
  <si>
    <t xml:space="preserve">aauccaccugggcaaggauucuga</t>
  </si>
  <si>
    <t xml:space="preserve">uaauucuugcuccccaggugagagu</t>
  </si>
  <si>
    <t xml:space="preserve">uaauucuugcuccccaggugagagugcuuugugaaugcaauccaccugggcaaggauucuga</t>
  </si>
  <si>
    <t xml:space="preserve">20_4202</t>
  </si>
  <si>
    <t xml:space="preserve">bta-miR-449a</t>
  </si>
  <si>
    <t xml:space="preserve">20:23967405..23967467:+</t>
  </si>
  <si>
    <t xml:space="preserve">uggcaguguauuguuagcuggu</t>
  </si>
  <si>
    <t xml:space="preserve">cagcuaacaugcaacugcuauc</t>
  </si>
  <si>
    <t xml:space="preserve">uggcaguguauuguuagcugguugaauaugugagugccaucagcuaacaugcaacugcuauc</t>
  </si>
  <si>
    <t xml:space="preserve">15_5999</t>
  </si>
  <si>
    <t xml:space="preserve">bta-miR-129-5p</t>
  </si>
  <si>
    <t xml:space="preserve">mmu-miR-129-1-3p</t>
  </si>
  <si>
    <t xml:space="preserve">15:74545200..74545264:+</t>
  </si>
  <si>
    <t xml:space="preserve">aagcccuuaccccaaaaagcau</t>
  </si>
  <si>
    <t xml:space="preserve">cuuuuugcggucugggcuugc</t>
  </si>
  <si>
    <t xml:space="preserve">cuuuuugcggucugggcuugcuguacauaacucaauagccggaagcccuuaccccaaaaagcau</t>
  </si>
  <si>
    <t xml:space="preserve">3_10558</t>
  </si>
  <si>
    <t xml:space="preserve">bta-miR-149-5p</t>
  </si>
  <si>
    <t xml:space="preserve">mmu-miR-149-5p</t>
  </si>
  <si>
    <t xml:space="preserve">3:120467962..120468023:+</t>
  </si>
  <si>
    <t xml:space="preserve">ucuggcuccgugucuucacu</t>
  </si>
  <si>
    <t xml:space="preserve">gagggagggacgggggcugug</t>
  </si>
  <si>
    <t xml:space="preserve">ucuggcuccgugucuucacucccguguguguccaccgagggagggagggacgggggcugug</t>
  </si>
  <si>
    <t xml:space="preserve">3_10728</t>
  </si>
  <si>
    <t xml:space="preserve">bta-miR-197</t>
  </si>
  <si>
    <t xml:space="preserve">hsa-miR-197-3p</t>
  </si>
  <si>
    <t xml:space="preserve">3:33964973..33965034:-</t>
  </si>
  <si>
    <t xml:space="preserve">uucaccaccuucuccacccagc</t>
  </si>
  <si>
    <t xml:space="preserve">cggguagagagggcagugggagg</t>
  </si>
  <si>
    <t xml:space="preserve">cggguagagagggcagugggagguaagagcucuucacccuucaccaccuucuccacccagc</t>
  </si>
  <si>
    <t xml:space="preserve">25_762</t>
  </si>
  <si>
    <t xml:space="preserve">bta-miR-3432</t>
  </si>
  <si>
    <t xml:space="preserve">25:34409297..34409357:-</t>
  </si>
  <si>
    <t xml:space="preserve">cagcaacuaaagaucccucagg</t>
  </si>
  <si>
    <t xml:space="preserve">ugcgggaucuuuaguuguggug</t>
  </si>
  <si>
    <t xml:space="preserve">ugcgggaucuuuaguuguggugugugaauucuuaguugcagcaacuaaagaucccucagg</t>
  </si>
  <si>
    <t xml:space="preserve">14_5733</t>
  </si>
  <si>
    <t xml:space="preserve">bta-miR-1839</t>
  </si>
  <si>
    <t xml:space="preserve">cfa-miR-1839</t>
  </si>
  <si>
    <t xml:space="preserve">14:1883851..1883911:-</t>
  </si>
  <si>
    <t xml:space="preserve">aagguagauagaacaggucuug</t>
  </si>
  <si>
    <t xml:space="preserve">ugaccuacauaucuaccaaca</t>
  </si>
  <si>
    <t xml:space="preserve">aagguagauagaacaggucuuguuugcaaaaugaauucaugaccuacauaucuaccaaca</t>
  </si>
  <si>
    <t xml:space="preserve">19_2803</t>
  </si>
  <si>
    <t xml:space="preserve">bta-miR-152</t>
  </si>
  <si>
    <t xml:space="preserve">rno-miR-152-5p</t>
  </si>
  <si>
    <t xml:space="preserve">19:39081179..39081238:+</t>
  </si>
  <si>
    <t xml:space="preserve">agguucugugauacacuccgacu</t>
  </si>
  <si>
    <t xml:space="preserve">ucagugcaugacagaacuugg</t>
  </si>
  <si>
    <t xml:space="preserve">agguucugugauacacuccgacucgggcucuggagcagucagugcaugacagaacuugg</t>
  </si>
  <si>
    <t xml:space="preserve">13_5265</t>
  </si>
  <si>
    <t xml:space="preserve">bta-miR-296</t>
  </si>
  <si>
    <t xml:space="preserve">ssc-miR-296-3p</t>
  </si>
  <si>
    <t xml:space="preserve">13:58091948..58092005:+</t>
  </si>
  <si>
    <t xml:space="preserve">aggguugggcggaggcuuuccu</t>
  </si>
  <si>
    <t xml:space="preserve">gagggccccccccaauccugu</t>
  </si>
  <si>
    <t xml:space="preserve">gagggccccccccaauccuguugugcuugguucagaggguugggcggaggcuuuccu</t>
  </si>
  <si>
    <t xml:space="preserve">26_1484</t>
  </si>
  <si>
    <t xml:space="preserve">bta-miR-146b</t>
  </si>
  <si>
    <t xml:space="preserve">mmu-miR-146a-5p</t>
  </si>
  <si>
    <t xml:space="preserve">26:22930915..22930975:+</t>
  </si>
  <si>
    <t xml:space="preserve">ugagaacugaauuccauaggcugu</t>
  </si>
  <si>
    <t xml:space="preserve">gcccuagggacucaguucuggu</t>
  </si>
  <si>
    <t xml:space="preserve">ugagaacugaauuccauaggcugugagcucuagcaaaugcccuagggacucaguucuggu</t>
  </si>
  <si>
    <t xml:space="preserve">18_3733</t>
  </si>
  <si>
    <t xml:space="preserve">bta-miR-330</t>
  </si>
  <si>
    <t xml:space="preserve">mmu-miR-326-3p</t>
  </si>
  <si>
    <t xml:space="preserve">18:53654158..53654222:-</t>
  </si>
  <si>
    <t xml:space="preserve">ucucugggccugugucuuaggcu</t>
  </si>
  <si>
    <t xml:space="preserve">caaagcacacggccugcagagagg</t>
  </si>
  <si>
    <t xml:space="preserve">ucucugggccugugucuuaggcucugcaagaucaaccgagcaaagcacacggccugcagagagg</t>
  </si>
  <si>
    <t xml:space="preserve">12_6289</t>
  </si>
  <si>
    <t xml:space="preserve">bta-miR-19a</t>
  </si>
  <si>
    <t xml:space="preserve">12:66226849..66226907:+</t>
  </si>
  <si>
    <t xml:space="preserve">ugugcaaaucuaugcaaaacuga</t>
  </si>
  <si>
    <t xml:space="preserve">aguuuugcauaguugcacu</t>
  </si>
  <si>
    <t xml:space="preserve">aguuuugcauaguugcacuacaagaagaauguaguugugcaaaucuaugcaaaacuga</t>
  </si>
  <si>
    <t xml:space="preserve">9_7193</t>
  </si>
  <si>
    <t xml:space="preserve">bta-miR-30a-5p</t>
  </si>
  <si>
    <t xml:space="preserve">9:10768282..10768346:-</t>
  </si>
  <si>
    <t xml:space="preserve">uguaaacauccucgacuggaagcu</t>
  </si>
  <si>
    <t xml:space="preserve">uuucagucggauguuugcagcu</t>
  </si>
  <si>
    <t xml:space="preserve">uguaaacauccucgacuggaagcugugaggcugcagaaaggcuuucagucggauguuugcagcu</t>
  </si>
  <si>
    <t xml:space="preserve">5_9986</t>
  </si>
  <si>
    <t xml:space="preserve">bta-miR-615</t>
  </si>
  <si>
    <t xml:space="preserve">hsa-miR-615-3p</t>
  </si>
  <si>
    <t xml:space="preserve">5:26157890..26157954:-</t>
  </si>
  <si>
    <t xml:space="preserve">uccgagccugggucucccucu</t>
  </si>
  <si>
    <t xml:space="preserve">ggggguccccggugcucggauc</t>
  </si>
  <si>
    <t xml:space="preserve">ggggguccccggugcucggaucucgagggugcuuauuguucgguccgagccugggucucccucu</t>
  </si>
  <si>
    <t xml:space="preserve">17_4560</t>
  </si>
  <si>
    <t xml:space="preserve">bta-miR-185</t>
  </si>
  <si>
    <t xml:space="preserve">mmu-miR-185-5p</t>
  </si>
  <si>
    <t xml:space="preserve">17:74967079..74967135:+</t>
  </si>
  <si>
    <t xml:space="preserve">uggagagaaaggcaguuccuga</t>
  </si>
  <si>
    <t xml:space="preserve">aggggcuggcuuuccuccggc</t>
  </si>
  <si>
    <t xml:space="preserve">uggagagaaaggcaguuccugaugguccccuccccaggggcuggcuuuccuccggc</t>
  </si>
  <si>
    <t xml:space="preserve">12_6389</t>
  </si>
  <si>
    <t xml:space="preserve">bta-miR-2299-5p</t>
  </si>
  <si>
    <t xml:space="preserve">rno-miR-336-3p</t>
  </si>
  <si>
    <t xml:space="preserve">12:29660168..29660227:-</t>
  </si>
  <si>
    <t xml:space="preserve">acuggauucauuucucugaaa</t>
  </si>
  <si>
    <t xml:space="preserve">guccggggaauggauccagcgu</t>
  </si>
  <si>
    <t xml:space="preserve">acuggauucauuucucugaaaguggauuuuguggucuguccggggaauggauccagcgu</t>
  </si>
  <si>
    <t xml:space="preserve">13_5248</t>
  </si>
  <si>
    <t xml:space="preserve">bta-miR-1388-5p</t>
  </si>
  <si>
    <t xml:space="preserve">rno-miR-6327</t>
  </si>
  <si>
    <t xml:space="preserve">13:54375944..54376003:+</t>
  </si>
  <si>
    <t xml:space="preserve">aggacuguccaaccugagaaug</t>
  </si>
  <si>
    <t xml:space="preserve">aucucagguuugucagcccg</t>
  </si>
  <si>
    <t xml:space="preserve">aggacuguccaaccugagaauggugagcauccagggacaaucucagguuugucagcccg</t>
  </si>
  <si>
    <t xml:space="preserve">19_2772</t>
  </si>
  <si>
    <t xml:space="preserve">bta-miR-744</t>
  </si>
  <si>
    <t xml:space="preserve">mmu-miR-744-5p</t>
  </si>
  <si>
    <t xml:space="preserve">19:31333524..31333602:+</t>
  </si>
  <si>
    <t xml:space="preserve">ugcggggcuagggcuaacagca</t>
  </si>
  <si>
    <t xml:space="preserve">cuguugccacuaaccucaacc</t>
  </si>
  <si>
    <t xml:space="preserve">ugcggggcuagggcuaacagcaggcucacugacgguuucccggaaaccacgcacaugcuguugccacuaaccucaacc</t>
  </si>
  <si>
    <t xml:space="preserve">19_3040</t>
  </si>
  <si>
    <t xml:space="preserve">bta-miR-454</t>
  </si>
  <si>
    <t xml:space="preserve">19:10339872..10339936:-</t>
  </si>
  <si>
    <t xml:space="preserve">uagugcaauauugcuuauaggguu</t>
  </si>
  <si>
    <t xml:space="preserve">acccuaucgauauugucucugc</t>
  </si>
  <si>
    <t xml:space="preserve">acccuaucgauauugucucugcuguguaaauagcucugaguagugcaauauugcuuauaggguu</t>
  </si>
  <si>
    <t xml:space="preserve">5_9605</t>
  </si>
  <si>
    <t xml:space="preserve">bta-miR-331</t>
  </si>
  <si>
    <t xml:space="preserve">rno-miR-331-3p</t>
  </si>
  <si>
    <t xml:space="preserve">5:25109081..25109138:+</t>
  </si>
  <si>
    <t xml:space="preserve">gccccugggccuauccuagaa</t>
  </si>
  <si>
    <t xml:space="preserve">ucuagguauggucccagggau</t>
  </si>
  <si>
    <t xml:space="preserve">ucuagguauggucccagggaucccagaucaaaccaggccccugggccuauccuagaa</t>
  </si>
  <si>
    <t xml:space="preserve">17_4738</t>
  </si>
  <si>
    <t xml:space="preserve">bta-miR-301b</t>
  </si>
  <si>
    <t xml:space="preserve">17:74100869..74100925:-</t>
  </si>
  <si>
    <t xml:space="preserve">cagugcaaugauauugucaaagc</t>
  </si>
  <si>
    <t xml:space="preserve">ucugacgagguugcacua</t>
  </si>
  <si>
    <t xml:space="preserve">ucugacgagguugcacuacugugcuuugaggagcagugcaaugauauugucaaagc</t>
  </si>
  <si>
    <t xml:space="preserve">8_8725</t>
  </si>
  <si>
    <t xml:space="preserve">bta-miR-7</t>
  </si>
  <si>
    <t xml:space="preserve">hsa-miR-7-5p</t>
  </si>
  <si>
    <t xml:space="preserve">8:78575553..78575617:-</t>
  </si>
  <si>
    <t xml:space="preserve">uggaagacuagugauuuuguuguu</t>
  </si>
  <si>
    <t xml:space="preserve">caacaaaucacagucugccaua</t>
  </si>
  <si>
    <t xml:space="preserve">uggaagacuagugauuuuguuguuuuuagauaacugaaucgacaacaaaucacagucugccaua</t>
  </si>
  <si>
    <t xml:space="preserve">12_6374</t>
  </si>
  <si>
    <t xml:space="preserve">bta-miR-3613</t>
  </si>
  <si>
    <t xml:space="preserve">hsa-miR-3613-5p</t>
  </si>
  <si>
    <t xml:space="preserve">12:19542758..19542817:-</t>
  </si>
  <si>
    <t xml:space="preserve">uguuguacuuuuuuuuuuguuc</t>
  </si>
  <si>
    <t xml:space="preserve">acaaaaaaaaaagcccaacccu</t>
  </si>
  <si>
    <t xml:space="preserve">uguuguacuuuuuuuuuuguucguugcauuuuuaggaacaaaaaaaaaagcccaacccu</t>
  </si>
  <si>
    <t xml:space="preserve">X_11692</t>
  </si>
  <si>
    <t xml:space="preserve">bta-miR-362-5p</t>
  </si>
  <si>
    <t xml:space="preserve">hsa-miR-362-5p</t>
  </si>
  <si>
    <t xml:space="preserve">X:92898446..92898505:+</t>
  </si>
  <si>
    <t xml:space="preserve">aauccuuggaaccuaggugugagu</t>
  </si>
  <si>
    <t xml:space="preserve">aacacaccuauucaaggauuca</t>
  </si>
  <si>
    <t xml:space="preserve">aauccuuggaaccuaggugugagugcuguucuagugcaacacaccuauucaaggauuca</t>
  </si>
  <si>
    <t xml:space="preserve">X_11654</t>
  </si>
  <si>
    <t xml:space="preserve">bta-miR-374b</t>
  </si>
  <si>
    <t xml:space="preserve">X:82023932..82023984:+</t>
  </si>
  <si>
    <t xml:space="preserve">auauaauacaaccugcuaagug</t>
  </si>
  <si>
    <t xml:space="preserve">cuuaucagguuguauuaucauu</t>
  </si>
  <si>
    <t xml:space="preserve">auauaauacaaccugcuaaguguccuagcacuuaucagguuguauuaucauu</t>
  </si>
  <si>
    <t xml:space="preserve">3_10760</t>
  </si>
  <si>
    <t xml:space="preserve">bta-miR-2285b</t>
  </si>
  <si>
    <t xml:space="preserve">3:52524779..52524839:-</t>
  </si>
  <si>
    <t xml:space="preserve">aaaucugagugaacuuuuuggc</t>
  </si>
  <si>
    <t xml:space="preserve">aaaaguucauuuggguuuuucuguaagauguuacagaaaaaucugagugaacuuuuuggc</t>
  </si>
  <si>
    <t xml:space="preserve">21_3862</t>
  </si>
  <si>
    <t xml:space="preserve">21:19989084..19989145:+</t>
  </si>
  <si>
    <t xml:space="preserve">caacaagucccagucugccgca</t>
  </si>
  <si>
    <t xml:space="preserve">uggaagacuagugauuuuguuguugucuccugcgcucaacaacaagucccagucugccgca</t>
  </si>
  <si>
    <t xml:space="preserve">X_11611</t>
  </si>
  <si>
    <t xml:space="preserve">bta-miR-652</t>
  </si>
  <si>
    <t xml:space="preserve">hsa-miR-652-3p</t>
  </si>
  <si>
    <t xml:space="preserve">X:62939302..62939365:+</t>
  </si>
  <si>
    <t xml:space="preserve">aauggcgccacuaggguugugc</t>
  </si>
  <si>
    <t xml:space="preserve">acaacccuaggagagggugcca</t>
  </si>
  <si>
    <t xml:space="preserve">acaacccuaggagagggugccauucacauagacuagaauugaauggcgccacuaggguugugc</t>
  </si>
  <si>
    <t xml:space="preserve">7_8175</t>
  </si>
  <si>
    <t xml:space="preserve">7:20584149..20584208:-</t>
  </si>
  <si>
    <t xml:space="preserve">caacaagucacagcuuccuca</t>
  </si>
  <si>
    <t xml:space="preserve">uggaagacuagugauuuuguuguucugauguacuaugacaacaagucacagcuuccuca</t>
  </si>
  <si>
    <t xml:space="preserve">4_9391</t>
  </si>
  <si>
    <t xml:space="preserve">bta-miR-671</t>
  </si>
  <si>
    <t xml:space="preserve">hsa-miR-671-3p</t>
  </si>
  <si>
    <t xml:space="preserve">4:114614930..114614990:+</t>
  </si>
  <si>
    <t xml:space="preserve">uccgguucucagggcuccacc</t>
  </si>
  <si>
    <t xml:space="preserve">aggaagcccuggaggggcuggagg</t>
  </si>
  <si>
    <t xml:space="preserve">aggaagcccuggaggggcuggaggugauggauguuuuccuccgguucucagggcuccacc</t>
  </si>
  <si>
    <t xml:space="preserve">15_6114</t>
  </si>
  <si>
    <t xml:space="preserve">bta-miR-2285u</t>
  </si>
  <si>
    <t xml:space="preserve">15:39596110..39596171:-</t>
  </si>
  <si>
    <t xml:space="preserve">gaaaaguucauuccaguuuuucu</t>
  </si>
  <si>
    <t xml:space="preserve">gaaaaguucauuccaguuuuucuguacuaccuuaugggaaaaucugagugaacuuuuuggc</t>
  </si>
  <si>
    <t xml:space="preserve">17_4564</t>
  </si>
  <si>
    <t xml:space="preserve">bta-miR-1306</t>
  </si>
  <si>
    <t xml:space="preserve">hsa-miR-1306-5p</t>
  </si>
  <si>
    <t xml:space="preserve">17:74987969..74988028:+</t>
  </si>
  <si>
    <t xml:space="preserve">ccaccuccccugcaaacgucca</t>
  </si>
  <si>
    <t xml:space="preserve">uggacguuggcucuggugguga</t>
  </si>
  <si>
    <t xml:space="preserve">ccaccuccccugcaaacguccagugaugcagagguaauggacguuggcucuggugguga</t>
  </si>
  <si>
    <t xml:space="preserve">5_9987</t>
  </si>
  <si>
    <t xml:space="preserve">bta-miR-196a</t>
  </si>
  <si>
    <t xml:space="preserve">5:26199810..26199870:-</t>
  </si>
  <si>
    <t xml:space="preserve">uagguaguuucauguuguuggg</t>
  </si>
  <si>
    <t xml:space="preserve">ucggcaacaagaaacugccugagu</t>
  </si>
  <si>
    <t xml:space="preserve">uagguaguuucauguuguugggauugaguuuugaacucggcaacaagaaacugccugagu</t>
  </si>
  <si>
    <t xml:space="preserve">19_3090</t>
  </si>
  <si>
    <t xml:space="preserve">bta-miR-132</t>
  </si>
  <si>
    <t xml:space="preserve">mmu-miR-132-3p</t>
  </si>
  <si>
    <t xml:space="preserve">19:23651160..23651218:-</t>
  </si>
  <si>
    <t xml:space="preserve">uaacagucuacagccauggucg</t>
  </si>
  <si>
    <t xml:space="preserve">accguggcuuucgauuguuacu</t>
  </si>
  <si>
    <t xml:space="preserve">accguggcuuucgauuguuacugugggaaccggagguaacagucuacagccauggucg</t>
  </si>
  <si>
    <t xml:space="preserve">21_3969</t>
  </si>
  <si>
    <t xml:space="preserve">bta-miR-345-5p</t>
  </si>
  <si>
    <t xml:space="preserve">rno-miR-345-3p</t>
  </si>
  <si>
    <t xml:space="preserve">21:66867102..66867161:+</t>
  </si>
  <si>
    <t xml:space="preserve">cccugaacuaggggucuggagg</t>
  </si>
  <si>
    <t xml:space="preserve">gcugacuccuaguccagugcu</t>
  </si>
  <si>
    <t xml:space="preserve">gcugacuccuaguccagugcuugugauggcuggugggcccugaacuaggggucuggagg</t>
  </si>
  <si>
    <t xml:space="preserve">X_11852</t>
  </si>
  <si>
    <t xml:space="preserve">bta-miR-542-5p</t>
  </si>
  <si>
    <t xml:space="preserve">mmu-miR-542-3p</t>
  </si>
  <si>
    <t xml:space="preserve">X:18180150..18180209:-</t>
  </si>
  <si>
    <t xml:space="preserve">ugugacagauugauaacugaaa</t>
  </si>
  <si>
    <t xml:space="preserve">ucggggaucaucaugucacgaga</t>
  </si>
  <si>
    <t xml:space="preserve">ucggggaucaucaugucacgagauaccacugugcacuugugacagauugauaacugaaa</t>
  </si>
  <si>
    <t xml:space="preserve">16_4981</t>
  </si>
  <si>
    <t xml:space="preserve">bta-miR-215</t>
  </si>
  <si>
    <t xml:space="preserve">16:24305744..24305803:-</t>
  </si>
  <si>
    <t xml:space="preserve">ugaccuaugaauugacagacaa</t>
  </si>
  <si>
    <t xml:space="preserve">ucugucauuucuguaggccaaug</t>
  </si>
  <si>
    <t xml:space="preserve">ugaccuaugaauugacagacaacgugacuaagucugucugucauuucuguaggccaaug</t>
  </si>
  <si>
    <t xml:space="preserve">4_9325</t>
  </si>
  <si>
    <t xml:space="preserve">mmu-miR-129-5p</t>
  </si>
  <si>
    <t xml:space="preserve">4:93220893..93220956:+</t>
  </si>
  <si>
    <t xml:space="preserve">aagcccuuaccccaaaaag</t>
  </si>
  <si>
    <t xml:space="preserve">cuuuuugcggucugggcuugcuguuccucucuacaguagucaggaagcccuuaccccaaaaag</t>
  </si>
  <si>
    <t xml:space="preserve">19_2800</t>
  </si>
  <si>
    <t xml:space="preserve">19:38497007..38497066:+</t>
  </si>
  <si>
    <t xml:space="preserve">caacgacauuaaaccacccga</t>
  </si>
  <si>
    <t xml:space="preserve">uagguaguuucauguuguugggccuggauuucugaacacaacgacauuaaaccacccga</t>
  </si>
  <si>
    <t xml:space="preserve">X_11686</t>
  </si>
  <si>
    <t xml:space="preserve">bta-miR-188</t>
  </si>
  <si>
    <t xml:space="preserve">mmu-miR-188-5p</t>
  </si>
  <si>
    <t xml:space="preserve">X:92886841..92886901:+</t>
  </si>
  <si>
    <t xml:space="preserve">caucccuugcaugguggagggu</t>
  </si>
  <si>
    <t xml:space="preserve">cucccacaugcaggguuugca</t>
  </si>
  <si>
    <t xml:space="preserve">caucccuugcaugguggagggugagcuuucugaaaaccccucccacaugcaggguuugca</t>
  </si>
  <si>
    <t xml:space="preserve">10_6646</t>
  </si>
  <si>
    <t xml:space="preserve">bta-miR-628</t>
  </si>
  <si>
    <t xml:space="preserve">hsa-miR-628-5p</t>
  </si>
  <si>
    <t xml:space="preserve">10:55017706..55017767:+</t>
  </si>
  <si>
    <t xml:space="preserve">augcugacauauuuacuagagg</t>
  </si>
  <si>
    <t xml:space="preserve">ucuaguaagaguggcagucgaag</t>
  </si>
  <si>
    <t xml:space="preserve">augcugacauauuuacuagaggguaaaauuaauaaccuucuaguaagaguggcagucgaag</t>
  </si>
  <si>
    <t xml:space="preserve">16_4857</t>
  </si>
  <si>
    <t xml:space="preserve">bta-miR-2320-5p</t>
  </si>
  <si>
    <t xml:space="preserve">16:50502455..50502516:+</t>
  </si>
  <si>
    <t xml:space="preserve">ucgaugauggucccuguguuuu</t>
  </si>
  <si>
    <t xml:space="preserve">uggcacaggguccagcugucggc</t>
  </si>
  <si>
    <t xml:space="preserve">uggcacaggguccagcugucggccgugauacccgaugggucgaugauggucccuguguuuu</t>
  </si>
  <si>
    <t xml:space="preserve">10_6901</t>
  </si>
  <si>
    <t xml:space="preserve">bta-miR-190a</t>
  </si>
  <si>
    <t xml:space="preserve">mmu-miR-190a-5p</t>
  </si>
  <si>
    <t xml:space="preserve">10:47321073..47321131:-</t>
  </si>
  <si>
    <t xml:space="preserve">ugauauguuugauauauuagguu</t>
  </si>
  <si>
    <t xml:space="preserve">acuauauaucaaacauauuccu</t>
  </si>
  <si>
    <t xml:space="preserve">ugauauguuugauauauuagguuguuauuuaauccaacuauauaucaaacauauuccu</t>
  </si>
  <si>
    <t xml:space="preserve">X_11650</t>
  </si>
  <si>
    <t xml:space="preserve">bta-miR-545-5p</t>
  </si>
  <si>
    <t xml:space="preserve">hsa-miR-545-5p</t>
  </si>
  <si>
    <t xml:space="preserve">X:81951397..81951458:+</t>
  </si>
  <si>
    <t xml:space="preserve">ucaguaaauguuuauuggauga</t>
  </si>
  <si>
    <t xml:space="preserve">ucaacaaacauuuauugugugcc</t>
  </si>
  <si>
    <t xml:space="preserve">ucaguaaauguuuauuggaugaauaaaugaauggcucaucaacaaacauuuauugugugcc</t>
  </si>
  <si>
    <t xml:space="preserve">7_8236</t>
  </si>
  <si>
    <t xml:space="preserve">bta-miR-874</t>
  </si>
  <si>
    <t xml:space="preserve">mmu-miR-874-3p</t>
  </si>
  <si>
    <t xml:space="preserve">7:50687433..50687490:-</t>
  </si>
  <si>
    <t xml:space="preserve">cugcccuggcccgagggaccga</t>
  </si>
  <si>
    <t xml:space="preserve">cggccccacgcaccaggguaaga</t>
  </si>
  <si>
    <t xml:space="preserve">cggccccacgcaccaggguaagagagacucacuuccugcccuggcccgagggaccga</t>
  </si>
  <si>
    <t xml:space="preserve">19_3092</t>
  </si>
  <si>
    <t xml:space="preserve">bta-miR-212</t>
  </si>
  <si>
    <t xml:space="preserve">19:23651588..23651649:-</t>
  </si>
  <si>
    <t xml:space="preserve">uaacagucuccagucacggcc</t>
  </si>
  <si>
    <t xml:space="preserve">accuuggcucuagacugcuuacu</t>
  </si>
  <si>
    <t xml:space="preserve">accuuggcucuagacugcuuacugcccgggccgcccucaguaacagucuccagucacggcc</t>
  </si>
  <si>
    <t xml:space="preserve">X_11855</t>
  </si>
  <si>
    <t xml:space="preserve">bta-miR-424-5p</t>
  </si>
  <si>
    <t xml:space="preserve">X:18185458..18185514:-</t>
  </si>
  <si>
    <t xml:space="preserve">cagcagcaauucauguuuuga</t>
  </si>
  <si>
    <t xml:space="preserve">caaaacgugaggcgcugcu</t>
  </si>
  <si>
    <t xml:space="preserve">cagcagcaauucauguuuugaagugcuuuaaacgguucaaaacgugaggcgcugcu</t>
  </si>
  <si>
    <t xml:space="preserve">19_2900</t>
  </si>
  <si>
    <t xml:space="preserve">bta-miR-2346</t>
  </si>
  <si>
    <t xml:space="preserve">19:51516024..51516079:+</t>
  </si>
  <si>
    <t xml:space="preserve">acugaugugaaggugguuuggc</t>
  </si>
  <si>
    <t xml:space="preserve">caugccaccuuuacuccugagc</t>
  </si>
  <si>
    <t xml:space="preserve">acugaugugaaggugguuuggccuugauugugccaugccaccuuuacuccugagc</t>
  </si>
  <si>
    <t xml:space="preserve">8_8617</t>
  </si>
  <si>
    <t xml:space="preserve">bta-miR-491</t>
  </si>
  <si>
    <t xml:space="preserve">hsa-miR-491-5p</t>
  </si>
  <si>
    <t xml:space="preserve">8:23661698..23661754:-</t>
  </si>
  <si>
    <t xml:space="preserve">aguggggaacccuuccaugaggag</t>
  </si>
  <si>
    <t xml:space="preserve">cuuaugcaagauucccuucuac</t>
  </si>
  <si>
    <t xml:space="preserve">aguggggaacccuuccaugaggaguagaacacuccuuaugcaagauucccuucuac</t>
  </si>
  <si>
    <t xml:space="preserve">20_4189</t>
  </si>
  <si>
    <t xml:space="preserve">bta-miR-582</t>
  </si>
  <si>
    <t xml:space="preserve">20:19588126..19588185:+</t>
  </si>
  <si>
    <t xml:space="preserve">uaaccaguugaacaacugaacc</t>
  </si>
  <si>
    <t xml:space="preserve">uuacaguuguucaaccaguuacu</t>
  </si>
  <si>
    <t xml:space="preserve">uuacaguuguucaaccaguuacuaaucuaccuaauuguaaccaguugaacaacugaacc</t>
  </si>
  <si>
    <t xml:space="preserve">28_1089</t>
  </si>
  <si>
    <t xml:space="preserve">bta-miR-346</t>
  </si>
  <si>
    <t xml:space="preserve">rno-miR-346</t>
  </si>
  <si>
    <t xml:space="preserve">28:41329070..41329130:-</t>
  </si>
  <si>
    <t xml:space="preserve">ugucugcccgcaugccugccucu</t>
  </si>
  <si>
    <t xml:space="preserve">aggcaggggcugggcuugcagc</t>
  </si>
  <si>
    <t xml:space="preserve">ugucugcccgcaugccugccucucuguugcucugaaggaggcaggggcugggcuugcagc</t>
  </si>
  <si>
    <t xml:space="preserve">7_7886</t>
  </si>
  <si>
    <t xml:space="preserve">bta-miR-181c</t>
  </si>
  <si>
    <t xml:space="preserve">7:12915090..12915151:+</t>
  </si>
  <si>
    <t xml:space="preserve">aacauucaaccugucggugaguu</t>
  </si>
  <si>
    <t xml:space="preserve">accaucgaccguugaguggacc</t>
  </si>
  <si>
    <t xml:space="preserve">aacauucaaccugucggugaguuugggcagcucaggcaaaccaucgaccguugaguggacc</t>
  </si>
  <si>
    <t xml:space="preserve">23_2009</t>
  </si>
  <si>
    <t xml:space="preserve">bta-miR-877</t>
  </si>
  <si>
    <t xml:space="preserve">mmu-miR-877-5p</t>
  </si>
  <si>
    <t xml:space="preserve">23:28203156..28203242:-</t>
  </si>
  <si>
    <t xml:space="preserve">guagaggagauggcgcaggggac</t>
  </si>
  <si>
    <t xml:space="preserve">uccucuucucccuccucccagg</t>
  </si>
  <si>
    <t xml:space="preserve">guagaggagauggcgcaggggacacgggcuaagacugggggcucccgggaccccccaacauguguccucuucucccuccucccagg</t>
  </si>
  <si>
    <t xml:space="preserve">15_6145</t>
  </si>
  <si>
    <t xml:space="preserve">bta-miR-139</t>
  </si>
  <si>
    <t xml:space="preserve">hsa-miR-139-5p</t>
  </si>
  <si>
    <t xml:space="preserve">15:52956184..52956243:-</t>
  </si>
  <si>
    <t xml:space="preserve">ucuacagugcacgugucuccagu</t>
  </si>
  <si>
    <t xml:space="preserve">uggagacgcggcccuguuggagu</t>
  </si>
  <si>
    <t xml:space="preserve">ucuacagugcacgugucuccaguguggcucggaggcuggagacgcggcccuguuggagu</t>
  </si>
  <si>
    <t xml:space="preserve">13_5219</t>
  </si>
  <si>
    <t xml:space="preserve">bta-miR-2285p</t>
  </si>
  <si>
    <t xml:space="preserve">hsa-miR-5582-3p</t>
  </si>
  <si>
    <t xml:space="preserve">13:36660317..36660375:+</t>
  </si>
  <si>
    <t xml:space="preserve">aaaaacuugagugaacuuuugg</t>
  </si>
  <si>
    <t xml:space="preserve">aauuguucauuuggguuuuu</t>
  </si>
  <si>
    <t xml:space="preserve">aauuguucauuuggguuuuuccguaacaucuuauggaaaaacuugagugaacuuuugg</t>
  </si>
  <si>
    <t xml:space="preserve">5_10206</t>
  </si>
  <si>
    <t xml:space="preserve">bta-miR-1249</t>
  </si>
  <si>
    <t xml:space="preserve">mmu-miR-1249-3p</t>
  </si>
  <si>
    <t xml:space="preserve">5:116348278..116348337:-</t>
  </si>
  <si>
    <t xml:space="preserve">acgcccuucccccccuucuuca</t>
  </si>
  <si>
    <t xml:space="preserve">aggagggaggagaugggccacguu</t>
  </si>
  <si>
    <t xml:space="preserve">aggagggaggagaugggccacguucccucugccuggaacgcccuucccccccuucuuca</t>
  </si>
  <si>
    <t xml:space="preserve">3_10746</t>
  </si>
  <si>
    <t xml:space="preserve">bta-miR-760-5p</t>
  </si>
  <si>
    <t xml:space="preserve">mmu-miR-760-3p</t>
  </si>
  <si>
    <t xml:space="preserve">3:49797117..49797176:-</t>
  </si>
  <si>
    <t xml:space="preserve">cggcucugggucuguggggagc</t>
  </si>
  <si>
    <t xml:space="preserve">ccccucaguccaccagagcccgga</t>
  </si>
  <si>
    <t xml:space="preserve">ccccucaguccaccagagcccggauaccuuagaaauucggcucugggucuguggggagc</t>
  </si>
  <si>
    <t xml:space="preserve">15_6127</t>
  </si>
  <si>
    <t xml:space="preserve">bta-miR-2284d</t>
  </si>
  <si>
    <t xml:space="preserve">15:43545910..43545969:-</t>
  </si>
  <si>
    <t xml:space="preserve">aaaaguucguuaggguuuuucu</t>
  </si>
  <si>
    <t xml:space="preserve">aaaacucgaacaaaccuuuugu</t>
  </si>
  <si>
    <t xml:space="preserve">aaaaguucguuaggguuuuucuucaagcucuuacgggaaaacucgaacaaaccuuuugu</t>
  </si>
  <si>
    <t xml:space="preserve">5_10066</t>
  </si>
  <si>
    <t xml:space="preserve">bta-miR-2431-5p</t>
  </si>
  <si>
    <t xml:space="preserve">5:56655700..56655765:-</t>
  </si>
  <si>
    <t xml:space="preserve">cacccccacuugcaugacccuga</t>
  </si>
  <si>
    <t xml:space="preserve">caggucauauaaguguggaguu</t>
  </si>
  <si>
    <t xml:space="preserve">caggucauauaaguguggaguuggcuagacuacugguaaugacacccccacuugcaugacccuga</t>
  </si>
  <si>
    <t xml:space="preserve">X_11866</t>
  </si>
  <si>
    <t xml:space="preserve">bta-miR-505</t>
  </si>
  <si>
    <t xml:space="preserve">hsa-miR-505-3p</t>
  </si>
  <si>
    <t xml:space="preserve">X:23387303..23387361:-</t>
  </si>
  <si>
    <t xml:space="preserve">cgucaacacuugcugguuuccu</t>
  </si>
  <si>
    <t xml:space="preserve">gggagccaggaaguauugauguuu</t>
  </si>
  <si>
    <t xml:space="preserve">gggagccaggaaguauugauguuucuaccaguuuagcgucaacacuugcugguuuccu</t>
  </si>
  <si>
    <t xml:space="preserve">8_8505</t>
  </si>
  <si>
    <t xml:space="preserve">bta-miR-2475</t>
  </si>
  <si>
    <t xml:space="preserve">8:83008960..83009021:+</t>
  </si>
  <si>
    <t xml:space="preserve">ugaagugugugaaacugcagcgg</t>
  </si>
  <si>
    <t xml:space="preserve">ucuucagguuugccacuucaca</t>
  </si>
  <si>
    <t xml:space="preserve">ucuucagguuugccacuucacagagaguuuguguugcuugaagugugugaaacugcagcgg</t>
  </si>
  <si>
    <t xml:space="preserve">10_6928</t>
  </si>
  <si>
    <t xml:space="preserve">bta-miR-147</t>
  </si>
  <si>
    <t xml:space="preserve">10:65243388..65243447:-</t>
  </si>
  <si>
    <t xml:space="preserve">agugugcggaaaugcuucugcu</t>
  </si>
  <si>
    <t xml:space="preserve">guggaaacacuucugcacaggcu</t>
  </si>
  <si>
    <t xml:space="preserve">guggaaacacuucugcacaggcuagauuauggauaccagugugcggaaaugcuucugcu</t>
  </si>
  <si>
    <t xml:space="preserve">19_2970</t>
  </si>
  <si>
    <t xml:space="preserve">bta-miR-2284p</t>
  </si>
  <si>
    <t xml:space="preserve">19:63467716..63467777:+</t>
  </si>
  <si>
    <t xml:space="preserve">ugaaaguuuguucgggauuuu</t>
  </si>
  <si>
    <t xml:space="preserve">aaccagaacaaauuuuuuggcc</t>
  </si>
  <si>
    <t xml:space="preserve">ugaaaguuuguucgggauuuucaauaauagcuuacgaaaaaccagaacaaauuuuuuggcc</t>
  </si>
  <si>
    <t xml:space="preserve">11_7562</t>
  </si>
  <si>
    <t xml:space="preserve">bta-miR-126-5p</t>
  </si>
  <si>
    <t xml:space="preserve">mmu-miR-126-5p</t>
  </si>
  <si>
    <t xml:space="preserve">11:104131417..104131476:+</t>
  </si>
  <si>
    <t xml:space="preserve">cauuauuacuuuugguacgcg</t>
  </si>
  <si>
    <t xml:space="preserve">ucguaccgugaguaauaaugcg</t>
  </si>
  <si>
    <t xml:space="preserve">cauuauuacuuuugguacgcgcugugacacuucaaacucguaccgugaguaauaaugcg</t>
  </si>
  <si>
    <t xml:space="preserve">19_3063</t>
  </si>
  <si>
    <t xml:space="preserve">bta-miR-144</t>
  </si>
  <si>
    <t xml:space="preserve">mmu-miR-144-5p</t>
  </si>
  <si>
    <t xml:space="preserve">19:20797036..20797093:-</t>
  </si>
  <si>
    <t xml:space="preserve">ggauaucaucauauacuguaagu</t>
  </si>
  <si>
    <t xml:space="preserve">uacaguauagaugauguacu</t>
  </si>
  <si>
    <t xml:space="preserve">ggauaucaucauauacuguaaguuugcaacgagacacuacaguauagaugauguacu</t>
  </si>
  <si>
    <t xml:space="preserve">3_10578</t>
  </si>
  <si>
    <t xml:space="preserve">bta-miR-2285t</t>
  </si>
  <si>
    <t xml:space="preserve">3:7929189..7929245:-</t>
  </si>
  <si>
    <t xml:space="preserve">aaaaguucguucagguuuuucu</t>
  </si>
  <si>
    <t xml:space="preserve">agaaucuggaugaacuuuu</t>
  </si>
  <si>
    <t xml:space="preserve">aaaaguucguucagguuuuucuguaccagcuuccagaagaaucuggaugaacuuuu</t>
  </si>
  <si>
    <t xml:space="preserve">24_2585</t>
  </si>
  <si>
    <t xml:space="preserve">bta-miR-6523</t>
  </si>
  <si>
    <t xml:space="preserve">24:46148445..46148508:-</t>
  </si>
  <si>
    <t xml:space="preserve">ucugggguaacuuugagcaggg</t>
  </si>
  <si>
    <t xml:space="preserve">cugcucuaguguccccagugg</t>
  </si>
  <si>
    <t xml:space="preserve">ucugggguaacuuugagcaggggaugaauuguauuucauacccugcucuaguguccccagugg</t>
  </si>
  <si>
    <t xml:space="preserve">2_11403</t>
  </si>
  <si>
    <t xml:space="preserve">bta-miR-2355-5p</t>
  </si>
  <si>
    <t xml:space="preserve">2:95834561..95834625:-</t>
  </si>
  <si>
    <t xml:space="preserve">uucccagauacaauggacaauau</t>
  </si>
  <si>
    <t xml:space="preserve">auuguccuugcuguuuggagau</t>
  </si>
  <si>
    <t xml:space="preserve">uucccagauacaauggacaauaugcuguuauaauuguguggcauuguccuugcuguuuggagau</t>
  </si>
  <si>
    <t xml:space="preserve">19_3107</t>
  </si>
  <si>
    <t xml:space="preserve">bta-miR-195</t>
  </si>
  <si>
    <t xml:space="preserve">19:27441354..27441415:-</t>
  </si>
  <si>
    <t xml:space="preserve">uagcagcacagaaauauuggca</t>
  </si>
  <si>
    <t xml:space="preserve">ccaauauuggcugugcugcucca</t>
  </si>
  <si>
    <t xml:space="preserve">uagcagcacagaaauauuggcacugggaagaaagccugccaauauuggcugugcugcucca</t>
  </si>
  <si>
    <t xml:space="preserve">19_3109</t>
  </si>
  <si>
    <t xml:space="preserve">bta-miR-497</t>
  </si>
  <si>
    <t xml:space="preserve">19:27441678..27441740:-</t>
  </si>
  <si>
    <t xml:space="preserve">cagcagcacacugugguuugua</t>
  </si>
  <si>
    <t xml:space="preserve">caaaccacacugugguguuaga</t>
  </si>
  <si>
    <t xml:space="preserve">cagcagcacacugugguuuguacggcacuguggccacguccaaaccacacugugguguuaga</t>
  </si>
  <si>
    <t xml:space="preserve">25_769</t>
  </si>
  <si>
    <t xml:space="preserve">bta-miR-2388-5p</t>
  </si>
  <si>
    <t xml:space="preserve">mmu-miR-5046</t>
  </si>
  <si>
    <t xml:space="preserve">25:35300136..35300195:-</t>
  </si>
  <si>
    <t xml:space="preserve">agcucccgucuccucugugcug</t>
  </si>
  <si>
    <t xml:space="preserve">gcucgaggaagcuggagauga</t>
  </si>
  <si>
    <t xml:space="preserve">agcucccgucuccucugugcugagucacaaggaucgcagcucgaggaagcuggagauga</t>
  </si>
  <si>
    <t xml:space="preserve">8_8344</t>
  </si>
  <si>
    <t xml:space="preserve">bta-miR-2468</t>
  </si>
  <si>
    <t xml:space="preserve">8:5672123..5672184:+</t>
  </si>
  <si>
    <t xml:space="preserve">auaggaacauggaagauuguc</t>
  </si>
  <si>
    <t xml:space="preserve">ccaauuuuccauguuccugugc</t>
  </si>
  <si>
    <t xml:space="preserve">auaggaacauggaagauugucagucaucaucuauuucugccaauuuuccauguuccugugc</t>
  </si>
  <si>
    <t xml:space="preserve">5_9785</t>
  </si>
  <si>
    <t xml:space="preserve">bta-miR-2435</t>
  </si>
  <si>
    <t xml:space="preserve">5:68192490..68192549:+</t>
  </si>
  <si>
    <t xml:space="preserve">aaacucgaaugaacucuuuggc</t>
  </si>
  <si>
    <t xml:space="preserve">aaaaagaucauuuggguuuu</t>
  </si>
  <si>
    <t xml:space="preserve">aaaaagaucauuuggguuuuucugaugauguuauggaaaacucgaaugaacucuuuggc</t>
  </si>
  <si>
    <t xml:space="preserve">24_2495</t>
  </si>
  <si>
    <t xml:space="preserve">bta-miR-2381</t>
  </si>
  <si>
    <t xml:space="preserve">gga-miR-6556-5p</t>
  </si>
  <si>
    <t xml:space="preserve">24:49737886..49737946:+</t>
  </si>
  <si>
    <t xml:space="preserve">caggcugcucugugcuuggcu</t>
  </si>
  <si>
    <t xml:space="preserve">ccuaggacagaggagcccgau</t>
  </si>
  <si>
    <t xml:space="preserve">ccuaggacagaggagcccgauggcacacgaggucccacacaggcugcucugugcuuggcu</t>
  </si>
  <si>
    <t xml:space="preserve">22_2176</t>
  </si>
  <si>
    <t xml:space="preserve">bta-miR-2367-5p</t>
  </si>
  <si>
    <t xml:space="preserve">22:11405916..11405974:+</t>
  </si>
  <si>
    <t xml:space="preserve">acccuguaacucagccaucagagu</t>
  </si>
  <si>
    <t xml:space="preserve">uugaaaggcacuuacaggaag</t>
  </si>
  <si>
    <t xml:space="preserve">acccuguaacucagccaucagaguuuuauguagaacuuugaaaggcacuuacaggaag</t>
  </si>
  <si>
    <t xml:space="preserve">6_9113</t>
  </si>
  <si>
    <t xml:space="preserve">bta-miR-2447</t>
  </si>
  <si>
    <t xml:space="preserve">mmu-miR-204-3p</t>
  </si>
  <si>
    <t xml:space="preserve">6:99588375..99588432:-</t>
  </si>
  <si>
    <t xml:space="preserve">ucugggaaccgguuuggcugc</t>
  </si>
  <si>
    <t xml:space="preserve">cagccccuccuuuucccugcu</t>
  </si>
  <si>
    <t xml:space="preserve">ucugggaaccgguuuggcugcugugucauuuuguaccagccccuccuuuucccugcu</t>
  </si>
  <si>
    <t xml:space="preserve">29_1143</t>
  </si>
  <si>
    <t xml:space="preserve">bta-miR-708</t>
  </si>
  <si>
    <t xml:space="preserve">29:16686250..16686319:+</t>
  </si>
  <si>
    <t xml:space="preserve">caucuagacugugagcuucuaga</t>
  </si>
  <si>
    <t xml:space="preserve">aaggagcuuacaaucuagcuggg</t>
  </si>
  <si>
    <t xml:space="preserve">aaggagcuuacaaucuagcuggggguaaacgacuugcacaugaacgcaucuagacugugagcuucuaga</t>
  </si>
  <si>
    <t xml:space="preserve">2_10996</t>
  </si>
  <si>
    <t xml:space="preserve">2:32000994..32001052:+</t>
  </si>
  <si>
    <t xml:space="preserve">aaaaaguucguuaggguuuuu</t>
  </si>
  <si>
    <t xml:space="preserve">aaaaccccaaaugaacuguuug</t>
  </si>
  <si>
    <t xml:space="preserve">aaaaaguucguuaggguuuuucauaagauauuacagaaaaccccaaaugaacuguuug</t>
  </si>
  <si>
    <t xml:space="preserve">2_11414</t>
  </si>
  <si>
    <t xml:space="preserve">bta-miR-2285l</t>
  </si>
  <si>
    <t xml:space="preserve">2:103938893..103938952:-</t>
  </si>
  <si>
    <t xml:space="preserve">aaaacccgcaugaacuuuuuggc</t>
  </si>
  <si>
    <t xml:space="preserve">auaguucauucgaguuuuucag</t>
  </si>
  <si>
    <t xml:space="preserve">auaguucauucgaguuuuucaguaacaccuuagagaaaaacccgcaugaacuuuuuggc</t>
  </si>
  <si>
    <t xml:space="preserve">29_1402</t>
  </si>
  <si>
    <t xml:space="preserve">bta-miR-2408</t>
  </si>
  <si>
    <t xml:space="preserve">mmu-miR-466f-5p</t>
  </si>
  <si>
    <t xml:space="preserve">29:45520786..45520843:-</t>
  </si>
  <si>
    <t xml:space="preserve">cacgugugugagcucagccgg</t>
  </si>
  <si>
    <t xml:space="preserve">gggugggcaggcacacgugugu</t>
  </si>
  <si>
    <t xml:space="preserve">gggugggcaggcacacgugugucucagcgccaugcacacgugugugagcucagccgg</t>
  </si>
  <si>
    <t xml:space="preserve">17_4629</t>
  </si>
  <si>
    <t xml:space="preserve">bta-miR-6520</t>
  </si>
  <si>
    <t xml:space="preserve">hsa-miR-496</t>
  </si>
  <si>
    <t xml:space="preserve">17:46090330..46090393:-</t>
  </si>
  <si>
    <t xml:space="preserve">ugaguauugucagagagagcgau</t>
  </si>
  <si>
    <t xml:space="preserve">cgucucuccgccuguacucagc</t>
  </si>
  <si>
    <t xml:space="preserve">ugaguauugucagagagagcgauucugugcccacccugagucgucucuccgccuguacucagc</t>
  </si>
  <si>
    <t xml:space="preserve">12_6217</t>
  </si>
  <si>
    <t xml:space="preserve">bta-miR-2285h</t>
  </si>
  <si>
    <t xml:space="preserve">12:15678844..15678904:+</t>
  </si>
  <si>
    <t xml:space="preserve">aaaaaguucauucagguuuuuc</t>
  </si>
  <si>
    <t xml:space="preserve">gaaaaccgaaacgaacuuuaug</t>
  </si>
  <si>
    <t xml:space="preserve">aaaaaguucauucagguuuuuccguaagauguuaaugggaaaaccgaaacgaacuuuaug</t>
  </si>
  <si>
    <t xml:space="preserve">X_11519</t>
  </si>
  <si>
    <t xml:space="preserve">bta-miR-2284w</t>
  </si>
  <si>
    <t xml:space="preserve">X:2676193..2676251:+</t>
  </si>
  <si>
    <t xml:space="preserve">aaaaccucaaugaacucuuugg</t>
  </si>
  <si>
    <t xml:space="preserve">aagaguuuguucggguuucu</t>
  </si>
  <si>
    <t xml:space="preserve">aagaguuuguucggguuucuccauaagcuguauagaaaaaccucaaugaacucuuugg</t>
  </si>
  <si>
    <t xml:space="preserve">22_2195</t>
  </si>
  <si>
    <t xml:space="preserve">bta-miR-2368-5p</t>
  </si>
  <si>
    <t xml:space="preserve">22:15881976..15882031:+</t>
  </si>
  <si>
    <t xml:space="preserve">cagacugucagaccaccucug</t>
  </si>
  <si>
    <t xml:space="preserve">agaggguggccugguaucugguc</t>
  </si>
  <si>
    <t xml:space="preserve">agaggguggccugguaucuggucuuaguauuugacagacugucagaccaccucug</t>
  </si>
  <si>
    <t xml:space="preserve">25_678</t>
  </si>
  <si>
    <t xml:space="preserve">0.91 ± 0.04</t>
  </si>
  <si>
    <t xml:space="preserve">bta-miR-2382-5p</t>
  </si>
  <si>
    <t xml:space="preserve">25:1744915..1744973:-</t>
  </si>
  <si>
    <t xml:space="preserve">uacuuccuggugccucgcccca</t>
  </si>
  <si>
    <t xml:space="preserve">aggggagugccugggaagcuguu</t>
  </si>
  <si>
    <t xml:space="preserve">aggggagugccugggaagcuguuccuuuuggccgacuacuuccuggugccucgcccca</t>
  </si>
  <si>
    <t xml:space="preserve">22_2374</t>
  </si>
  <si>
    <t xml:space="preserve">bta-miR-2370-5p</t>
  </si>
  <si>
    <t xml:space="preserve">22:43741304..43741363:-</t>
  </si>
  <si>
    <t xml:space="preserve">uaagcaacuuuccuuucuccacc</t>
  </si>
  <si>
    <t xml:space="preserve">ugggaaaaugaaaguugguuaug</t>
  </si>
  <si>
    <t xml:space="preserve">ugggaaaaugaaaguugguuaugacccuccuccccauaagcaacuuuccuuucuccacc</t>
  </si>
  <si>
    <t xml:space="preserve">X_11884</t>
  </si>
  <si>
    <t xml:space="preserve">0.91 ± 0.03</t>
  </si>
  <si>
    <t xml:space="preserve">bta-miR-664</t>
  </si>
  <si>
    <t xml:space="preserve">X:39043982..39044040:-</t>
  </si>
  <si>
    <t xml:space="preserve">auucguuuacucccuagccucc</t>
  </si>
  <si>
    <t xml:space="preserve">caggcugggguguguguggaug</t>
  </si>
  <si>
    <t xml:space="preserve">caggcugggguguguguggauggagacuguuacucuauucguuuacucccuagccucc</t>
  </si>
  <si>
    <t xml:space="preserve">18_3686</t>
  </si>
  <si>
    <t xml:space="preserve">bta-miR-328</t>
  </si>
  <si>
    <t xml:space="preserve">rno-miR-328a-3p</t>
  </si>
  <si>
    <t xml:space="preserve">18:34957619..34957682:-</t>
  </si>
  <si>
    <t xml:space="preserve">cuggcccucucugcccuuccgu</t>
  </si>
  <si>
    <t xml:space="preserve">gggggggcaggaggggcucaggg</t>
  </si>
  <si>
    <t xml:space="preserve">gggggggcaggaggggcucagggagauagugugugcugccccuggcccucucugcccuuccgu</t>
  </si>
  <si>
    <t xml:space="preserve">15_5986</t>
  </si>
  <si>
    <t xml:space="preserve">0.89 ± 0.03</t>
  </si>
  <si>
    <t xml:space="preserve">bta-miR-1343-5p</t>
  </si>
  <si>
    <t xml:space="preserve">hsa-miR-939-5p</t>
  </si>
  <si>
    <t xml:space="preserve">15:66264859..66264940:+</t>
  </si>
  <si>
    <t xml:space="preserve">uggggagcggcccccgggcg</t>
  </si>
  <si>
    <t xml:space="preserve">cuccgggcccgcuccaccucggc</t>
  </si>
  <si>
    <t xml:space="preserve">uggggagcggcccccgggcgggccucugcucuggccccuccuggggcccgcacucucgcuccgggcccgcuccaccucggc</t>
  </si>
  <si>
    <t xml:space="preserve">25_606</t>
  </si>
  <si>
    <t xml:space="preserve">bta-miR-106b</t>
  </si>
  <si>
    <t xml:space="preserve">25:36892057..36892115:+</t>
  </si>
  <si>
    <t xml:space="preserve">uaaagugcugacagugcagau</t>
  </si>
  <si>
    <t xml:space="preserve">uaccgcacuguggguacuugcu</t>
  </si>
  <si>
    <t xml:space="preserve">uaaagugcugacagugcagauagugguccugugugcuaccgcacuguggguacuugcu</t>
  </si>
  <si>
    <t xml:space="preserve">X_11699</t>
  </si>
  <si>
    <t xml:space="preserve">bta-miR-502a</t>
  </si>
  <si>
    <t xml:space="preserve">X:92903808..92903867:+</t>
  </si>
  <si>
    <t xml:space="preserve">augcaccugggcaaggauuc</t>
  </si>
  <si>
    <t xml:space="preserve">uaauccuugcucucugggugcu</t>
  </si>
  <si>
    <t xml:space="preserve">uaauccuugcucucugggugcuagugcugucuccaugcaaugcaccugggcaaggauuc</t>
  </si>
  <si>
    <t xml:space="preserve">27_936</t>
  </si>
  <si>
    <t xml:space="preserve">27:36261888..36261953:-</t>
  </si>
  <si>
    <t xml:space="preserve">gggggcuucaaggccagcuuggacc</t>
  </si>
  <si>
    <t xml:space="preserve">gggggcuucaaggccagcuuggaccugcguccucccugacggguccuguacugagcugccccgag</t>
  </si>
  <si>
    <t xml:space="preserve">13_5286</t>
  </si>
  <si>
    <t xml:space="preserve">bta-miR-499</t>
  </si>
  <si>
    <t xml:space="preserve">hsa-miR-499a-5p</t>
  </si>
  <si>
    <t xml:space="preserve">13:64900493..64900551:+</t>
  </si>
  <si>
    <t xml:space="preserve">uuaagacuugcagugauguuu</t>
  </si>
  <si>
    <t xml:space="preserve">gaacaucacagcaagucugugc</t>
  </si>
  <si>
    <t xml:space="preserve">uuaagacuugcagugauguuuaacuccucuccacgugaacaucacagcaagucugugc</t>
  </si>
  <si>
    <t xml:space="preserve">22_2415</t>
  </si>
  <si>
    <t xml:space="preserve">bta-miR-885</t>
  </si>
  <si>
    <t xml:space="preserve">hsa-miR-885-5p</t>
  </si>
  <si>
    <t xml:space="preserve">22:55072948..55073002:-</t>
  </si>
  <si>
    <t xml:space="preserve">uccauuacacuacccugccucu</t>
  </si>
  <si>
    <t xml:space="preserve">aggcagcgggguguaguggaua</t>
  </si>
  <si>
    <t xml:space="preserve">uccauuacacuacccugccucuucuccacgagaggcagcgggguguaguggaua</t>
  </si>
  <si>
    <t xml:space="preserve">8_8694</t>
  </si>
  <si>
    <t xml:space="preserve">bta-miR-320a</t>
  </si>
  <si>
    <t xml:space="preserve">hsa-miR-320a</t>
  </si>
  <si>
    <t xml:space="preserve">8:70060388..70060442:-</t>
  </si>
  <si>
    <t xml:space="preserve">aaaagcuggguugagagggcga</t>
  </si>
  <si>
    <t xml:space="preserve">gccuucucuucccgguucuucc</t>
  </si>
  <si>
    <t xml:space="preserve">gccuucucuucccgguucuucccggagucgggaaaagcuggguugagagggcga</t>
  </si>
  <si>
    <t xml:space="preserve">28_1069</t>
  </si>
  <si>
    <t xml:space="preserve">bta-miR-1296</t>
  </si>
  <si>
    <t xml:space="preserve">hsa-miR-1296</t>
  </si>
  <si>
    <t xml:space="preserve">28:19569105..19569170:-</t>
  </si>
  <si>
    <t xml:space="preserve">uuagggcccuggcuccaucuccu</t>
  </si>
  <si>
    <t xml:space="preserve">aguggggcuuugacccuaacc</t>
  </si>
  <si>
    <t xml:space="preserve">uuagggcccuggcuccaucuccuuuaggaaaaccuucuguggggaguggggcuuugacccuaacc</t>
  </si>
  <si>
    <t xml:space="preserve">25_608</t>
  </si>
  <si>
    <t xml:space="preserve">bta-miR-93</t>
  </si>
  <si>
    <t xml:space="preserve">25:36892259..36892315:+</t>
  </si>
  <si>
    <t xml:space="preserve">caaagugcuguucgugcagguag</t>
  </si>
  <si>
    <t xml:space="preserve">cuacugcugagccagcacu</t>
  </si>
  <si>
    <t xml:space="preserve">caaagugcuguucgugcagguagugugaucaccugaccuacugcugagccagcacu</t>
  </si>
  <si>
    <t xml:space="preserve">23_1984</t>
  </si>
  <si>
    <t xml:space="preserve">23:25977843..25977906:-</t>
  </si>
  <si>
    <t xml:space="preserve">aaaauguuuauuuuuucuguuuuucu</t>
  </si>
  <si>
    <t xml:space="preserve">aaaauguuuauuuuuucuguuuuucuguuaagacaugauggaaaaacuugagugaacuuuugg</t>
  </si>
  <si>
    <t xml:space="preserve">7_8041</t>
  </si>
  <si>
    <t xml:space="preserve">bta-miR-143</t>
  </si>
  <si>
    <t xml:space="preserve">mmu-miR-143-3p</t>
  </si>
  <si>
    <t xml:space="preserve">7:62809326..62809379:+</t>
  </si>
  <si>
    <t xml:space="preserve">ugagaugaagcacuguagcu</t>
  </si>
  <si>
    <t xml:space="preserve">gugcagugcugcaucucugg</t>
  </si>
  <si>
    <t xml:space="preserve">gugcagugcugcaucucuggucaguugggagucugagaugaagcacuguagcu</t>
  </si>
  <si>
    <t xml:space="preserve">22_2192</t>
  </si>
  <si>
    <t xml:space="preserve">bta-miR-138</t>
  </si>
  <si>
    <t xml:space="preserve">mmu-miR-138-5p</t>
  </si>
  <si>
    <t xml:space="preserve">22:14870593..14870655:+</t>
  </si>
  <si>
    <t xml:space="preserve">agcugguguugugaaucaggccg</t>
  </si>
  <si>
    <t xml:space="preserve">gcuacuucacaacaccaggguc</t>
  </si>
  <si>
    <t xml:space="preserve">agcugguguugugaaucaggccgucgccaaucagagaacggcuacuucacaacaccaggguc</t>
  </si>
  <si>
    <t xml:space="preserve">16_4983</t>
  </si>
  <si>
    <t xml:space="preserve">16:24306042..24306100:-</t>
  </si>
  <si>
    <t xml:space="preserve">caguggagaugcuguuacuuu</t>
  </si>
  <si>
    <t xml:space="preserve">uguaacagcaacuccauguggacugugcgucaauuuccaguggagaugcuguuacuuu</t>
  </si>
  <si>
    <t xml:space="preserve">20_4285</t>
  </si>
  <si>
    <t xml:space="preserve">bta-miR-218</t>
  </si>
  <si>
    <t xml:space="preserve">hsa-miR-218-5p</t>
  </si>
  <si>
    <t xml:space="preserve">20:444315..444379:-</t>
  </si>
  <si>
    <t xml:space="preserve">uugugcuugaucuaaccaugu</t>
  </si>
  <si>
    <t xml:space="preserve">augguucugucaagcaccgcg</t>
  </si>
  <si>
    <t xml:space="preserve">uugugcuugaucuaaccaugugguggaacgauggaaacggaacaugguucugucaagcaccgcg</t>
  </si>
  <si>
    <t xml:space="preserve">1_12357</t>
  </si>
  <si>
    <t xml:space="preserve">bta-miR-99a-5p</t>
  </si>
  <si>
    <t xml:space="preserve">1:19931194..19931253:-</t>
  </si>
  <si>
    <t xml:space="preserve">aacccguagauccgaucuugug</t>
  </si>
  <si>
    <t xml:space="preserve">caagcucgcuucuaugggucug</t>
  </si>
  <si>
    <t xml:space="preserve">aacccguagauccgaucuuguggugaaguggaccgcacaagcucgcuucuaugggucug</t>
  </si>
  <si>
    <t xml:space="preserve">21_4081</t>
  </si>
  <si>
    <t xml:space="preserve">bta-miR-211</t>
  </si>
  <si>
    <t xml:space="preserve">21:28046435..28046493:-</t>
  </si>
  <si>
    <t xml:space="preserve">uucccuuugucauccuuugcc</t>
  </si>
  <si>
    <t xml:space="preserve">cagggacagcaaaggggugc</t>
  </si>
  <si>
    <t xml:space="preserve">uucccuuugucauccuuugcccaggguucugaguggggcagggacagcaaaggggugc</t>
  </si>
  <si>
    <t xml:space="preserve">5_10146</t>
  </si>
  <si>
    <t xml:space="preserve">bta-miR-141</t>
  </si>
  <si>
    <t xml:space="preserve">5:103859016..103859079:-</t>
  </si>
  <si>
    <t xml:space="preserve">uaacacugucugguaaagaug</t>
  </si>
  <si>
    <t xml:space="preserve">caucuuccagcacaguguugga</t>
  </si>
  <si>
    <t xml:space="preserve">caucuuccagcacaguguuggauggucuaauggugaagcuccuaacacugucugguaaagaug</t>
  </si>
  <si>
    <t xml:space="preserve">6_9164</t>
  </si>
  <si>
    <t xml:space="preserve">bta-miR-95</t>
  </si>
  <si>
    <t xml:space="preserve">hsa-miR-95</t>
  </si>
  <si>
    <t xml:space="preserve">6:119145915..119145970:-</t>
  </si>
  <si>
    <t xml:space="preserve">uucaacggguauuuauugagc</t>
  </si>
  <si>
    <t xml:space="preserve">ucaauaaauguuuguugaauu</t>
  </si>
  <si>
    <t xml:space="preserve">ucaauaaauguuuguugaauugagaugcgcuaaauucaacggguauuuauugagc</t>
  </si>
  <si>
    <t xml:space="preserve">15_6021</t>
  </si>
  <si>
    <t xml:space="preserve">bta-miR-130a</t>
  </si>
  <si>
    <t xml:space="preserve">15:82197726..82197786:+</t>
  </si>
  <si>
    <t xml:space="preserve">cagugcaauguuaaaagggca</t>
  </si>
  <si>
    <t xml:space="preserve">cucuuuucacauugugcuacu</t>
  </si>
  <si>
    <t xml:space="preserve">cucuuuucacauugugcuacugucugcgccugucacuagcagugcaauguuaaaagggca</t>
  </si>
  <si>
    <t xml:space="preserve">6_8852</t>
  </si>
  <si>
    <t xml:space="preserve">6:41545053..41545117:+</t>
  </si>
  <si>
    <t xml:space="preserve">augguuccgucaagcaccaug</t>
  </si>
  <si>
    <t xml:space="preserve">uugugcuugaucuaaccaugugguugccagguaugaguaaaacaugguuccgucaagcaccaug</t>
  </si>
  <si>
    <t xml:space="preserve">1_12355</t>
  </si>
  <si>
    <t xml:space="preserve">bta-let-7c</t>
  </si>
  <si>
    <t xml:space="preserve">1:19930465..19930532:-</t>
  </si>
  <si>
    <t xml:space="preserve">ugagguaguagguuguaugguu</t>
  </si>
  <si>
    <t xml:space="preserve">cuguacaaccuucuagcuuucc</t>
  </si>
  <si>
    <t xml:space="preserve">ugagguaguagguuguaugguuuagaguuacacccugggaguuaacuguacaaccuucuagcuuucc</t>
  </si>
  <si>
    <t xml:space="preserve">8_8562</t>
  </si>
  <si>
    <t xml:space="preserve">bta-miR-455-5p</t>
  </si>
  <si>
    <t xml:space="preserve">hsa-miR-455-5p</t>
  </si>
  <si>
    <t xml:space="preserve">8:105147062..105147122:+</t>
  </si>
  <si>
    <t xml:space="preserve">uaugugccuuuggacuacaucg</t>
  </si>
  <si>
    <t xml:space="preserve">gcaguccaugggcauauacacu</t>
  </si>
  <si>
    <t xml:space="preserve">uaugugccuuuggacuacaucguggaagccagcaccaugcaguccaugggcauauacacu</t>
  </si>
  <si>
    <t xml:space="preserve">4_9495</t>
  </si>
  <si>
    <t xml:space="preserve">bta-miR-592</t>
  </si>
  <si>
    <t xml:space="preserve">hsa-miR-592</t>
  </si>
  <si>
    <t xml:space="preserve">4:92126825..92126884:-</t>
  </si>
  <si>
    <t xml:space="preserve">uugugucaauaugcgaugaug</t>
  </si>
  <si>
    <t xml:space="preserve">ucaucacguggugacgcaaca</t>
  </si>
  <si>
    <t xml:space="preserve">uugugucaauaugcgaugaugugugugauggcacagcgucaucacguggugacgcaaca</t>
  </si>
  <si>
    <t xml:space="preserve">18_3801</t>
  </si>
  <si>
    <t xml:space="preserve">bta-miR-292</t>
  </si>
  <si>
    <t xml:space="preserve">mmu-miR-290-5p</t>
  </si>
  <si>
    <t xml:space="preserve">18:61145852..61145911:-</t>
  </si>
  <si>
    <t xml:space="preserve">acucaaacugugggggcacu</t>
  </si>
  <si>
    <t xml:space="preserve">ugccgccauguuuugagugu</t>
  </si>
  <si>
    <t xml:space="preserve">acucaaacugugggggcacuuccguuuuacgaagggaagugccgccauguuuugagugu</t>
  </si>
  <si>
    <t xml:space="preserve">23_1932</t>
  </si>
  <si>
    <t xml:space="preserve">bta-miR-2376</t>
  </si>
  <si>
    <t xml:space="preserve">ssc-miR-4339</t>
  </si>
  <si>
    <t xml:space="preserve">23:7424175..7424239:-</t>
  </si>
  <si>
    <t xml:space="preserve">ccucugagaucuugcuaggcgcu</t>
  </si>
  <si>
    <t xml:space="preserve">gggcuugggagggucucagaagca</t>
  </si>
  <si>
    <t xml:space="preserve">gggcuugggagggucucagaagcaggaacuuuugcuccuuuccucugagaucuugcuaggcgcu</t>
  </si>
  <si>
    <t xml:space="preserve">7_8045</t>
  </si>
  <si>
    <t xml:space="preserve">bta-miR-2461-5p</t>
  </si>
  <si>
    <t xml:space="preserve">hsa-miR-4494</t>
  </si>
  <si>
    <t xml:space="preserve">7:63886927..63886984:+</t>
  </si>
  <si>
    <t xml:space="preserve">ucagacugagagcagugugccu</t>
  </si>
  <si>
    <t xml:space="preserve">ccacucugucucggauccuggca</t>
  </si>
  <si>
    <t xml:space="preserve">ccacucugucucggauccuggcaaguaaguccuugucagacugagagcagugugccu</t>
  </si>
  <si>
    <t xml:space="preserve">20_4185</t>
  </si>
  <si>
    <t xml:space="preserve">20:15213939..15213993:+</t>
  </si>
  <si>
    <t xml:space="preserve">15_5995</t>
  </si>
  <si>
    <t xml:space="preserve">bta-miR-670</t>
  </si>
  <si>
    <t xml:space="preserve">mmu-miR-670-3p</t>
  </si>
  <si>
    <t xml:space="preserve">15:74519303..74519365:+</t>
  </si>
  <si>
    <t xml:space="preserve">uuuccucauauucauucaggagug</t>
  </si>
  <si>
    <t xml:space="preserve">ucccugaguauauguggugaa</t>
  </si>
  <si>
    <t xml:space="preserve">ucccugaguauauguggugaaccggaauuugccugggguuuccucauauucauucaggagug</t>
  </si>
  <si>
    <t xml:space="preserve">16_5056</t>
  </si>
  <si>
    <t xml:space="preserve">bta-miR-429</t>
  </si>
  <si>
    <t xml:space="preserve">16:52520100..52520156:-</t>
  </si>
  <si>
    <t xml:space="preserve">uaauacugucugguaaugccg</t>
  </si>
  <si>
    <t xml:space="preserve">ucuuaccagacacgguuaga</t>
  </si>
  <si>
    <t xml:space="preserve">ucuuaccagacacgguuagaucugguccuucugucuaauacugucugguaaugccg</t>
  </si>
  <si>
    <t xml:space="preserve">X_11721</t>
  </si>
  <si>
    <t xml:space="preserve">bta-miR-222</t>
  </si>
  <si>
    <t xml:space="preserve">X:103538171..103538233:+</t>
  </si>
  <si>
    <t xml:space="preserve">agcuacaucuggcuacugggucuc</t>
  </si>
  <si>
    <t xml:space="preserve">cucaguagccaguguagaucc</t>
  </si>
  <si>
    <t xml:space="preserve">cucaguagccaguguagauccugucuuuuguaaucaguagcuacaucuggcuacugggucuc</t>
  </si>
  <si>
    <t xml:space="preserve">3_10260</t>
  </si>
  <si>
    <t xml:space="preserve">bta-miR-190b</t>
  </si>
  <si>
    <t xml:space="preserve">3:16374614..16374673:+</t>
  </si>
  <si>
    <t xml:space="preserve">ugauauguuugauauuggguug</t>
  </si>
  <si>
    <t xml:space="preserve">acuaaaugucaaacauauucuu</t>
  </si>
  <si>
    <t xml:space="preserve">ugauauguuugauauuggguuguuuaauuaggaaccaacuaaaugucaaacauauucuu</t>
  </si>
  <si>
    <t xml:space="preserve">18_3418</t>
  </si>
  <si>
    <t xml:space="preserve">18:24992705..24992774:+</t>
  </si>
  <si>
    <t xml:space="preserve">gcuauuucacgacaccaggguu</t>
  </si>
  <si>
    <t xml:space="preserve">agcugguguugugaaucaggccgacgagcagcgcauccucuuacccggcuauuucacgacaccaggguu</t>
  </si>
  <si>
    <t xml:space="preserve">7_8054</t>
  </si>
  <si>
    <t xml:space="preserve">bta-miR-146a</t>
  </si>
  <si>
    <t xml:space="preserve">7:74185055..74185113:+</t>
  </si>
  <si>
    <t xml:space="preserve">ugagaacugaauuccauagguu</t>
  </si>
  <si>
    <t xml:space="preserve">ccugugaaguuuaguucuuuag</t>
  </si>
  <si>
    <t xml:space="preserve">ugagaacugaauuccauagguugugucagugucagaccugugaaguuuaguucuuuag</t>
  </si>
  <si>
    <t xml:space="preserve">X_11720</t>
  </si>
  <si>
    <t xml:space="preserve">bta-miR-1468</t>
  </si>
  <si>
    <t xml:space="preserve">hsa-miR-1468</t>
  </si>
  <si>
    <t xml:space="preserve">X:101844110..101844174:+</t>
  </si>
  <si>
    <t xml:space="preserve">cuccguuugccuguuuugcuga</t>
  </si>
  <si>
    <t xml:space="preserve">agcaaaauaagcaaauggaaaa</t>
  </si>
  <si>
    <t xml:space="preserve">cuccguuugccuguuuugcugauguucauuugacuuauucucagcaaaauaagcaaauggaaaa</t>
  </si>
  <si>
    <t xml:space="preserve">2_11319</t>
  </si>
  <si>
    <t xml:space="preserve">bta-miR-10b</t>
  </si>
  <si>
    <t xml:space="preserve">2:20797623..20797685:-</t>
  </si>
  <si>
    <t xml:space="preserve">uacccuguagaaccgaauuugu</t>
  </si>
  <si>
    <t xml:space="preserve">agauucgauucuaggggaaua</t>
  </si>
  <si>
    <t xml:space="preserve">uacccuguagaaccgaauuugugugguauccauguagucacagauucgauucuaggggaaua</t>
  </si>
  <si>
    <t xml:space="preserve">20_4284</t>
  </si>
  <si>
    <t xml:space="preserve">20:189860..189922:-</t>
  </si>
  <si>
    <t xml:space="preserve">ucggcuucuuuacagugcugccuug</t>
  </si>
  <si>
    <t xml:space="preserve">ucggcuucuuuacagugcugccuuguugcauauggaucaagcagcauuguacagggcuauga</t>
  </si>
  <si>
    <t xml:space="preserve">X_11838</t>
  </si>
  <si>
    <t xml:space="preserve">X:17918013..17918073:-</t>
  </si>
  <si>
    <t xml:space="preserve">guuuugcugguuugcauuucagc</t>
  </si>
  <si>
    <t xml:space="preserve">guuuugcugguuugcauuucagcguguggauauauggcugugcaaauccaugcaaaacug</t>
  </si>
  <si>
    <t xml:space="preserve">X_11849</t>
  </si>
  <si>
    <t xml:space="preserve">bta-miR-450a</t>
  </si>
  <si>
    <t xml:space="preserve">hsa-miR-450a-5p</t>
  </si>
  <si>
    <t xml:space="preserve">X:18179234..18179291:-</t>
  </si>
  <si>
    <t xml:space="preserve">uuuugcgauguguuccuaauau</t>
  </si>
  <si>
    <t xml:space="preserve">auugggaacauuuugcauucau</t>
  </si>
  <si>
    <t xml:space="preserve">uuuugcgauguguuccuaauauguaaucuaaauguauugggaacauuuugcauucau</t>
  </si>
  <si>
    <t xml:space="preserve">5_9984</t>
  </si>
  <si>
    <t xml:space="preserve">0.76 ± 0.04</t>
  </si>
  <si>
    <t xml:space="preserve">bta-miR-148b</t>
  </si>
  <si>
    <t xml:space="preserve">5:25849776..25849838:-</t>
  </si>
  <si>
    <t xml:space="preserve">ucagugcaucacagaacuuugucu</t>
  </si>
  <si>
    <t xml:space="preserve">aaguucuguuauacacucaggcu</t>
  </si>
  <si>
    <t xml:space="preserve">aaguucuguuauacacucaggcuguggcucucugaaagucagugcaucacagaacuuugucu</t>
  </si>
  <si>
    <t xml:space="preserve">2_11332</t>
  </si>
  <si>
    <t xml:space="preserve">bta-miR-2353</t>
  </si>
  <si>
    <t xml:space="preserve">hsa-miR-596</t>
  </si>
  <si>
    <t xml:space="preserve">2:27629818..27629879:-</t>
  </si>
  <si>
    <t xml:space="preserve">uagccugcaguacagaggacuggc</t>
  </si>
  <si>
    <t xml:space="preserve">gagcccucugucugcagaugcg</t>
  </si>
  <si>
    <t xml:space="preserve">gagcccucugucugcagaugcggagcccgcgccuccguagccugcaguacagaggacuggc</t>
  </si>
  <si>
    <t xml:space="preserve">11_7524</t>
  </si>
  <si>
    <t xml:space="preserve">bta-miR-181b</t>
  </si>
  <si>
    <t xml:space="preserve">11:95710641..95710700:+</t>
  </si>
  <si>
    <t xml:space="preserve">aacauucauugcugucgguggguu</t>
  </si>
  <si>
    <t xml:space="preserve">aacucacugaucaaugaauguaa</t>
  </si>
  <si>
    <t xml:space="preserve">aacauucauugcugucgguggguuugacuuugaaucaacucacugaucaaugaauguaa</t>
  </si>
  <si>
    <t xml:space="preserve">16_5149</t>
  </si>
  <si>
    <t xml:space="preserve">16:79685772..79685834:-</t>
  </si>
  <si>
    <t xml:space="preserve">cucacugaacaaugagugcaac</t>
  </si>
  <si>
    <t xml:space="preserve">aacauucauugcugucgguggguugaacuguguggacaagcucacugaacaaugagugcaac</t>
  </si>
  <si>
    <t xml:space="preserve">9_7191</t>
  </si>
  <si>
    <t xml:space="preserve">bta-miR-30f</t>
  </si>
  <si>
    <t xml:space="preserve">9:10730937..10730999:-</t>
  </si>
  <si>
    <t xml:space="preserve">uguaaacacccuacacucucagcu</t>
  </si>
  <si>
    <t xml:space="preserve">cugggagaaggcuguuuacucu</t>
  </si>
  <si>
    <t xml:space="preserve">uguaaacacccuacacucucagcugugcacagugagaaagcugggagaaggcuguuuacucu</t>
  </si>
  <si>
    <t xml:space="preserve">X_11836</t>
  </si>
  <si>
    <t xml:space="preserve">X:17917862..17917923:-</t>
  </si>
  <si>
    <t xml:space="preserve">ggguggggauuuguugcacugcu</t>
  </si>
  <si>
    <t xml:space="preserve">ggguggggauuuguugcacugcuuguguuauauauaaaguauugcacuugucccggccugu</t>
  </si>
  <si>
    <t xml:space="preserve">16_4927</t>
  </si>
  <si>
    <t xml:space="preserve">bta-miR-29c</t>
  </si>
  <si>
    <t xml:space="preserve">16:77478608..77478668:+</t>
  </si>
  <si>
    <t xml:space="preserve">uagcaccauuugaaaucgguua</t>
  </si>
  <si>
    <t xml:space="preserve">ugaccgauuucuccugguguu</t>
  </si>
  <si>
    <t xml:space="preserve">ugaccgauuucuccugguguucagagucuguuuuugucuagcaccauuugaaaucgguua</t>
  </si>
  <si>
    <t xml:space="preserve">X_11847</t>
  </si>
  <si>
    <t xml:space="preserve">X:18179089..18179146:-</t>
  </si>
  <si>
    <t xml:space="preserve">auugggagcauuuugcaugcau</t>
  </si>
  <si>
    <t xml:space="preserve">uuuugcgauguguuccuaauaugcaguauaaauauauugggagcauuuugcaugcau</t>
  </si>
  <si>
    <t xml:space="preserve">16_4925</t>
  </si>
  <si>
    <t xml:space="preserve">16:77478044..77478107:+</t>
  </si>
  <si>
    <t xml:space="preserve">ugguuucacaugguggcuuaga</t>
  </si>
  <si>
    <t xml:space="preserve">ugguuucacaugguggcuuagauuuuuccaucuuuguaucuagcaccauuugaaaucaguguu</t>
  </si>
  <si>
    <t xml:space="preserve">X_11845</t>
  </si>
  <si>
    <t xml:space="preserve">bta-miR-450b</t>
  </si>
  <si>
    <t xml:space="preserve">hsa-miR-450b-5p</t>
  </si>
  <si>
    <t xml:space="preserve">X:18178922..18178977:-</t>
  </si>
  <si>
    <t xml:space="preserve">uuuugcaauauguuccugaauau</t>
  </si>
  <si>
    <t xml:space="preserve">auugggaacauuuugcauc</t>
  </si>
  <si>
    <t xml:space="preserve">uuuugcaauauguuccugaauauuuaauauaaguauauugggaacauuuugcauc</t>
  </si>
  <si>
    <t xml:space="preserve">X_11841</t>
  </si>
  <si>
    <t xml:space="preserve">bta-miR-106a</t>
  </si>
  <si>
    <t xml:space="preserve">mmu-miR-291a-3p</t>
  </si>
  <si>
    <t xml:space="preserve">X:17918537..17918594:-</t>
  </si>
  <si>
    <t xml:space="preserve">aaagugcuuacagugcagguag</t>
  </si>
  <si>
    <t xml:space="preserve">acugcaaugcaagcacuucuua</t>
  </si>
  <si>
    <t xml:space="preserve">aaagugcuuacagugcagguagcuuuuugagaucuacugcaaugcaagcacuucuua</t>
  </si>
  <si>
    <t xml:space="preserve">21_3978</t>
  </si>
  <si>
    <t xml:space="preserve">bta-miR-411a</t>
  </si>
  <si>
    <t xml:space="preserve">mmu-miR-411-5p</t>
  </si>
  <si>
    <t xml:space="preserve">21:67563113..67563169:+</t>
  </si>
  <si>
    <t xml:space="preserve">uaguagaccguauagcguacg</t>
  </si>
  <si>
    <t xml:space="preserve">uauguaacacgguccacuaac</t>
  </si>
  <si>
    <t xml:space="preserve">uaguagaccguauagcguacgcuuuaucugugacguauguaacacgguccacuaac</t>
  </si>
  <si>
    <t xml:space="preserve">20_4200</t>
  </si>
  <si>
    <t xml:space="preserve">bta-miR-449b</t>
  </si>
  <si>
    <t xml:space="preserve">20:23967284..23967346:+</t>
  </si>
  <si>
    <t xml:space="preserve">aggcaguguauuguuagcuggcu</t>
  </si>
  <si>
    <t xml:space="preserve">agccacaacugcccugccacu</t>
  </si>
  <si>
    <t xml:space="preserve">aggcaguguauuguuagcuggcugcuuugggucaauucagcagccacaacugcccugccacu</t>
  </si>
  <si>
    <t xml:space="preserve">11_7809</t>
  </si>
  <si>
    <t xml:space="preserve">bta-miR-219-5p</t>
  </si>
  <si>
    <t xml:space="preserve">hsa-miR-219-5p</t>
  </si>
  <si>
    <t xml:space="preserve">11:98997162..98997227:-</t>
  </si>
  <si>
    <t xml:space="preserve">ugauuguccaaacgcaauuc</t>
  </si>
  <si>
    <t xml:space="preserve">auuguggcuggacaucugu</t>
  </si>
  <si>
    <t xml:space="preserve">ugauuguccaaacgcaauucuuguacgagucugcggccaaccgagaauuguggcuggacaucugu</t>
  </si>
  <si>
    <t xml:space="preserve">18_3752</t>
  </si>
  <si>
    <t xml:space="preserve">bta-miR-2330-5p</t>
  </si>
  <si>
    <t xml:space="preserve">18:56285104..56285165:-</t>
  </si>
  <si>
    <t xml:space="preserve">acuccuuaccccuggccguc</t>
  </si>
  <si>
    <t xml:space="preserve">ugggcuugggcagugaggacuggg</t>
  </si>
  <si>
    <t xml:space="preserve">ugggcuugggcagugaggacuggggguccagcccaucucccacuccuuaccccuggccguc</t>
  </si>
  <si>
    <t xml:space="preserve">19_3042</t>
  </si>
  <si>
    <t xml:space="preserve">bta-miR-301a</t>
  </si>
  <si>
    <t xml:space="preserve">19:10349517..10349575:-</t>
  </si>
  <si>
    <t xml:space="preserve">cagugcaauaguauugucaaagc</t>
  </si>
  <si>
    <t xml:space="preserve">ucugacuuuauugcacuacu</t>
  </si>
  <si>
    <t xml:space="preserve">ucugacuuuauugcacuacuguacuuuacagcuagcagugcaauaguauugucaaagc</t>
  </si>
  <si>
    <t xml:space="preserve">8_8336</t>
  </si>
  <si>
    <t xml:space="preserve">bta-miR-2466-5p</t>
  </si>
  <si>
    <t xml:space="preserve">8:907842..907897:+</t>
  </si>
  <si>
    <t xml:space="preserve">cugaguccgguggggcagugugu</t>
  </si>
  <si>
    <t xml:space="preserve">ugacgcagccccuccgucugacu</t>
  </si>
  <si>
    <t xml:space="preserve">cugaguccgguggggcaguguguaccaguaggugacgcagccccuccgucugacu</t>
  </si>
  <si>
    <t xml:space="preserve">5_9919</t>
  </si>
  <si>
    <t xml:space="preserve">0.42 ± 0.06</t>
  </si>
  <si>
    <t xml:space="preserve">bta-miR-2284h-5p</t>
  </si>
  <si>
    <t xml:space="preserve">5:118347317..118347372:+</t>
  </si>
  <si>
    <t xml:space="preserve">aaaccccaaugagcuuuugac</t>
  </si>
  <si>
    <t xml:space="preserve">aaaaguucguucggguuuc</t>
  </si>
  <si>
    <t xml:space="preserve">aaaaguucguucggguuuccuguaugugacggaaaaaccccaaugagcuuuugac</t>
  </si>
  <si>
    <t xml:space="preserve">21_3985</t>
  </si>
  <si>
    <t xml:space="preserve">bta-miR-410</t>
  </si>
  <si>
    <t xml:space="preserve">mmu-miR-410-3p</t>
  </si>
  <si>
    <t xml:space="preserve">21:67603879..67603935:+</t>
  </si>
  <si>
    <t xml:space="preserve">aauauaacacagauggccugu</t>
  </si>
  <si>
    <t xml:space="preserve">agguugucugugaugaguucg</t>
  </si>
  <si>
    <t xml:space="preserve">agguugucugugaugaguucgcuuuauuaaugacgaauauaacacagauggccugu</t>
  </si>
  <si>
    <t xml:space="preserve">X_11557</t>
  </si>
  <si>
    <t xml:space="preserve">bta-miR-6526</t>
  </si>
  <si>
    <t xml:space="preserve">hsa-miR-1914-5p</t>
  </si>
  <si>
    <t xml:space="preserve">X:28508357..28508413:+</t>
  </si>
  <si>
    <t xml:space="preserve">uccugugccucgaauggguaug</t>
  </si>
  <si>
    <t xml:space="preserve">ugcccguucaggugcaguuca</t>
  </si>
  <si>
    <t xml:space="preserve">ugcccguucaggugcaguucacguacaauugguguccugugccucgaauggguaug</t>
  </si>
  <si>
    <t xml:space="preserve">X_11561</t>
  </si>
  <si>
    <t xml:space="preserve">X:30303214..30303270:+</t>
  </si>
  <si>
    <t xml:space="preserve">ugcccauucaggugcaguuca</t>
  </si>
  <si>
    <t xml:space="preserve">ugcccauucaggugcaguucauguacaauugguguccugugccucgaauggguaug</t>
  </si>
  <si>
    <t xml:space="preserve">X_11567</t>
  </si>
  <si>
    <t xml:space="preserve">X:30319611..30319667:+</t>
  </si>
  <si>
    <t xml:space="preserve">ugcccauucaggugcaguucacguacaauugguguccugugccucgaauggguaug</t>
  </si>
  <si>
    <t xml:space="preserve">X_11559</t>
  </si>
  <si>
    <t xml:space="preserve">X:30286988..30287044:+</t>
  </si>
  <si>
    <t xml:space="preserve">X_11563</t>
  </si>
  <si>
    <t xml:space="preserve">X:30305153..30305209:+</t>
  </si>
  <si>
    <t xml:space="preserve">2_11426</t>
  </si>
  <si>
    <t xml:space="preserve">0.40 ± 0.05</t>
  </si>
  <si>
    <t xml:space="preserve">bta-miR-153</t>
  </si>
  <si>
    <t xml:space="preserve">mmu-miR-153-3p</t>
  </si>
  <si>
    <t xml:space="preserve">2:107963036..107963095:-</t>
  </si>
  <si>
    <t xml:space="preserve">uugcauagucacaaaagugauc</t>
  </si>
  <si>
    <t xml:space="preserve">ucauuuuugugaucugcagcu</t>
  </si>
  <si>
    <t xml:space="preserve">ucauuuuugugaucugcagcuaguauucucacuccaguugcauagucacaaaagugauc</t>
  </si>
  <si>
    <t xml:space="preserve">X_11839</t>
  </si>
  <si>
    <t xml:space="preserve">bta-miR-18b</t>
  </si>
  <si>
    <t xml:space="preserve">X:17918370..17918435:-</t>
  </si>
  <si>
    <t xml:space="preserve">uaaggugcaucuagugcag</t>
  </si>
  <si>
    <t xml:space="preserve">gcccuaaaugcuccuucuggc</t>
  </si>
  <si>
    <t xml:space="preserve">uaaggugcaucuagugcaguuagugaagcagcucagaaucuacugcccuaaaugcuccuucuggc</t>
  </si>
  <si>
    <t xml:space="preserve">4_9570</t>
  </si>
  <si>
    <t xml:space="preserve">4:119541709..119541769:-</t>
  </si>
  <si>
    <t xml:space="preserve">ucauuuuugugauguugcagcu</t>
  </si>
  <si>
    <t xml:space="preserve">ucauuuuugugauguugcagcuaguaauaugagcccaguugcauagucacaaaagugauc</t>
  </si>
  <si>
    <t xml:space="preserve">29_1422</t>
  </si>
  <si>
    <t xml:space="preserve">bta-miR-2409</t>
  </si>
  <si>
    <t xml:space="preserve">29:50439135..50439199:-</t>
  </si>
  <si>
    <t xml:space="preserve">ucucacauggacgcugcccu</t>
  </si>
  <si>
    <t xml:space="preserve">agggcagcguccacgugagacc</t>
  </si>
  <si>
    <t xml:space="preserve">agggcagcguccacgugagaccugguccacgacagaaccgguggucucacauggacgcugcccu</t>
  </si>
  <si>
    <t xml:space="preserve">15_5941</t>
  </si>
  <si>
    <t xml:space="preserve">bta-miR-6518</t>
  </si>
  <si>
    <t xml:space="preserve">15:42911519..42911574:+</t>
  </si>
  <si>
    <t xml:space="preserve">ucacggagaggagaaacugcac</t>
  </si>
  <si>
    <t xml:space="preserve">gcaguuucuccucuccgugagc</t>
  </si>
  <si>
    <t xml:space="preserve">gcaguuucuccucuccgugagcgucugccaggcucacggagaggagaaacugcac</t>
  </si>
  <si>
    <t xml:space="preserve">26_1507</t>
  </si>
  <si>
    <t xml:space="preserve">bta-miR-6524</t>
  </si>
  <si>
    <t xml:space="preserve">26:31733591..31733647:+</t>
  </si>
  <si>
    <t xml:space="preserve">uuacucugaguaaccuaacu</t>
  </si>
  <si>
    <t xml:space="preserve">uuaggccacucagaguaacu</t>
  </si>
  <si>
    <t xml:space="preserve">uuaggccacucagaguaacuaucaguaacuaacugguuacucugaguaaccuaacu</t>
  </si>
  <si>
    <t xml:space="preserve">4_9465</t>
  </si>
  <si>
    <t xml:space="preserve">bta-miR-2419-5p</t>
  </si>
  <si>
    <t xml:space="preserve">4:66346476..66346538:-</t>
  </si>
  <si>
    <t xml:space="preserve">aucgcaucaacacucgucuguu</t>
  </si>
  <si>
    <t xml:space="preserve">caggcgggugcuaauacgauca</t>
  </si>
  <si>
    <t xml:space="preserve">aucgcaucaacacucgucuguucuuaaauaacauugagaacaggcgggugcuaauacgauca</t>
  </si>
  <si>
    <t xml:space="preserve">13_5264</t>
  </si>
  <si>
    <t xml:space="preserve">0.51 ± 0.04</t>
  </si>
  <si>
    <t xml:space="preserve">bta-miR-6123</t>
  </si>
  <si>
    <t xml:space="preserve">13:58091685..58091754:+</t>
  </si>
  <si>
    <t xml:space="preserve">ugccaagcccacguucaaaggcug</t>
  </si>
  <si>
    <t xml:space="preserve">gccuuugagcugggaagggaagc</t>
  </si>
  <si>
    <t xml:space="preserve">ugccaagcccacguucaaaggcuguuucuucaaaguuaauggugccgccuuugagcugggaagggaagc</t>
  </si>
  <si>
    <t xml:space="preserve">19_3148</t>
  </si>
  <si>
    <t xml:space="preserve">bta-miR-2339</t>
  </si>
  <si>
    <t xml:space="preserve">19:31973547..31973603:-</t>
  </si>
  <si>
    <t xml:space="preserve">ucacuggaccuagcagagcu</t>
  </si>
  <si>
    <t xml:space="preserve">cuccugcugcccagucugagg</t>
  </si>
  <si>
    <t xml:space="preserve">cuccugcugcccagucugaggucugcacucuuugccucacuggaccuagcagagcu</t>
  </si>
  <si>
    <t xml:space="preserve">27_858</t>
  </si>
  <si>
    <t xml:space="preserve">bta-miR-2399-5p</t>
  </si>
  <si>
    <t xml:space="preserve">27:25707610..25707666:+</t>
  </si>
  <si>
    <t xml:space="preserve">cuuucuguagcuguuggaacu</t>
  </si>
  <si>
    <t xml:space="preserve">uucuaacaacuacagaaagug</t>
  </si>
  <si>
    <t xml:space="preserve">cuuucuguagcuguuggaacuauggugcauugugguucuaacaacuacagaaagug</t>
  </si>
  <si>
    <t xml:space="preserve">1_12337</t>
  </si>
  <si>
    <t xml:space="preserve">bta-miR-2284x</t>
  </si>
  <si>
    <t xml:space="preserve">1:3607767..3607822:-</t>
  </si>
  <si>
    <t xml:space="preserve">ugaaaaguucguucggguuuuu</t>
  </si>
  <si>
    <t xml:space="preserve">aauaaacuuuuuggccaacc</t>
  </si>
  <si>
    <t xml:space="preserve">ugaaaaguucguucggguuuuuccauaagaacucaaauaaacuuuuuggccaacc</t>
  </si>
  <si>
    <t xml:space="preserve">2_11424</t>
  </si>
  <si>
    <t xml:space="preserve">bta-miR-375</t>
  </si>
  <si>
    <t xml:space="preserve">hsa-miR-375</t>
  </si>
  <si>
    <t xml:space="preserve">2:107667523..107667580:-</t>
  </si>
  <si>
    <t xml:space="preserve">uuuguucguucggcucgcguga</t>
  </si>
  <si>
    <t xml:space="preserve">gcgacgagccccucgcacaaacc</t>
  </si>
  <si>
    <t xml:space="preserve">gcgacgagccccucgcacaaaccggaccugagcguuuuguucguucggcucgcguga</t>
  </si>
  <si>
    <t xml:space="preserve">X_11875</t>
  </si>
  <si>
    <t xml:space="preserve">bta-miR-2284o</t>
  </si>
  <si>
    <t xml:space="preserve">X:33478858..33478916:-</t>
  </si>
  <si>
    <t xml:space="preserve">aaaaaguucguucgggguuuuc</t>
  </si>
  <si>
    <t xml:space="preserve">aaaucuggaugcacuuuugc</t>
  </si>
  <si>
    <t xml:space="preserve">aaaaaguucguucgggguuuuccauacgcugguaucaaaaaucuggaugcacuuuugc</t>
  </si>
  <si>
    <t xml:space="preserve">8_8682</t>
  </si>
  <si>
    <t xml:space="preserve">bta-miR-2474</t>
  </si>
  <si>
    <t xml:space="preserve">8:62600141..62600193:-</t>
  </si>
  <si>
    <t xml:space="preserve">uaccgggccagcuggaaggaga</t>
  </si>
  <si>
    <t xml:space="preserve">uccuccagccuggcccgggagggg</t>
  </si>
  <si>
    <t xml:space="preserve">uccuccagccuggcccgggagggguccgccuaccgggccagcuggaaggaga</t>
  </si>
  <si>
    <t xml:space="preserve">19_2705</t>
  </si>
  <si>
    <t xml:space="preserve">bta-miR-2336</t>
  </si>
  <si>
    <t xml:space="preserve">19:22824645..22824703:+</t>
  </si>
  <si>
    <t xml:space="preserve">cuaaccguaacuuugaagugcu</t>
  </si>
  <si>
    <t xml:space="preserve">cauuucaaagcuaagguuaugg</t>
  </si>
  <si>
    <t xml:space="preserve">cauuucaaagcuaagguuauggguggcaauuuaucccuaaccguaacuuugaagugcu</t>
  </si>
  <si>
    <t xml:space="preserve">2_11459</t>
  </si>
  <si>
    <t xml:space="preserve">2:121638448..121638508:-</t>
  </si>
  <si>
    <t xml:space="preserve">aaaaaccaaaugaaccuuuugg</t>
  </si>
  <si>
    <t xml:space="preserve">aaaaaguucguucgggguuuucuauauaacguucugggaaaaaccaaaugaaccuuuugg</t>
  </si>
  <si>
    <t xml:space="preserve">21_3865</t>
  </si>
  <si>
    <t xml:space="preserve">21:21250081..21250139:+</t>
  </si>
  <si>
    <t xml:space="preserve">cggcagcggcgguggcgaaggga</t>
  </si>
  <si>
    <t xml:space="preserve">cggcagcggcgguggcgaagggaggcccguuucucucuuugguuaucuagcuguauga</t>
  </si>
  <si>
    <t xml:space="preserve">21_3983</t>
  </si>
  <si>
    <t xml:space="preserve">bta-miR-381</t>
  </si>
  <si>
    <t xml:space="preserve">hsa-miR-381-3p</t>
  </si>
  <si>
    <t xml:space="preserve">21:67583080..67583143:+</t>
  </si>
  <si>
    <t xml:space="preserve">uauacaagggcaagcucucugu</t>
  </si>
  <si>
    <t xml:space="preserve">agcgagguugcccuuuguauauu</t>
  </si>
  <si>
    <t xml:space="preserve">agcgagguugcccuuuguauauucgguuuuuugauguagaauauacaagggcaagcucucugu</t>
  </si>
  <si>
    <t xml:space="preserve">17_4727</t>
  </si>
  <si>
    <t xml:space="preserve">bta-miR-2323</t>
  </si>
  <si>
    <t xml:space="preserve">17:73635824..73635888:-</t>
  </si>
  <si>
    <t xml:space="preserve">ugaccugaucaugcuuacugag</t>
  </si>
  <si>
    <t xml:space="preserve">caggaagcaggucagcuggcc</t>
  </si>
  <si>
    <t xml:space="preserve">ugaccugaucaugcuuacugagcaguccaugugcuugcucccucaggaagcaggucagcuggcc</t>
  </si>
  <si>
    <t xml:space="preserve">7_8172</t>
  </si>
  <si>
    <t xml:space="preserve">7:18380017..18380073:-</t>
  </si>
  <si>
    <t xml:space="preserve">ccucccugcgggggcugagaaa</t>
  </si>
  <si>
    <t xml:space="preserve">ccucccugcgggggcugagaaaggacucaguccaaaucccuguccuccaggagcuc</t>
  </si>
  <si>
    <t xml:space="preserve">19_2944</t>
  </si>
  <si>
    <t xml:space="preserve">bta-miR-2284aa-4</t>
  </si>
  <si>
    <t xml:space="preserve">19:57410262..57410324:+</t>
  </si>
  <si>
    <t xml:space="preserve">aaaaaaguuuguuuggguuuu</t>
  </si>
  <si>
    <t xml:space="preserve">aaccugaaacaaacuuuuuagc</t>
  </si>
  <si>
    <t xml:space="preserve">aaaaaaguuuguuuggguuuuccuguaagcugguauggaaaaccugaaacaaacuuuuuagc</t>
  </si>
  <si>
    <t xml:space="preserve">22_2169</t>
  </si>
  <si>
    <t xml:space="preserve">22:9738612..9738670:+</t>
  </si>
  <si>
    <t xml:space="preserve">gggggccgaggcacuguccgaga</t>
  </si>
  <si>
    <t xml:space="preserve">gggggccgaggcacuguccgagagugaguagcaggucucacagugaaccggucucuuu</t>
  </si>
  <si>
    <t xml:space="preserve">7_8142</t>
  </si>
  <si>
    <t xml:space="preserve">bta-miR-23a</t>
  </si>
  <si>
    <t xml:space="preserve">7:12981977..12982034:-</t>
  </si>
  <si>
    <t xml:space="preserve">aucacauugccagggauuucc</t>
  </si>
  <si>
    <t xml:space="preserve">gggguuccuggggaugggauuu</t>
  </si>
  <si>
    <t xml:space="preserve">gggguuccuggggaugggauuugcugccugucacaaaucacauugccagggauuucc</t>
  </si>
  <si>
    <t xml:space="preserve">5_9914</t>
  </si>
  <si>
    <t xml:space="preserve">bta-miR-2443</t>
  </si>
  <si>
    <t xml:space="preserve">gga-miR-1785</t>
  </si>
  <si>
    <t xml:space="preserve">5:117119648..117119707:+</t>
  </si>
  <si>
    <t xml:space="preserve">ugagggcaggaccguaugaggugu</t>
  </si>
  <si>
    <t xml:space="preserve">cucagccggcccuucccucc</t>
  </si>
  <si>
    <t xml:space="preserve">ugagggcaggaccguaugagguguccaaggaaggcuccacucagccggcccuucccucc</t>
  </si>
  <si>
    <t xml:space="preserve">28_1090</t>
  </si>
  <si>
    <t xml:space="preserve">28:41329107..41329164:-</t>
  </si>
  <si>
    <t xml:space="preserve">gggcaagcaugugggggucucu</t>
  </si>
  <si>
    <t xml:space="preserve">gggcaagcaugugggggucucuguguugggcgucugucugcccgcaugccugccucu</t>
  </si>
  <si>
    <t xml:space="preserve">26_1603</t>
  </si>
  <si>
    <t xml:space="preserve">bta-miR-1307</t>
  </si>
  <si>
    <t xml:space="preserve">hsa-miR-1307-5p</t>
  </si>
  <si>
    <t xml:space="preserve">26:24230117..24230179:-</t>
  </si>
  <si>
    <t xml:space="preserve">ucgaccggaccucgaccggcu</t>
  </si>
  <si>
    <t xml:space="preserve">acucggcguggcgucggucgugg</t>
  </si>
  <si>
    <t xml:space="preserve">ucgaccggaccucgaccggcucgucuauauugccaaucgacucggcguggcgucggucgugg</t>
  </si>
  <si>
    <t xml:space="preserve">18_3417</t>
  </si>
  <si>
    <t xml:space="preserve">18:24992649..24992728:+</t>
  </si>
  <si>
    <t xml:space="preserve">gccucggagcaccagccag</t>
  </si>
  <si>
    <t xml:space="preserve">gccucggagcaccagccagaggaggaagcgcgcccgaguucugguaucguugcugcagcugguguugugaaucaggccg</t>
  </si>
  <si>
    <t xml:space="preserve">3_10241</t>
  </si>
  <si>
    <t xml:space="preserve">3:14462385..14462463:+</t>
  </si>
  <si>
    <t xml:space="preserve">aggcggcugcguggaagaggcg</t>
  </si>
  <si>
    <t xml:space="preserve">aggcggcugcguggaagaggcggcgacugcagccaggaggcgggguugguuguuaucuuugguuaucuagcuguauga</t>
  </si>
  <si>
    <t xml:space="preserve">7_8171</t>
  </si>
  <si>
    <t xml:space="preserve">7:18379977..18380037:-</t>
  </si>
  <si>
    <t xml:space="preserve">gauuucugcaggagggaca</t>
  </si>
  <si>
    <t xml:space="preserve">ucccuguccuccaggagcuccaggucugggguggguguggggauuucugcaggagggaca</t>
  </si>
  <si>
    <t xml:space="preserve">10_6531</t>
  </si>
  <si>
    <t xml:space="preserve">0.26 ± 0.04</t>
  </si>
  <si>
    <t xml:space="preserve">bta-miR-208b</t>
  </si>
  <si>
    <t xml:space="preserve">hsa-miR-208a</t>
  </si>
  <si>
    <t xml:space="preserve">10:21340632..21340689:+</t>
  </si>
  <si>
    <t xml:space="preserve">auaagacgaacaaaagguuugu</t>
  </si>
  <si>
    <t xml:space="preserve">aagcuuuuugcucgcguuaugu</t>
  </si>
  <si>
    <t xml:space="preserve">aagcuuuuugcucgcguuauguuucucauccgaauauaagacgaacaaaagguuugu</t>
  </si>
  <si>
    <t xml:space="preserve">7_8329</t>
  </si>
  <si>
    <t xml:space="preserve">bta-miR-2465</t>
  </si>
  <si>
    <t xml:space="preserve">7:110106830..110106888:-</t>
  </si>
  <si>
    <t xml:space="preserve">uugagccacaguagagccuugga</t>
  </si>
  <si>
    <t xml:space="preserve">ucuggcucuauuauggcuugaag</t>
  </si>
  <si>
    <t xml:space="preserve">uugagccacaguagagccuuggauggugaaaaguuucuggcucuauuauggcuugaag</t>
  </si>
  <si>
    <t xml:space="preserve">25_750</t>
  </si>
  <si>
    <t xml:space="preserve">bta-miR-2387</t>
  </si>
  <si>
    <t xml:space="preserve">25:33439555..33439620:-</t>
  </si>
  <si>
    <t xml:space="preserve">uggaaggccuggcuuugcagcg</t>
  </si>
  <si>
    <t xml:space="preserve">cgggcaaggccaagaggccggcuagg</t>
  </si>
  <si>
    <t xml:space="preserve">cgggcaaggccaagaggccggcuaggcccgagcguggagggccuggaaggccuggcuuugcagcg</t>
  </si>
  <si>
    <t xml:space="preserve">7_8061</t>
  </si>
  <si>
    <t xml:space="preserve">bta-miR-2462</t>
  </si>
  <si>
    <t xml:space="preserve">hsa-miR-541-5p</t>
  </si>
  <si>
    <t xml:space="preserve">7:82645315..82645376:+</t>
  </si>
  <si>
    <t xml:space="preserve">aaaggauuggcugaauuguaggu</t>
  </si>
  <si>
    <t xml:space="preserve">cucgguccagucagaacuuucu</t>
  </si>
  <si>
    <t xml:space="preserve">cucgguccagucagaacuuucuuuguuucuuugaagagaaaggauuggcugaauuguaggu</t>
  </si>
  <si>
    <t xml:space="preserve">7_8295</t>
  </si>
  <si>
    <t xml:space="preserve">7:89154128..89154177:-</t>
  </si>
  <si>
    <t xml:space="preserve">uaaaaaguucguuaggguuuu</t>
  </si>
  <si>
    <t xml:space="preserve">gauguuauggaacuuuuuggc</t>
  </si>
  <si>
    <t xml:space="preserve">uaaaaaguucguuaggguuuuuccauaagauguuauggaacuuuuuggc</t>
  </si>
  <si>
    <t xml:space="preserve">26_1503</t>
  </si>
  <si>
    <t xml:space="preserve">26:29429661..29429711:+</t>
  </si>
  <si>
    <t xml:space="preserve">aaaaccggaaugaacuuuuug</t>
  </si>
  <si>
    <t xml:space="preserve">aaaauuuguaggaguuuuuc</t>
  </si>
  <si>
    <t xml:space="preserve">aaaauuuguaggaguuuuucauauuauggaaaaccggaaugaacuuuuug</t>
  </si>
  <si>
    <t xml:space="preserve">11_7677</t>
  </si>
  <si>
    <t xml:space="preserve">bta-miR-216b</t>
  </si>
  <si>
    <t xml:space="preserve">mmu-miR-216b-5p</t>
  </si>
  <si>
    <t xml:space="preserve">11:38511127..38511189:-</t>
  </si>
  <si>
    <t xml:space="preserve">aaaucucugcaggcaaauguga</t>
  </si>
  <si>
    <t xml:space="preserve">acacacuuacccguagagauucua</t>
  </si>
  <si>
    <t xml:space="preserve">aaaucucugcaggcaaaugugaugucacuaaagaaaucacacacuuacccguagagauucua</t>
  </si>
  <si>
    <t xml:space="preserve">1_12512</t>
  </si>
  <si>
    <t xml:space="preserve">1:107065365..107065418:-</t>
  </si>
  <si>
    <t xml:space="preserve">caaaauguucugguuuuc</t>
  </si>
  <si>
    <t xml:space="preserve">caaaauguucugguuuucccauagaaugcaaaaaucugagugaacuuuuuggc</t>
  </si>
  <si>
    <t xml:space="preserve">29_1135</t>
  </si>
  <si>
    <t xml:space="preserve">29:10834186..10834246:+</t>
  </si>
  <si>
    <t xml:space="preserve">caaaaaguuugcuuggauuuuu</t>
  </si>
  <si>
    <t xml:space="preserve">caaaaaguuugcuuggauuuuucugugagauauuaugggaaaaccggaaugaacuuuuug</t>
  </si>
  <si>
    <t xml:space="preserve">26_1535</t>
  </si>
  <si>
    <t xml:space="preserve">bta-miR-2396</t>
  </si>
  <si>
    <t xml:space="preserve">26:42482656..42482713:+</t>
  </si>
  <si>
    <t xml:space="preserve">ucaugcacuggggucuugaugg</t>
  </si>
  <si>
    <t xml:space="preserve">aucgagagcccagugacuggga</t>
  </si>
  <si>
    <t xml:space="preserve">aucgagagcccagugacugggaguaacagugcuucucaugcacuggggucuugaugg</t>
  </si>
  <si>
    <t xml:space="preserve">19_2799</t>
  </si>
  <si>
    <t xml:space="preserve">19:38496982..38497029:+</t>
  </si>
  <si>
    <t xml:space="preserve">cgugaacuggaacugcugagu</t>
  </si>
  <si>
    <t xml:space="preserve">cgugaacuggaacugcugagugaauuagguaguuucauguuguuggg</t>
  </si>
  <si>
    <t xml:space="preserve">6_9132</t>
  </si>
  <si>
    <t xml:space="preserve">bta-miR-2450a</t>
  </si>
  <si>
    <t xml:space="preserve">6:107740189..107740250:-</t>
  </si>
  <si>
    <t xml:space="preserve">augggcaguagaggugcaugug</t>
  </si>
  <si>
    <t xml:space="preserve">cgugugccuuuucugcacacuu</t>
  </si>
  <si>
    <t xml:space="preserve">cgugugccuuuucugcacacuugguauagacucgcacacaugggcaguagaggugcaugug</t>
  </si>
  <si>
    <t xml:space="preserve">7_8304</t>
  </si>
  <si>
    <t xml:space="preserve">7:90554725..90554804:-</t>
  </si>
  <si>
    <t xml:space="preserve">ucgcaccuggaguaugggccgaagaag</t>
  </si>
  <si>
    <t xml:space="preserve">ucgcaccuggaguaugggccgaagaagacagaggcugugagggaagcgaguuguuaucuuugguuaucuagcuguauga</t>
  </si>
  <si>
    <t xml:space="preserve">20_4201</t>
  </si>
  <si>
    <t xml:space="preserve">20:23967366..23967427:+</t>
  </si>
  <si>
    <t xml:space="preserve">uuguuaacgaaguacaccggugac</t>
  </si>
  <si>
    <t xml:space="preserve">uuguuaacgaaguacaccggugaccuaugugugauggguuggcaguguauuguuagcuggu</t>
  </si>
  <si>
    <t xml:space="preserve">X_11859</t>
  </si>
  <si>
    <t xml:space="preserve">bta-miR-504</t>
  </si>
  <si>
    <t xml:space="preserve">X:22083701..22083758:-</t>
  </si>
  <si>
    <t xml:space="preserve">gacccuggucugcacucugu</t>
  </si>
  <si>
    <t xml:space="preserve">ggagcgcagggcaggguuuc</t>
  </si>
  <si>
    <t xml:space="preserve">gacccuggucugcacucugucuguaugcuuacugaagggagcgcagggcaggguuuc</t>
  </si>
  <si>
    <t xml:space="preserve">6_9115</t>
  </si>
  <si>
    <t xml:space="preserve">bta-miR-2446</t>
  </si>
  <si>
    <t xml:space="preserve">6:99976546..99976609:-</t>
  </si>
  <si>
    <t xml:space="preserve">uaaaauauauuugaaaucgggcc</t>
  </si>
  <si>
    <t xml:space="preserve">accaauuucaaguauauuuucau</t>
  </si>
  <si>
    <t xml:space="preserve">uaaaauauauuugaaaucgggccuuuugaaagaugaaaagaccaauuucaaguauauuuucau</t>
  </si>
  <si>
    <t xml:space="preserve">21_3884</t>
  </si>
  <si>
    <t xml:space="preserve">21:25913822..25913907:+</t>
  </si>
  <si>
    <t xml:space="preserve">cuguguuugugugugucuggg</t>
  </si>
  <si>
    <t xml:space="preserve">uggacggagaacugauaaggguaggugauugacgcucacagcuucuggaagcccugagggucaccuguguuugugugugucuggg</t>
  </si>
  <si>
    <t xml:space="preserve">19_3205</t>
  </si>
  <si>
    <t xml:space="preserve">bta-miR-4286</t>
  </si>
  <si>
    <t xml:space="preserve">hsa-miR-4286</t>
  </si>
  <si>
    <t xml:space="preserve">19:40683924..40683988:-</t>
  </si>
  <si>
    <t xml:space="preserve">accccacuccugguacca</t>
  </si>
  <si>
    <t xml:space="preserve">augccucugagauggagggau</t>
  </si>
  <si>
    <t xml:space="preserve">accccacuccugguaccagcugcuugggcccccccuguggcacaugccucugagauggagggau</t>
  </si>
  <si>
    <t xml:space="preserve">15_6149</t>
  </si>
  <si>
    <t xml:space="preserve">bta-miR-2284aa-1</t>
  </si>
  <si>
    <t xml:space="preserve">15:54235821..54235881:-</t>
  </si>
  <si>
    <t xml:space="preserve">aaaaaaguuuguuuggguuuuu</t>
  </si>
  <si>
    <t xml:space="preserve">aaauccaaaccuuuucgcc</t>
  </si>
  <si>
    <t xml:space="preserve">aaaaaaguuuguuuggguuuuuccauaacaucuugcagaaaaaauccaaaccuuuucgcc</t>
  </si>
  <si>
    <t xml:space="preserve">21_3975</t>
  </si>
  <si>
    <t xml:space="preserve">0.08 ± 0.04</t>
  </si>
  <si>
    <t xml:space="preserve">bta-miR-379</t>
  </si>
  <si>
    <t xml:space="preserve">hsa-miR-379-3p</t>
  </si>
  <si>
    <t xml:space="preserve">21:67561884..67561943:+</t>
  </si>
  <si>
    <t xml:space="preserve">uauguaacaugguccacuaac</t>
  </si>
  <si>
    <t xml:space="preserve">ugguagacuauggaacguagg</t>
  </si>
  <si>
    <t xml:space="preserve">ugguagacuauggaacguaggcuuugugauuuuugaccuauguaacaugguccacuaac</t>
  </si>
  <si>
    <t xml:space="preserve">X_12024</t>
  </si>
  <si>
    <t xml:space="preserve">X:96382703..96382750:-</t>
  </si>
  <si>
    <t xml:space="preserve">cuagaggacucugcucaug</t>
  </si>
  <si>
    <t xml:space="preserve">cuagaggacucugcucaugcuggggugagguaguaaguuguauuguu</t>
  </si>
  <si>
    <t xml:space="preserve">5_9688</t>
  </si>
  <si>
    <t xml:space="preserve">bta-miR-2425-5p</t>
  </si>
  <si>
    <t xml:space="preserve">5:30251650..30251708:+</t>
  </si>
  <si>
    <t xml:space="preserve">ccagggcacggauccaugaacu</t>
  </si>
  <si>
    <t xml:space="preserve">uucguagacccugcccuccuc</t>
  </si>
  <si>
    <t xml:space="preserve">ccagggcacggauccaugaacuaggcuacuuaccacguucguagacccugcccuccuc</t>
  </si>
  <si>
    <t xml:space="preserve">19_2943</t>
  </si>
  <si>
    <t xml:space="preserve">19:57410231..57410283:+</t>
  </si>
  <si>
    <t xml:space="preserve">aaucuggaugacacuauuauug</t>
  </si>
  <si>
    <t xml:space="preserve">aaucuggaugacacuauuauuggguuggccaaaaaaaguuuguuuggguuuu</t>
  </si>
  <si>
    <t xml:space="preserve">15_6196</t>
  </si>
  <si>
    <t xml:space="preserve">bta-miR-2319a</t>
  </si>
  <si>
    <t xml:space="preserve">15:77643821..77643880:-</t>
  </si>
  <si>
    <t xml:space="preserve">cuacucuguauuaggcacuuag</t>
  </si>
  <si>
    <t xml:space="preserve">aagugccuaauacagaguaaca</t>
  </si>
  <si>
    <t xml:space="preserve">aagugccuaauacagaguaacaucuuaugaucucaugcuacucuguauuaggcacuuag</t>
  </si>
  <si>
    <t xml:space="preserve">X_11629</t>
  </si>
  <si>
    <t xml:space="preserve">X:74328393..74328449:+</t>
  </si>
  <si>
    <t xml:space="preserve">acuccauggugauucuucccugg</t>
  </si>
  <si>
    <t xml:space="preserve">acuccauggugauucuucccugggauuugggagcuuaucagaaucuccagggguac</t>
  </si>
  <si>
    <t xml:space="preserve">6_8851</t>
  </si>
  <si>
    <t xml:space="preserve">6:41545029..41545074:+</t>
  </si>
  <si>
    <t xml:space="preserve">gugguuauguagcgagauu</t>
  </si>
  <si>
    <t xml:space="preserve">gugguuauguagcgagauuuucuguugugcuugaucuaaccaugu</t>
  </si>
  <si>
    <t xml:space="preserve">19_3039</t>
  </si>
  <si>
    <t xml:space="preserve">19:10339834..10339896:-</t>
  </si>
  <si>
    <t xml:space="preserve">caaugggcauguugcagaaac</t>
  </si>
  <si>
    <t xml:space="preserve">uagugcaauauugcuuauaggguuuugguguuugggaagaacaaugggcauguugcagaaac</t>
  </si>
  <si>
    <t xml:space="preserve">21_3981</t>
  </si>
  <si>
    <t xml:space="preserve">0.01 ± 0.02</t>
  </si>
  <si>
    <t xml:space="preserve">bta-miR-376c</t>
  </si>
  <si>
    <t xml:space="preserve">hsa-miR-376a-3p</t>
  </si>
  <si>
    <t xml:space="preserve">21:67579079..67579139:+</t>
  </si>
  <si>
    <t xml:space="preserve">aucauagaggaaaauccauguu</t>
  </si>
  <si>
    <t xml:space="preserve">gguggauauuccuucuauguuua</t>
  </si>
  <si>
    <t xml:space="preserve">gguggauauuccuucuauguuuacgugauucauagauaaucauagaggaaaauccauguu</t>
  </si>
  <si>
    <t xml:space="preserve">23_1951</t>
  </si>
  <si>
    <t xml:space="preserve">bta-miR-2377</t>
  </si>
  <si>
    <t xml:space="preserve">23:13082398..13082457:-</t>
  </si>
  <si>
    <t xml:space="preserve">acugcacagaccuaggcucu</t>
  </si>
  <si>
    <t xml:space="preserve">agccaggguccuugcagcgg</t>
  </si>
  <si>
    <t xml:space="preserve">acugcacagaccuaggcucugaguccgauccuugccaagagccaggguccuugcagcgg</t>
  </si>
  <si>
    <t xml:space="preserve">7_8188</t>
  </si>
  <si>
    <t xml:space="preserve">bta-miR-2457</t>
  </si>
  <si>
    <t xml:space="preserve">7:23425299..23425362:-</t>
  </si>
  <si>
    <t xml:space="preserve">uugccaacugcagagccgcgcug</t>
  </si>
  <si>
    <t xml:space="preserve">gcgcggcgcuguucugggaacg</t>
  </si>
  <si>
    <t xml:space="preserve">gcgcggcgcuguucugggaacgcgcucucaucacccaacguugccaacugcagagccgcgcug</t>
  </si>
  <si>
    <t xml:space="preserve">19_3316</t>
  </si>
  <si>
    <t xml:space="preserve">bta-miR-2349</t>
  </si>
  <si>
    <t xml:space="preserve">19:54221189..54221278:-</t>
  </si>
  <si>
    <t xml:space="preserve">uggcacuucuggucucagacuca</t>
  </si>
  <si>
    <t xml:space="preserve">agcuccccagagguuaaccacc</t>
  </si>
  <si>
    <t xml:space="preserve">agcuccccagagguuaaccaccuccucccuggaagcagucugaggcuggaguccagugaggaacaguggcacuucuggucucagacuca</t>
  </si>
  <si>
    <t xml:space="preserve">7_8246</t>
  </si>
  <si>
    <t xml:space="preserve">0.03 ± 0.03</t>
  </si>
  <si>
    <t xml:space="preserve">bta-miR-2460</t>
  </si>
  <si>
    <t xml:space="preserve">7:55523568..55523630:-</t>
  </si>
  <si>
    <t xml:space="preserve">caggcaccagcagcucugcaag</t>
  </si>
  <si>
    <t xml:space="preserve">cuuggagcucuugaggccugg</t>
  </si>
  <si>
    <t xml:space="preserve">cuuggagcucuugaggccuggcaugugguuaccuuguacccaggcaccagcagcucugcaag</t>
  </si>
  <si>
    <t xml:space="preserve">1_12600</t>
  </si>
  <si>
    <t xml:space="preserve">bta-miR-2289</t>
  </si>
  <si>
    <t xml:space="preserve">1:148056947..148057002:-</t>
  </si>
  <si>
    <t xml:space="preserve">ucguguucgagcucgcguccc</t>
  </si>
  <si>
    <t xml:space="preserve">cgcgcgagcucgggcucugcgc</t>
  </si>
  <si>
    <t xml:space="preserve">cgcgcgagcucgggcucugcgcucggaugccggcucguguucgagcucgcguccc</t>
  </si>
  <si>
    <t xml:space="preserve">16_4923</t>
  </si>
  <si>
    <t xml:space="preserve">bta-miR-6121-5p</t>
  </si>
  <si>
    <t xml:space="preserve">16:77111727..77111774:+</t>
  </si>
  <si>
    <t xml:space="preserve">gccggaugauggacacugagg</t>
  </si>
  <si>
    <t xml:space="preserve">ucggagcgcccucgccagacac</t>
  </si>
  <si>
    <t xml:space="preserve">ucggagcgcccucgccagacaccccugccggaugauggacacugagg</t>
  </si>
  <si>
    <t xml:space="preserve">21_3979</t>
  </si>
  <si>
    <t xml:space="preserve">bta-miR-154c</t>
  </si>
  <si>
    <t xml:space="preserve">21:67575261..67575317:+</t>
  </si>
  <si>
    <t xml:space="preserve">agauauugcacgguugaucucu</t>
  </si>
  <si>
    <t xml:space="preserve">agguuguccgugauguauuugc</t>
  </si>
  <si>
    <t xml:space="preserve">agguuguccgugauguauuugcuuuauuuguggcagauauugcacgguugaucucu</t>
  </si>
  <si>
    <t xml:space="preserve">15_6195</t>
  </si>
  <si>
    <t xml:space="preserve">15:77643774..77643843:-</t>
  </si>
  <si>
    <t xml:space="preserve">ggggaauaauacagguauuu</t>
  </si>
  <si>
    <t xml:space="preserve">cuacucuguauuaggcacuuagcuacauacugaguguacuuauguggcaggggaauaauacagguauuu</t>
  </si>
  <si>
    <t xml:space="preserve">25_652</t>
  </si>
  <si>
    <t xml:space="preserve">bta-miR-2389</t>
  </si>
  <si>
    <t xml:space="preserve">25:42282762..42282820:+</t>
  </si>
  <si>
    <t xml:space="preserve">cgaggggacucgggagucggagc</t>
  </si>
  <si>
    <t xml:space="preserve">cccggccgccgcguccccgcgcc</t>
  </si>
  <si>
    <t xml:space="preserve">cgaggggacucgggagucggagcggagaaccagcccccggccgccgcguccccgcgcc</t>
  </si>
  <si>
    <t xml:space="preserve">25_749</t>
  </si>
  <si>
    <t xml:space="preserve">0.04 ± 0.03</t>
  </si>
  <si>
    <t xml:space="preserve">25:33439522..33439577:-</t>
  </si>
  <si>
    <t xml:space="preserve">cugcagacccggccuuggcaag</t>
  </si>
  <si>
    <t xml:space="preserve">uggaaggccuggcuuugcagcguggacuggacccugcagacccggccuuggcaag</t>
  </si>
  <si>
    <t xml:space="preserve">14_5567</t>
  </si>
  <si>
    <t xml:space="preserve">bta-miR-2308</t>
  </si>
  <si>
    <t xml:space="preserve">14:1566937..1566997:+</t>
  </si>
  <si>
    <t xml:space="preserve">uugggcuugcagcagagagua</t>
  </si>
  <si>
    <t xml:space="preserve">guccucugcuaaagcccaccu</t>
  </si>
  <si>
    <t xml:space="preserve">guccucugcuaaagcccaccugugcucccgccuggaaaguugggcuugcagcagagagua</t>
  </si>
  <si>
    <t xml:space="preserve">5_9729</t>
  </si>
  <si>
    <t xml:space="preserve">bta-miR-2428</t>
  </si>
  <si>
    <t xml:space="preserve">mmu-miR-3072-3p</t>
  </si>
  <si>
    <t xml:space="preserve">5:41964072..41964120:+</t>
  </si>
  <si>
    <t xml:space="preserve">cgcccccugcagcuccagccu</t>
  </si>
  <si>
    <t xml:space="preserve">gcuggagugcggcggaggugag</t>
  </si>
  <si>
    <t xml:space="preserve">gcuggagugcggcggaggugagccgaccgcccccugcagcuccagccu</t>
  </si>
  <si>
    <t xml:space="preserve">17_4728</t>
  </si>
  <si>
    <t xml:space="preserve">17:73635866..73635916:-</t>
  </si>
  <si>
    <t xml:space="preserve">uugaagcuugccacagggaagg</t>
  </si>
  <si>
    <t xml:space="preserve">uugaagcuugccacagggaagggcggccugaccugaucaugcuuacugag</t>
  </si>
  <si>
    <t xml:space="preserve">7_8162</t>
  </si>
  <si>
    <t xml:space="preserve">0.00 ± 0.00</t>
  </si>
  <si>
    <t xml:space="preserve">bta-miR-2454-5p</t>
  </si>
  <si>
    <t xml:space="preserve">7:15917826..15917880:-</t>
  </si>
  <si>
    <t xml:space="preserve">ucuccucuggccgcucuccu</t>
  </si>
  <si>
    <t xml:space="preserve">gggggcugccaggcaggaggcg</t>
  </si>
  <si>
    <t xml:space="preserve">gggggcugccaggcaggaggcguggcuccuggugucuccucuggccgcucuccu</t>
  </si>
  <si>
    <t xml:space="preserve">15_6014</t>
  </si>
  <si>
    <t xml:space="preserve">bta-miR-2318</t>
  </si>
  <si>
    <t xml:space="preserve">15:78356666..78356723:+</t>
  </si>
  <si>
    <t xml:space="preserve">cguguaugaugaauuaucugacc</t>
  </si>
  <si>
    <t xml:space="preserve">ucauguaacgcuucucauggc</t>
  </si>
  <si>
    <t xml:space="preserve">cguguaugaugaauuaucugacccggccguugccucucauguaacgcuucucauggc</t>
  </si>
  <si>
    <t xml:space="preserve">5_9786</t>
  </si>
  <si>
    <t xml:space="preserve">5:68192527..68192593:+</t>
  </si>
  <si>
    <t xml:space="preserve">cagagagucaucagcauguuc</t>
  </si>
  <si>
    <t xml:space="preserve">aaacucgaaugaacucuuuggcugacucaguauuauguuuagcaucagagagucaucagcauguuc</t>
  </si>
  <si>
    <t xml:space="preserve">11_7397</t>
  </si>
  <si>
    <t xml:space="preserve">bta-miR-6122-5p</t>
  </si>
  <si>
    <t xml:space="preserve">11:43503056..43503101:+</t>
  </si>
  <si>
    <t xml:space="preserve">acuauaugauguaaacugaac</t>
  </si>
  <si>
    <t xml:space="preserve">ucaguuguacuuuauccagugc</t>
  </si>
  <si>
    <t xml:space="preserve">ucaguuguacuuuauccagugcuaacuauaugauguaaacugaac</t>
  </si>
  <si>
    <t xml:space="preserve">23_1952</t>
  </si>
  <si>
    <t xml:space="preserve">23:13082437..13082494:-</t>
  </si>
  <si>
    <t xml:space="preserve">accacacggggagagcagagu</t>
  </si>
  <si>
    <t xml:space="preserve">accacacggggagagcagaguccagagcacaugggccacugcacagaccuaggcucu</t>
  </si>
  <si>
    <t xml:space="preserve">19_2698</t>
  </si>
  <si>
    <t xml:space="preserve">bta-miR-2335</t>
  </si>
  <si>
    <t xml:space="preserve">rno-miR-6330</t>
  </si>
  <si>
    <t xml:space="preserve">19:22637614..22637679:+</t>
  </si>
  <si>
    <t xml:space="preserve">gauaaugaugacuaacugaau</t>
  </si>
  <si>
    <t xml:space="preserve">ucaguuucaugauuucua</t>
  </si>
  <si>
    <t xml:space="preserve">gauaaugaugacuaacugaauugaugacuuugggcaugguuuaguaaucaguuucaugauuucua</t>
  </si>
  <si>
    <t xml:space="preserve">X_11683</t>
  </si>
  <si>
    <t xml:space="preserve">X:92886496..92886541:+</t>
  </si>
  <si>
    <t xml:space="preserve">guccugacuugcuuucu</t>
  </si>
  <si>
    <r>
      <rPr>
        <sz val="11"/>
        <color rgb="FFFF0000"/>
        <rFont val="Times New Roman"/>
        <family val="1"/>
      </rPr>
      <t xml:space="preserve">guccugacuugcuuucucucuua</t>
    </r>
    <r>
      <rPr>
        <b val="true"/>
        <sz val="11"/>
        <color rgb="FFFF0000"/>
        <rFont val="Times New Roman"/>
        <family val="1"/>
      </rPr>
      <t xml:space="preserve">caugccuugaguguaggaccgu</t>
    </r>
  </si>
  <si>
    <t xml:space="preserve">Note: miRNA ( mature or star) that is less than 20 nt or more than 24nt in length was highlighted in yellow. Only 3 mature miRNAs and 13star miRNAs were found. </t>
  </si>
  <si>
    <t xml:space="preserve">Table S1.3 Known miRNA undetected by miRDeep2 </t>
  </si>
  <si>
    <t xml:space="preserve">miRBase precursor id</t>
  </si>
  <si>
    <t xml:space="preserve">total read count</t>
  </si>
  <si>
    <t xml:space="preserve">5p read count:  sthis is the number of reads that map to the miRNA hairpin and are contained in the sequence covered by the 5p sequence, including 2 nts upstream and 5 nts downstream. In parenthesis are normalized read counts shown.</t>
  </si>
  <si>
    <t xml:space="preserve">3p read count:  sthis is the number of reads that map to the miRNA hairpin and are contained in the sequence covered by the 3p sequence, including 2 nts upstream and 5 nts downstream. In parenthesis are normalized read counts shown.</t>
  </si>
  <si>
    <t xml:space="preserve">remaining read:  sthis is the number of reads that did not map to any of the 5p or 3p sequences</t>
  </si>
  <si>
    <t xml:space="preserve">  miRBase 5p sequence(s): this is/are the 5p miRNA sequence(s) input to quantifier.pl.</t>
  </si>
  <si>
    <t xml:space="preserve">     miRBase 3p sequence(s)</t>
  </si>
  <si>
    <t xml:space="preserve">miRBase precursor sequence:  this is the precursor miRNA sequence input to quantifier.pl.</t>
  </si>
  <si>
    <t xml:space="preserve">bta-mir-378b</t>
  </si>
  <si>
    <t xml:space="preserve">-</t>
  </si>
  <si>
    <t xml:space="preserve">acuugacuuggagucagaaggc</t>
  </si>
  <si>
    <t xml:space="preserve">cuggaccaccagggaaauccugauuuuguuucuuauuaaggggagguucaguauagagcaaacagcacuugacuuggagucagaaggcuuagguccaa</t>
  </si>
  <si>
    <t xml:space="preserve">bta-let-7b</t>
  </si>
  <si>
    <t xml:space="preserve">ugagguaguagguugugugguu</t>
  </si>
  <si>
    <t xml:space="preserve">cggggugagguaguagguugugugguuucaggguagugauguugcccccucggaagauaacuauacaaccuacugccuucc</t>
  </si>
  <si>
    <t xml:space="preserve">bta-mir-30c</t>
  </si>
  <si>
    <t xml:space="preserve">uguaaacauccuacacucucagc</t>
  </si>
  <si>
    <t xml:space="preserve">cagacuguaaccaugccguaguguguguaaacauccuacacucucagcugugagcucgagguggcugggagaggguuguuuacuccuucugccauggaaaacguc</t>
  </si>
  <si>
    <t xml:space="preserve">bta-mir-2478</t>
  </si>
  <si>
    <t xml:space="preserve">guaucccacuucugacacca</t>
  </si>
  <si>
    <t xml:space="preserve">guugggggucgguggugagcaagcagagacuacauagguugccuuguaucccacuucugacaccauguauugucaac</t>
  </si>
  <si>
    <t xml:space="preserve">bta-mir-1260b</t>
  </si>
  <si>
    <t xml:space="preserve">aucccaccacugccacca</t>
  </si>
  <si>
    <t xml:space="preserve">guugcugcugcucgccaucgaucccaccacugccaccacugcugcuacugcuccgcaggugcugcugguggugaugaugauaguccggcgggggcgcugg</t>
  </si>
  <si>
    <t xml:space="preserve">bta-mir-378c</t>
  </si>
  <si>
    <t xml:space="preserve">acuggacuuggagucagaagu</t>
  </si>
  <si>
    <t xml:space="preserve">caaaaccaccacuggacuuggagucagaaguuccaugugugagucuugguagggccaguggauugcuaa</t>
  </si>
  <si>
    <t xml:space="preserve">bta-mir-484</t>
  </si>
  <si>
    <t xml:space="preserve">ucaggcucaguccccucccgau</t>
  </si>
  <si>
    <t xml:space="preserve">gucaggcucaguccccucccgauaaaccucuaaauagggaccuucccggggggcuaccucggc</t>
  </si>
  <si>
    <t xml:space="preserve">bta-mir-2307</t>
  </si>
  <si>
    <t xml:space="preserve">agugaugaugaacccucugagc</t>
  </si>
  <si>
    <t xml:space="preserve">gggccugauggucaagucagcccggggccugcaugccagccugggagugaugaugaacccucugagccc</t>
  </si>
  <si>
    <t xml:space="preserve">bta-mir-2285e-2</t>
  </si>
  <si>
    <t xml:space="preserve">aaaccugaacgaacuuuuuggc</t>
  </si>
  <si>
    <t xml:space="preserve">gauuggccaaaaaguucguuuggguuuuucuggaacaucuuauggaaaaaccugaacgaacuuuuuggcccac</t>
  </si>
  <si>
    <t xml:space="preserve">bta-mir-574</t>
  </si>
  <si>
    <t xml:space="preserve">ugagugugugugugugagugugug</t>
  </si>
  <si>
    <t xml:space="preserve">uucuuuugagcuuacuucccagucucgaauccgugugagugugugugugugagugugugugagagug</t>
  </si>
  <si>
    <t xml:space="preserve">bta-mir-449c</t>
  </si>
  <si>
    <t xml:space="preserve">aggcagugcaucucuagcugg</t>
  </si>
  <si>
    <t xml:space="preserve">augaagcuugaaugugucagguaggcagugcaucucuagcuggcuguuaaaauuucuuuuuaacaguugcuaguugcacuccccucuguugcauucauaaucuugc</t>
  </si>
  <si>
    <t xml:space="preserve">bta-mir-2285g</t>
  </si>
  <si>
    <t xml:space="preserve">aaaccugaacaagcuuuuuggc</t>
  </si>
  <si>
    <t xml:space="preserve">gccaaaaaguucauucggauuuuccuguaagauauggaaaaaccugaacaagcuuuuuggc</t>
  </si>
  <si>
    <t xml:space="preserve">bta-mir-2344</t>
  </si>
  <si>
    <t xml:space="preserve">gcacgaugauggcggaucugaguu</t>
  </si>
  <si>
    <t xml:space="preserve">gucgauuccugucccucgaggugguucccugggggcacgaugauggcggaucugaguugac</t>
  </si>
  <si>
    <t xml:space="preserve">bta-mir-1246</t>
  </si>
  <si>
    <t xml:space="preserve">aauggauuuuuggagcagg</t>
  </si>
  <si>
    <t xml:space="preserve">caacauauuaaauggauuuuuggagcaggaaguuggaauagaggcuuucucagacaaauacuuuacugugcag</t>
  </si>
  <si>
    <t xml:space="preserve">bta-mir-2284i</t>
  </si>
  <si>
    <t xml:space="preserve">gagaaguucguucugguguuu</t>
  </si>
  <si>
    <t xml:space="preserve">uggcuuggcugagaaguucguucugguguuucuguaguaucguaugaaaacccggaauuaacuuuuuggccaaccca</t>
  </si>
  <si>
    <t xml:space="preserve">bta-mir-1277</t>
  </si>
  <si>
    <t xml:space="preserve">uacguagauauauauguauuuu</t>
  </si>
  <si>
    <t xml:space="preserve">accucccaaauauauauauauauguacguauguguauaugaauguauacguagauauauauguauuuuugguggguuu</t>
  </si>
  <si>
    <t xml:space="preserve">bta-mir-324</t>
  </si>
  <si>
    <t xml:space="preserve">cgcauccccuagggcauuggugu</t>
  </si>
  <si>
    <t xml:space="preserve">aacuggcuaugccuccccgcauccccuagggcauugguguaaagcuggagacccacugccccaggugcugcuggggguuguagucugac</t>
  </si>
  <si>
    <t xml:space="preserve">bta-mir-2284v</t>
  </si>
  <si>
    <t xml:space="preserve">aaaaaguucguuugggguuu</t>
  </si>
  <si>
    <t xml:space="preserve">ggaagguucuccaaggaagacuguguugcaguggccaaaaaguucguuugggguuucucc</t>
  </si>
  <si>
    <t xml:space="preserve">bta-mir-2904-3</t>
  </si>
  <si>
    <t xml:space="preserve">gggagccucgguuggccuc</t>
  </si>
  <si>
    <t xml:space="preserve">acggcagcgccgcgggagccucgguuggccucggauagccggucccccgccguccccgccggcgggccgu</t>
  </si>
  <si>
    <t xml:space="preserve">bta-mir-2285c</t>
  </si>
  <si>
    <t xml:space="preserve">aaaccugaacaaacuuuuuggc</t>
  </si>
  <si>
    <t xml:space="preserve">gccgaaauguucguugaaguuuuuccauggggugucacggaagaaaccugaacaaacuuuuuggc</t>
  </si>
  <si>
    <t xml:space="preserve">bta-mir-33a</t>
  </si>
  <si>
    <t xml:space="preserve">gugcauuguaguugcauugca</t>
  </si>
  <si>
    <t xml:space="preserve">cugcggugcauuguaguugcauugcauguucuggcgguacccgugcaauguuuccacagugcaucacag</t>
  </si>
  <si>
    <t xml:space="preserve">bta-mir-2887-2</t>
  </si>
  <si>
    <t xml:space="preserve">cgggaccgggguccggugcg</t>
  </si>
  <si>
    <t xml:space="preserve">cgucgggaccgggguccggugcggagagcccuucgucccgggacacggggcgcggcc</t>
  </si>
  <si>
    <t xml:space="preserve">bta-mir-2285s</t>
  </si>
  <si>
    <t xml:space="preserve">aagacccaagugaacucuuugg</t>
  </si>
  <si>
    <t xml:space="preserve">uauuugguuggccaaaaaguucauuuggguuuuucuguaagauguuauggaaagacccaagugaacucuuuggccgacugaau</t>
  </si>
  <si>
    <t xml:space="preserve">bta-mir-2284f</t>
  </si>
  <si>
    <t xml:space="preserve">aaaguucguucggauuuuuc</t>
  </si>
  <si>
    <t xml:space="preserve">gccaaaaaguucguucggauuuuuccggaagcuguguggaaaacccgaacaaacuuuuuggc</t>
  </si>
  <si>
    <t xml:space="preserve">bta-mir-6517</t>
  </si>
  <si>
    <t xml:space="preserve">ucaggguccgugagcuccucggc</t>
  </si>
  <si>
    <t xml:space="preserve">ccgccgguucucaggguccgugagcuccucggcguacucggagaacauucgccggaacuccggguccuggaaggcgga</t>
  </si>
  <si>
    <t xml:space="preserve">bta-mir-2313</t>
  </si>
  <si>
    <t xml:space="preserve">agugcagcugaggaccaaggca</t>
  </si>
  <si>
    <t xml:space="preserve">ccaguuccacgcugcaugcc</t>
  </si>
  <si>
    <t xml:space="preserve">gggcuggagugcagcugaggaccaaggcagggcugcaugcauucacaugccaguuccacgcugcaugccggccu</t>
  </si>
  <si>
    <t xml:space="preserve">bta-mir-1271</t>
  </si>
  <si>
    <t xml:space="preserve">cuuggcaccuaguaaguacuca</t>
  </si>
  <si>
    <t xml:space="preserve">cacccagaucagugcuuggcaccuaguaaguacucaguauauacuuguugagugccugcuaugugccaggcauugugcugagggcu</t>
  </si>
  <si>
    <t xml:space="preserve">bta-mir-2314</t>
  </si>
  <si>
    <t xml:space="preserve">ugcccaugaugacugcugacc</t>
  </si>
  <si>
    <t xml:space="preserve">cugcccaugaugacugcugaccucggucucugcagggaccagaagcgagguucagagguag</t>
  </si>
  <si>
    <t xml:space="preserve">bta-mir-451</t>
  </si>
  <si>
    <t xml:space="preserve">aaaccguuaccauuacugaguuu</t>
  </si>
  <si>
    <t xml:space="preserve">cuugggguggcgaggaaaccguuaccauuacugaguuuaguaaugguaacgguucucuugcugcacccaga</t>
  </si>
  <si>
    <t xml:space="preserve">bta-mir-33b</t>
  </si>
  <si>
    <t xml:space="preserve">gugcauugcuguugcauugc</t>
  </si>
  <si>
    <t xml:space="preserve">gcgggcggccccgcggugcauugcuguugcauugcaugugugaggcaggugcagugccucggcagugcagcccggagccggccccuggcaccgc</t>
  </si>
  <si>
    <t xml:space="preserve">bta-mir-29d</t>
  </si>
  <si>
    <t xml:space="preserve">uagcaccauuugaaaucgauua</t>
  </si>
  <si>
    <t xml:space="preserve">aucucuuacacaggcugaccgauuucuccugguguucagagucuguuuuugucuagcaccauuugaaaucgauuaugauguaggggga</t>
  </si>
  <si>
    <t xml:space="preserve">bta-mir-2285j-2</t>
  </si>
  <si>
    <t xml:space="preserve">aaaaaccagaacgaacuuuuug</t>
  </si>
  <si>
    <t xml:space="preserve">gcauugggcuggccaaaaagcuucuucgggcuuccuauaagaugguacagaaaaaccagaacgaacuuuuuggccaacccaguac</t>
  </si>
  <si>
    <t xml:space="preserve">bta-mir-6528</t>
  </si>
  <si>
    <t xml:space="preserve">agagggaagagggaaggagg</t>
  </si>
  <si>
    <t xml:space="preserve">cuaaagggagagagggaagagggaaggagggauaacguaggaaagagaucucccuccuccuuccacccuggucucccuuccc</t>
  </si>
  <si>
    <t xml:space="preserve">bta-mir-2284s</t>
  </si>
  <si>
    <t xml:space="preserve">uggcccaaaaguuuguucggau</t>
  </si>
  <si>
    <t xml:space="preserve">uuggcccaaaaguuuguucggauuuuuuagagauguaacauaaagaccugaaugaacuuuugggucaa</t>
  </si>
  <si>
    <t xml:space="preserve">bta-mir-2440</t>
  </si>
  <si>
    <t xml:space="preserve">ugcagugaugagacccugga</t>
  </si>
  <si>
    <t xml:space="preserve">uccagcugugguggggacuguuuggugcgggguggggccagcugugcagugaugagacccuggaaugagcgcuggg</t>
  </si>
  <si>
    <t xml:space="preserve">bta-mir-181d</t>
  </si>
  <si>
    <t xml:space="preserve">aacauucauuguugucggugggu</t>
  </si>
  <si>
    <t xml:space="preserve">uccccucccuuaggccacagcgaaggucacaaucaacauucauuguugucgguggguugugacagagaccagacccaccgagggaugaaugucacuguggcugggccagacac</t>
  </si>
  <si>
    <t xml:space="preserve">bta-mir-2424</t>
  </si>
  <si>
    <t xml:space="preserve">agaucuuugguaaucugauggcu</t>
  </si>
  <si>
    <t xml:space="preserve">uccagaggacuuagccugugcuguggccacugagagaugaaacacagaucuuugguaaucugauggcugcaaaugcuggg</t>
  </si>
  <si>
    <t xml:space="preserve">bta-mir-2285v</t>
  </si>
  <si>
    <t xml:space="preserve">agaaccggaacgaacuuuuug</t>
  </si>
  <si>
    <t xml:space="preserve">auuggguuggccagaaaguucauuuggguuuuucauuaccauggcaugggagaaccggaacgaacuuuuuggccaacccaa</t>
  </si>
  <si>
    <t xml:space="preserve">bta-mir-2284n</t>
  </si>
  <si>
    <t xml:space="preserve">aaaaaguuuauucggguuuuu</t>
  </si>
  <si>
    <t xml:space="preserve">uuggccaaaaaguuuauucggguuuuuaccauaaccuguuaggaaaaacccagacagaguuuuuggccaa</t>
  </si>
  <si>
    <t xml:space="preserve">bta-mir-2397</t>
  </si>
  <si>
    <t xml:space="preserve">ugcguucuuaccacuggccugua</t>
  </si>
  <si>
    <t xml:space="preserve">cagagcaguggcaagaacgcau</t>
  </si>
  <si>
    <t xml:space="preserve">uuuggaugcguucuuaccacuggccuguaggugacaugauccaaguacagagcaguggcaagaacgcauccaaa</t>
  </si>
  <si>
    <t xml:space="preserve">bta-mir-1291</t>
  </si>
  <si>
    <t xml:space="preserve">uggcccugacugaagaccugcagu</t>
  </si>
  <si>
    <t xml:space="preserve">uggcccugacugaagaccugcaguuacacuauagcugcugguuucaaacagaggcccagagcacugucuuccug</t>
  </si>
  <si>
    <t xml:space="preserve">bta-mir-2411</t>
  </si>
  <si>
    <t xml:space="preserve">uggagugacugucagaugcagcca</t>
  </si>
  <si>
    <t xml:space="preserve">gcugaacugucuuacucccacaucc</t>
  </si>
  <si>
    <t xml:space="preserve">gaggaaauguggagugacugucagaugcagccagcagaauaagugguuuggcugaacugucuuacucccacauccuc</t>
  </si>
  <si>
    <t xml:space="preserve">bta-mir-2285r</t>
  </si>
  <si>
    <t xml:space="preserve">agaaaccuggaugaacuuuuugg</t>
  </si>
  <si>
    <t xml:space="preserve">aauuguguuggccaaaagcucauuuggguuuuuccguaagauguuaugaagaaaccuggaugaacuuuuuggccaacccaau</t>
  </si>
  <si>
    <t xml:space="preserve">bta-mir-2284b</t>
  </si>
  <si>
    <t xml:space="preserve">aaaaguucguuugguuuuuuc</t>
  </si>
  <si>
    <t xml:space="preserve">uuggcugaaaaguucguuugguuuuuuccacaagauguuagagaaagaaccugauugaacuuuuuggccaa</t>
  </si>
  <si>
    <t xml:space="preserve">bta-mir-3596</t>
  </si>
  <si>
    <t xml:space="preserve">aaccacacaaccuacuaccuca</t>
  </si>
  <si>
    <t xml:space="preserve">cucgaggaaggcaguagguuguauaguuaucuuccgagggggcaacaucacuacccugaaaccacacaaccuacuaccucacc</t>
  </si>
  <si>
    <t xml:space="preserve">bta-mir-2484</t>
  </si>
  <si>
    <t xml:space="preserve">gagcuaugaugacuuugauugcau</t>
  </si>
  <si>
    <t xml:space="preserve">uuaucugaaaauguaugcaggguuauuauaauuaaaaaggugagcuaugaugacuuugauugcauugaucacauga</t>
  </si>
  <si>
    <t xml:space="preserve">bta-mir-2284l</t>
  </si>
  <si>
    <t xml:space="preserve">aaaaguugguucggguuuuu</t>
  </si>
  <si>
    <t xml:space="preserve">uggccaaaaaguugguucggguuuuuuccccccauacgauguuacggaaaaacucaagcaaacuuuuuagcca</t>
  </si>
  <si>
    <t xml:space="preserve">bta-mir-2284k</t>
  </si>
  <si>
    <t xml:space="preserve">gaaaaguucggucggguuuuu</t>
  </si>
  <si>
    <t xml:space="preserve">aguugaccagaaaaguucggucggguuuuucugcaacaucuaaugaaaaaaccaaaagaacuuuuuggccaccu</t>
  </si>
  <si>
    <t xml:space="preserve">bta-mir-1434</t>
  </si>
  <si>
    <t xml:space="preserve">guacaugaugacuaaaauuucu</t>
  </si>
  <si>
    <t xml:space="preserve">gaagaaaucuaaggucugagg</t>
  </si>
  <si>
    <t xml:space="preserve">caccuuguacaugaugacuaaaauuucuucacuuugaccugauggcuauugaagaaaucuaaggucugaggug</t>
  </si>
  <si>
    <t xml:space="preserve">bta-mir-2284c</t>
  </si>
  <si>
    <t xml:space="preserve">aaaaaguucguuuugguuuu</t>
  </si>
  <si>
    <t xml:space="preserve">auuagguugaccaaaaaguucguuuugguuuuucugcacaaucuuauaaaaacccaaacgaccuuucugaccaauccgau</t>
  </si>
  <si>
    <t xml:space="preserve">bta-mir-2332</t>
  </si>
  <si>
    <t xml:space="preserve">cgguuuaaggucuuggagacaaag</t>
  </si>
  <si>
    <t xml:space="preserve">cauagcagcuccagcaccacgugacugacugccuggaggcucucgguuuaaggucuuggagacaaagug</t>
  </si>
  <si>
    <t xml:space="preserve">bta-mir-2285n-7</t>
  </si>
  <si>
    <t xml:space="preserve">aaaaacccgaaugaacuuuugg</t>
  </si>
  <si>
    <t xml:space="preserve">ugggcugaccaaaaaguuuguucgaguuuuuccguaacaucccacugaaaaaacccgaaugaacuuuuggccaacccagc</t>
  </si>
  <si>
    <t xml:space="preserve">bta-mir-2312</t>
  </si>
  <si>
    <t xml:space="preserve">aaaaccugaacgaacuuuuc</t>
  </si>
  <si>
    <t xml:space="preserve">uugggcuggccaaacaguuugucuggguuauucuguaacuuggaaaaccugaacgaacuuuucggcccaccaa</t>
  </si>
  <si>
    <t xml:space="preserve">bta-mir-2284j</t>
  </si>
  <si>
    <t xml:space="preserve">gaaaaguucguucagguuuu</t>
  </si>
  <si>
    <t xml:space="preserve">guuggugggccgaaaaguucguucagguuuuccaaguuacagaauaacccagacaaacuguuuggccagcccaau</t>
  </si>
  <si>
    <t xml:space="preserve">bta-mir-2404-2</t>
  </si>
  <si>
    <t xml:space="preserve">uugcacugcaugguaucugc</t>
  </si>
  <si>
    <t xml:space="preserve">uguugcacugcaugguaucugcauucagcaguuuguuccugcuggcuguucaaaagacagugcgaua</t>
  </si>
  <si>
    <t xml:space="preserve">bta-mir-2285i</t>
  </si>
  <si>
    <t xml:space="preserve">aaaaccggaacgaacuuuuugg</t>
  </si>
  <si>
    <t xml:space="preserve">cagguuggcugaaaaguucauucagguuuucccauagcagcuuauggaaaaaccggaacgaacuuuuuggccaaccca</t>
  </si>
  <si>
    <t xml:space="preserve">bta-mir-20b</t>
  </si>
  <si>
    <t xml:space="preserve">caaagugcucacagugcaggua</t>
  </si>
  <si>
    <t xml:space="preserve">aguaccaaagugcucacagugcagguaguuuuggcagcgcucuacuguagugugggcacuuccaguacu</t>
  </si>
  <si>
    <t xml:space="preserve">bta-mir-2285m-5</t>
  </si>
  <si>
    <t xml:space="preserve">aaaacgcaaaugaacuuuuugg</t>
  </si>
  <si>
    <t xml:space="preserve">uauugguuuggccaaaaagugcauugggauuuuugcauaaagcuuacagaaaacgcaaaugaacuuuuuggccaacuugau</t>
  </si>
  <si>
    <t xml:space="preserve">bta-mir-199b</t>
  </si>
  <si>
    <t xml:space="preserve">cccaguguuuagacuaucuguuc</t>
  </si>
  <si>
    <t xml:space="preserve">acaguagucugcacauugguua</t>
  </si>
  <si>
    <t xml:space="preserve">ccuccacuccgucuacccaguguuuagacuaucuguucaggacucccaaauuguacaguagucugcacauugguuaggcugggcuggguuagacccucgg</t>
  </si>
  <si>
    <t xml:space="preserve">bta-mir-199a-2</t>
  </si>
  <si>
    <t xml:space="preserve">cccaguguucagacuaccuguu</t>
  </si>
  <si>
    <t xml:space="preserve">gccaacccaguguucagacuaccuguucagggggcucugaauguguacaguagucugcacauugguuaggc</t>
  </si>
  <si>
    <t xml:space="preserve">bta-mir-2334</t>
  </si>
  <si>
    <t xml:space="preserve">acagcagccuguguucucaccu</t>
  </si>
  <si>
    <t xml:space="preserve">ggaagcagguggaggacaccgacugugacuccuggggacuccggacagcagccuguguucucaccuagcucc</t>
  </si>
  <si>
    <t xml:space="preserve">bta-mir-2284m</t>
  </si>
  <si>
    <t xml:space="preserve">gaaaaguuuguucggguuuu</t>
  </si>
  <si>
    <t xml:space="preserve">guuggccagaaaaguuuguucggguuuuccagaggguguuacccaucaaaugaacuuuucagccaac</t>
  </si>
  <si>
    <t xml:space="preserve">bta-mir-2448</t>
  </si>
  <si>
    <t xml:space="preserve">cugcggauacaaccaaacacgg</t>
  </si>
  <si>
    <t xml:space="preserve">gugguugauuggauccgugggu</t>
  </si>
  <si>
    <t xml:space="preserve">ugcaccugcggauacaaccaaacacgguuggagaauauuucacaaucugugguugauuggauccgugggugua</t>
  </si>
  <si>
    <t xml:space="preserve">bta-mir-2441</t>
  </si>
  <si>
    <t xml:space="preserve">acaggacaggacagugggag</t>
  </si>
  <si>
    <t xml:space="preserve">ccucccgcccucugccccgucccauccucugguuacucccaagggacaggacaggacagugggagggagg</t>
  </si>
  <si>
    <t xml:space="preserve">bta-mir-677</t>
  </si>
  <si>
    <t xml:space="preserve">cucacugaugagcagcuucugac</t>
  </si>
  <si>
    <t xml:space="preserve">cucacugaugagcagcuucugacuuucguucuucugaguuugcugaagccagaugccauuucugag</t>
  </si>
  <si>
    <t xml:space="preserve">bta-mir-29e</t>
  </si>
  <si>
    <t xml:space="preserve">uagcaucauuugaaaucaguguuu</t>
  </si>
  <si>
    <t xml:space="preserve">cuucuggaagcugguuucacaugguggcuuagauuuuuccaucuuuguaucuagcaucauuugaaaucaguguuuuaggag</t>
  </si>
  <si>
    <t xml:space="preserve">bta-mir-2400</t>
  </si>
  <si>
    <t xml:space="preserve">ccagcacaggcagcucggacuga</t>
  </si>
  <si>
    <t xml:space="preserve">gagggcugcccgagcgcauguggcugaguguggucccuuggcgcccagcacaggcagcucggacugaaacccuc</t>
  </si>
  <si>
    <t xml:space="preserve">bta-mir-2285o-5</t>
  </si>
  <si>
    <t xml:space="preserve">aaacccgaacgaacuuuugg</t>
  </si>
  <si>
    <t xml:space="preserve">auuguguuggucaaaagcucauugggguuuuuccgucacauacaggaaacccgaacgaacuuuugggccaacccaa</t>
  </si>
  <si>
    <t xml:space="preserve">bta-mir-2487</t>
  </si>
  <si>
    <t xml:space="preserve">cucuaagggcugggccggucgg</t>
  </si>
  <si>
    <t xml:space="preserve">cccgccauacggugcagugcuccacucuggccgccuggaaaggagcucuaagggcugggccggucggcguccgg</t>
  </si>
  <si>
    <t xml:space="preserve">bta-mir-6535</t>
  </si>
  <si>
    <t xml:space="preserve">uagggggagcgguuggaggacu</t>
  </si>
  <si>
    <t xml:space="preserve">gcccugggguuagggggagcgguuggaggacugggggcucagccuuccuaccucucuccguaggagccuggug</t>
  </si>
  <si>
    <t xml:space="preserve">bta-mir-2410</t>
  </si>
  <si>
    <t xml:space="preserve">cugagcugaggaggaccuguga</t>
  </si>
  <si>
    <t xml:space="preserve">gggcggggugcugagcugaggaggaccugugagagucgagcugucccugugcuucccugugguccaggcugugcuu</t>
  </si>
  <si>
    <t xml:space="preserve">bta-mir-503</t>
  </si>
  <si>
    <t xml:space="preserve">uagcagcgggaacaguacug</t>
  </si>
  <si>
    <t xml:space="preserve">ggaguauuguuucugcugcccgg</t>
  </si>
  <si>
    <t xml:space="preserve">agccgugcccuagcagcgggaacaguacugcagugggcaauuggugaucuggaguauuguuucugcugcccgggcaagacugg</t>
  </si>
  <si>
    <t xml:space="preserve">bta-mir-2383</t>
  </si>
  <si>
    <t xml:space="preserve">cugagugaugacugcugacc</t>
  </si>
  <si>
    <t xml:space="preserve">ggacggugagcuaagguggggucaugggccaaggccaguggcugagcugagugaugacugcugaccuacaccgucu</t>
  </si>
  <si>
    <t xml:space="preserve">bta-mir-2481</t>
  </si>
  <si>
    <t xml:space="preserve">uacguugucugcuggguuuu</t>
  </si>
  <si>
    <t xml:space="preserve">uuacguugucugcuggguuuuguuggcccucgucagcccucagaggccuggcuccggugcguag</t>
  </si>
  <si>
    <t xml:space="preserve">bta-mir-6525</t>
  </si>
  <si>
    <t xml:space="preserve">cuggggaaagcaggagugag</t>
  </si>
  <si>
    <t xml:space="preserve">ggccggggagcuggggaaagcaggagugagggucugcaccccaguaagccucguucugcuuuccccacaggcaccccucaugccc</t>
  </si>
  <si>
    <t xml:space="preserve">bta-mir-2394</t>
  </si>
  <si>
    <t xml:space="preserve">uucuccccucaaucucaggacu</t>
  </si>
  <si>
    <t xml:space="preserve">caggcuucuccccucaaucucaggacuaaccauuuuauugugagccugagaggaaaggggaaugccug</t>
  </si>
  <si>
    <t xml:space="preserve">bta-mir-326</t>
  </si>
  <si>
    <t xml:space="preserve">ccucugggcccuuccuccag</t>
  </si>
  <si>
    <t xml:space="preserve">cucgucugucuguugggcuggaggcagggccuuugugaaggcggguugugcucagaucgccucugggcccuuccuccagcccagaggcggauuca</t>
  </si>
  <si>
    <t xml:space="preserve">bta-mir-2427</t>
  </si>
  <si>
    <t xml:space="preserve">aggucauuucaaagagggcug</t>
  </si>
  <si>
    <t xml:space="preserve">caauauuaucaggucauuucaaagagggcugaugggaccaaauccaggggcucuuaucacugugaccaaagauug</t>
  </si>
  <si>
    <t xml:space="preserve">bta-mir-2467</t>
  </si>
  <si>
    <t xml:space="preserve">accccaagccuggcugcuaccu</t>
  </si>
  <si>
    <t xml:space="preserve">gagggcagugaggcucagggcug</t>
  </si>
  <si>
    <t xml:space="preserve">cuuguguccaccccaagccuggcugcuaccuuguuucugagucaggagggcagugaggcucagggcuggacugggcagg</t>
  </si>
  <si>
    <t xml:space="preserve">bta-mir-2294</t>
  </si>
  <si>
    <t xml:space="preserve">gaggcuguagagggcaucugcu</t>
  </si>
  <si>
    <t xml:space="preserve">ucuagaggcuguagagggcaucugcugcuuccuggcacucggaugcccucugcugcuuagaga</t>
  </si>
  <si>
    <t xml:space="preserve">bta-mir-380</t>
  </si>
  <si>
    <t xml:space="preserve">ugguugaccauagaacaugcgc</t>
  </si>
  <si>
    <t xml:space="preserve">uauguaaugugguccacgucu</t>
  </si>
  <si>
    <t xml:space="preserve">aagaugguugaccauagaacaugcgcugucucuaugucguauguaaugugguccacgucuu</t>
  </si>
  <si>
    <t xml:space="preserve">bta-mir-1248-2</t>
  </si>
  <si>
    <t xml:space="preserve">accuucuuguauaagcacug</t>
  </si>
  <si>
    <t xml:space="preserve">uauaccuucuuguauaagcacugugcuaaaauuacagaaaccaagauagccuugguuuuuguaauaaugcuagcagaguauuacacaagaagaagaggaacugca</t>
  </si>
  <si>
    <t xml:space="preserve">bta-mir-2310</t>
  </si>
  <si>
    <t xml:space="preserve">guuuuguuuggguuuguuucu</t>
  </si>
  <si>
    <t xml:space="preserve">gguuuuuuguuuuguuuggguuuguuucuggaugccagggaaaaccuggaccugucucugaacc</t>
  </si>
  <si>
    <t xml:space="preserve">bta-mir-202</t>
  </si>
  <si>
    <t xml:space="preserve">uuccuaugcauauacuucuuu</t>
  </si>
  <si>
    <t xml:space="preserve">gccacucgcuguuccuuuuuccuaugcauauacuucuuugagggucuggccuaaagagguguagggcaugggaaaauggggccccgagguuccccugcg</t>
  </si>
  <si>
    <t xml:space="preserve">bta-mir-2290</t>
  </si>
  <si>
    <t xml:space="preserve">gccucugguggucgguuugu</t>
  </si>
  <si>
    <t xml:space="preserve">cucgccguuauucggggaagcagggcacuggagagcgcuucagcacugccucugguggucgguuuguggaugggggcggg</t>
  </si>
  <si>
    <t xml:space="preserve">bta-mir-409a</t>
  </si>
  <si>
    <t xml:space="preserve">agguuacccgagcaacuuugcau</t>
  </si>
  <si>
    <t xml:space="preserve">ugguacgcggggagagguuacccgagcaacuuugcaucuggacgacgaauguugcucggugaaccccuuuucgguauca</t>
  </si>
  <si>
    <t xml:space="preserve">bta-mir-2903</t>
  </si>
  <si>
    <t xml:space="preserve">uuccgcgcucuacgccagcccg</t>
  </si>
  <si>
    <t xml:space="preserve">cgccgcuccgcucccgguuccgcgcucuacgccagcccgcugccugccgggcuggugcaggccgcggagccgggcggcccggcaggca</t>
  </si>
  <si>
    <t xml:space="preserve">bta-mir-2325a</t>
  </si>
  <si>
    <t xml:space="preserve">guuuuguuuggguuuuuuuc</t>
  </si>
  <si>
    <t xml:space="preserve">ggguacucucaaaacuuguuuggauagaaaacucuuggggguuuuguuuggguuuuuuucaaggugcagugaccu</t>
  </si>
  <si>
    <t xml:space="preserve">bta-mir-2284r</t>
  </si>
  <si>
    <t xml:space="preserve">uuggcccaaaaguucguucggau</t>
  </si>
  <si>
    <t xml:space="preserve">uggguuggcccaaaaguucguucggauuuuacaugccaucuuacgaacuuuuggcccaaccca</t>
  </si>
  <si>
    <t xml:space="preserve">bta-mir-127</t>
  </si>
  <si>
    <t xml:space="preserve">ucggauccgucugagcuuggcu</t>
  </si>
  <si>
    <t xml:space="preserve">ugaucacugucuccagccugcugaagcucagagggcucugauucagaaagaucaucggauccgucugagcuuggcuggucggaagucuccucauc</t>
  </si>
  <si>
    <t xml:space="preserve">bta-mir-2284u</t>
  </si>
  <si>
    <t xml:space="preserve">aaaaguucguucgguuuuucu</t>
  </si>
  <si>
    <t xml:space="preserve">gccaacugcuaggagcccgacacguacgcuaggggcuggcccaaaaguucguucgguuuuucugcccaauguuggc</t>
  </si>
  <si>
    <t xml:space="preserve">bta-mir-2403</t>
  </si>
  <si>
    <t xml:space="preserve">cucgggaagcuagcuggccuu</t>
  </si>
  <si>
    <t xml:space="preserve">gaguuucuuuugaggccggccgcuucccagccaggcugaaagggcucgggaagcuagcuggccuuguuggcccuu</t>
  </si>
  <si>
    <t xml:space="preserve">bta-mir-494</t>
  </si>
  <si>
    <t xml:space="preserve">ugaaacauacacgggaaaccuc</t>
  </si>
  <si>
    <t xml:space="preserve">ucgauacuugaaggagagguuauccguguugucuucucuuuauuuaugaugaaacauacacgggaaaccucuuuuuuaguaucaa</t>
  </si>
  <si>
    <t xml:space="preserve">bta-mir-2439</t>
  </si>
  <si>
    <t xml:space="preserve">ucuggccuggcugaugaucuca</t>
  </si>
  <si>
    <t xml:space="preserve">uaucagaagacagguaggcaga</t>
  </si>
  <si>
    <t xml:space="preserve">gucuugccgucucuggccuggcugaugaucucauaccuugauggugauaucagaagacagguaggcagacggaccgac</t>
  </si>
  <si>
    <t xml:space="preserve">bta-mir-6530</t>
  </si>
  <si>
    <t xml:space="preserve">cgcggaggaagguaagacgg</t>
  </si>
  <si>
    <t xml:space="preserve">agauggacaccgcggaggaagguaagacggcagcgcccgcgcccugugcuugcggcucccgcggucgggucgggcc</t>
  </si>
  <si>
    <t xml:space="preserve">bta-mir-763</t>
  </si>
  <si>
    <t xml:space="preserve">ccagcugggaggaaccaguggc</t>
  </si>
  <si>
    <t xml:space="preserve">aaugauggaggugcaggcauuuccugaggauuaaugaccagcugggaggaaccaguggcccuuggcucugccucccagccagccauuaauuccgaggaaaugucuuuugcugaggucguu</t>
  </si>
  <si>
    <t xml:space="preserve">bta-mir-145</t>
  </si>
  <si>
    <t xml:space="preserve">guccaguuuucccaggaaucccu</t>
  </si>
  <si>
    <t xml:space="preserve">caccuuguccucacgguccaguuuucccaggaaucccuuagaugcuaagauggggauuccuggaaauacuguucuugaggucaugguu</t>
  </si>
  <si>
    <t xml:space="preserve">bta-mir-2416</t>
  </si>
  <si>
    <t xml:space="preserve">ugcagugcccacuguggaagaug</t>
  </si>
  <si>
    <t xml:space="preserve">uuggaggacugggcauccaucccacagaagccugacgcagcugcugcagugcccacuguggaagaugcccuacaugcugcag</t>
  </si>
  <si>
    <t xml:space="preserve">bta-mir-2338</t>
  </si>
  <si>
    <t xml:space="preserve">aggcugaggacaggggcugacgu</t>
  </si>
  <si>
    <t xml:space="preserve">cagggaggcugaggacaggggcugacguucauuuucuacaagugugcgucugccccugggcacagcaccccug</t>
  </si>
  <si>
    <t xml:space="preserve">bta-mir-2328</t>
  </si>
  <si>
    <t xml:space="preserve">gcccccucccuuggucgccgg</t>
  </si>
  <si>
    <t xml:space="preserve">cugcgucuggggagggggcca</t>
  </si>
  <si>
    <t xml:space="preserve">gggcuccucgcccccucccuuggucgccggcuguugguccuuuugucagucugcgucuggggagggggccaggggcuc</t>
  </si>
  <si>
    <t xml:space="preserve">bta-mir-2378</t>
  </si>
  <si>
    <t xml:space="preserve">uguggguugucugagcaaggg</t>
  </si>
  <si>
    <t xml:space="preserve">ugggaaggaguguucauggucucaggcuccacuuagcagaggcuucuguggguugucugagcaagggucuuccuccca</t>
  </si>
  <si>
    <t xml:space="preserve">bta-mir-2426</t>
  </si>
  <si>
    <t xml:space="preserve">aaggaaguggcuuggggaaag</t>
  </si>
  <si>
    <t xml:space="preserve">gggaggaauguacaaggaaguggcuuggggaaagagggguuuggauccccugacaccgguccacuuccuuuccc</t>
  </si>
  <si>
    <t xml:space="preserve">bta-mir-1301</t>
  </si>
  <si>
    <t xml:space="preserve">uugcagcugccuaggagugauuuc</t>
  </si>
  <si>
    <t xml:space="preserve">ggguuguggggggucacucuaggccccgcagcacugugcuggauguugcagcugccuaggagugauuucacacaguccuc</t>
  </si>
  <si>
    <t xml:space="preserve">bta-mir-2285a</t>
  </si>
  <si>
    <t xml:space="preserve">aaaaacugaaugaaauucuugg</t>
  </si>
  <si>
    <t xml:space="preserve">gguuggccaagaaguucauuuagauuuucuguacaauguuauguaaaaacugaaugaaauucuuggucaauc</t>
  </si>
  <si>
    <t xml:space="preserve">bta-mir-2463</t>
  </si>
  <si>
    <t xml:space="preserve">cugcaugugguggaaaugucug</t>
  </si>
  <si>
    <t xml:space="preserve">guaggcugcaugugguggaaaugucugcuucucauuccuuuggaagcaggaauacauccacaacaugcuac</t>
  </si>
  <si>
    <t xml:space="preserve">bta-mir-1814c</t>
  </si>
  <si>
    <t xml:space="preserve">guuuuguuuggguuuguuuu</t>
  </si>
  <si>
    <t xml:space="preserve">aggcucuugcguuuuguuuggguuuguuuucaacaggcuuguaaagguuguugaugugccaaaccugaacagccu</t>
  </si>
  <si>
    <t xml:space="preserve">bta-mir-2380</t>
  </si>
  <si>
    <t xml:space="preserve">gugacuguacuuuaaaagguua</t>
  </si>
  <si>
    <t xml:space="preserve">ccacuuuaaccuuuuaaaguacaaucacccucagauaugggugggugacuguacuuuaaaagguuaaaaugg</t>
  </si>
  <si>
    <t xml:space="preserve">bta-mir-338</t>
  </si>
  <si>
    <t xml:space="preserve">uccagcaucagugauuuuguuga</t>
  </si>
  <si>
    <t xml:space="preserve">gcacgggccguccuccccaacaauauccuggugcugagugaugacacacgcaacuccagcaucagugauuuuguugaagagggcagcugcca</t>
  </si>
  <si>
    <t xml:space="preserve">bta-mir-223</t>
  </si>
  <si>
    <t xml:space="preserve">ugucaguuugucaaauacccca</t>
  </si>
  <si>
    <t xml:space="preserve">cccagccuccugcagugccaugcuccguguauuugacaagcugaguuggacacuccauguaguagugucaguuugucaaauaccccaaguguggcauaugccuagcag</t>
  </si>
  <si>
    <t xml:space="preserve">bta-mir-224</t>
  </si>
  <si>
    <t xml:space="preserve">caagucacuagugguuccguuua</t>
  </si>
  <si>
    <t xml:space="preserve">gggcuuucaagucacuagugguuccguuuaguagaugguuguacauuguuucaaaaugguacccuagugacuacaaagccc</t>
  </si>
  <si>
    <t xml:space="preserve">bta-mir-3120</t>
  </si>
  <si>
    <t xml:space="preserve">cacagcaaguguagacaggca</t>
  </si>
  <si>
    <t xml:space="preserve">gucaugugacugccugucugugccugcuguacaggugagcggauguucugcacagcaaguguagacaggcagacacaugac</t>
  </si>
  <si>
    <t xml:space="preserve">bta-mir-2451</t>
  </si>
  <si>
    <t xml:space="preserve">augaggugcucuggagagugga</t>
  </si>
  <si>
    <t xml:space="preserve">agagcacucuccacagaaccuucuccaggcgugcucuggccggaugaggugcucuggagaguggacu</t>
  </si>
  <si>
    <t xml:space="preserve">bta-mir-2407</t>
  </si>
  <si>
    <t xml:space="preserve">cugggcggaugggaagggcugg</t>
  </si>
  <si>
    <t xml:space="preserve">uggcucacccccucucccccgacccucguuaacccuccacgcugggcggaugggaagggcuggaugcuugccg</t>
  </si>
  <si>
    <t xml:space="preserve">bta-mir-2450c</t>
  </si>
  <si>
    <t xml:space="preserve">cacgucaguagaggcgcgugug</t>
  </si>
  <si>
    <t xml:space="preserve">agaggcgcaugugccauuucugcacacucgguauagaugcgcgcacacgucaguagaggcgcgugugccuuu</t>
  </si>
  <si>
    <t xml:space="preserve">bta-mir-150</t>
  </si>
  <si>
    <t xml:space="preserve">ucucccaacccuuguaccagugu</t>
  </si>
  <si>
    <t xml:space="preserve">ccucucuccucacggcccugucucccaacccuuguaccagugugugucucagacccugguacagguacggggaggcagggaccugggggaucccagcagc</t>
  </si>
  <si>
    <t xml:space="preserve">bta-mir-2471</t>
  </si>
  <si>
    <t xml:space="preserve">gaggaucugucuaaucucagagg</t>
  </si>
  <si>
    <t xml:space="preserve">ucugaugaagacagcccugcu</t>
  </si>
  <si>
    <t xml:space="preserve">gcauggaggaucugucuaaucucagagggcauuuuugagcauuuccucugaugaagacagcccugcuugc</t>
  </si>
  <si>
    <t xml:space="preserve">bta-mir-411c</t>
  </si>
  <si>
    <t xml:space="preserve">gguugaucagagaacauacauu</t>
  </si>
  <si>
    <t xml:space="preserve">uguaugucaacugauccacagu</t>
  </si>
  <si>
    <t xml:space="preserve">gggaguggaugguugaucagagaacauacauuuugucaaugauguaugucaacugauccacagucccucccuau</t>
  </si>
  <si>
    <t xml:space="preserve">bta-mir-2449</t>
  </si>
  <si>
    <t xml:space="preserve">ugggcaggagacagcagggc</t>
  </si>
  <si>
    <t xml:space="preserve">gcccggggccuugcuggcugaagcccacugcagacuuuucuccgugggcaggagacagcagggcccuggcgc</t>
  </si>
  <si>
    <t xml:space="preserve">bta-mir-767</t>
  </si>
  <si>
    <t xml:space="preserve">ugcaccaugguugucugagcaug</t>
  </si>
  <si>
    <t xml:space="preserve">uuuguauuauagguuuuugcucaugcaccaugguugucugagcaugcagcaugcuugucugcucauaccccaugguuccugagcaggaaccgucacugcuuacug</t>
  </si>
  <si>
    <t xml:space="preserve">bta-mir-2291</t>
  </si>
  <si>
    <t xml:space="preserve">gcugauagugagcgacuggggcag</t>
  </si>
  <si>
    <t xml:space="preserve">cgccuuuacuccgcuucaggcuuugugccagaaccagaggggcugauagugagcgacuggggcaggcgagggcg</t>
  </si>
  <si>
    <t xml:space="preserve">bta-mir-2316</t>
  </si>
  <si>
    <t xml:space="preserve">acuccggccuggacugcggcggg</t>
  </si>
  <si>
    <t xml:space="preserve">cgcuaucccacuccggccuggacugcggcgggaggcugcugucgccgcccagcccuugcuggagccuaucuagug</t>
  </si>
  <si>
    <t xml:space="preserve">bta-mir-2342</t>
  </si>
  <si>
    <t xml:space="preserve">cucugcggaaguuggcgcuuu</t>
  </si>
  <si>
    <t xml:space="preserve">ggagcuaggcguggagcuucuguagugguaguguuccacaccucugcggaaguuggcgcuuucgauuuggcuuu</t>
  </si>
  <si>
    <t xml:space="preserve">bta-mir-2300a</t>
  </si>
  <si>
    <t xml:space="preserve">uccucagcuaguuuugucuccc</t>
  </si>
  <si>
    <t xml:space="preserve">caucuuauuccucagcuaguuuugucucccugugugugaucauaagcagggaggcaaaacuagcuaaggaauaagaug</t>
  </si>
  <si>
    <t xml:space="preserve">bta-mir-483</t>
  </si>
  <si>
    <t xml:space="preserve">ucacuccucuccucccgucuu</t>
  </si>
  <si>
    <t xml:space="preserve">ggggagggcgggaagaaaggagggcguggucugugcagcuccucacuccucuccucccgucuucuccu</t>
  </si>
  <si>
    <t xml:space="preserve">bta-mir-369</t>
  </si>
  <si>
    <t xml:space="preserve">aucgaccguguuauauucgc</t>
  </si>
  <si>
    <t xml:space="preserve">aauaauacaugguugaucuuu</t>
  </si>
  <si>
    <t xml:space="preserve">ugaagggagaucgaccguguuauauucgcuuuauugacuucgaauaauacaugguugaucuuuucucag</t>
  </si>
  <si>
    <t xml:space="preserve">bta-mir-2347</t>
  </si>
  <si>
    <t xml:space="preserve">ugcagaggaacaaggcugaac</t>
  </si>
  <si>
    <t xml:space="preserve">cugcagaggaacaaggcugaacccccaacacgaggaugacagcccugugcucuccacag</t>
  </si>
  <si>
    <t xml:space="preserve">bta-mir-2284a</t>
  </si>
  <si>
    <t xml:space="preserve">aaaaguucguugggguuuuu</t>
  </si>
  <si>
    <t xml:space="preserve">gguuagccuaaaaguucguugggguuuuucuuuaugaucuuauggaagaacccuaacaaaauuuuuggcccacc</t>
  </si>
  <si>
    <t xml:space="preserve">bta-mir-2450b</t>
  </si>
  <si>
    <t xml:space="preserve">cauggucaguagaggugcaugug</t>
  </si>
  <si>
    <t xml:space="preserve">agaggcgcgugugccuuuucugcacacuugguauagacucgcacacauggucaguagaggugcaugugccuuu</t>
  </si>
  <si>
    <t xml:space="preserve">bta-mir-495</t>
  </si>
  <si>
    <t xml:space="preserve">aaacaaacauggugcacuucuu</t>
  </si>
  <si>
    <t xml:space="preserve">uggugccuggaaagaaguugcccauguucuuuucgcugauaugugacgaaacaaacauggugcacuucuuuuccggcauca</t>
  </si>
  <si>
    <t xml:space="preserve">bta-mir-1197</t>
  </si>
  <si>
    <t xml:space="preserve">uaggacacauggucuacuucu</t>
  </si>
  <si>
    <t xml:space="preserve">cuuccugguauuugaagacgcgguugaccaugguguguacgcuuuauuuaugacguaggacacauggucuacuucuucucgauaucacaucuucgcc</t>
  </si>
  <si>
    <t xml:space="preserve">bta-mir-2415</t>
  </si>
  <si>
    <t xml:space="preserve">gggagucgguccugccggcca</t>
  </si>
  <si>
    <t xml:space="preserve">ccaggccugcuggaccgacgc</t>
  </si>
  <si>
    <t xml:space="preserve">gggagucgguccugccggccaggccugcuggacacuccugccggccaggccugcuggaccgacgccc</t>
  </si>
  <si>
    <t xml:space="preserve">bta-mir-2485</t>
  </si>
  <si>
    <t xml:space="preserve">uuucuagaaucugcagguagu</t>
  </si>
  <si>
    <t xml:space="preserve">ggugccugcaggcuucaugauggguaucuuccaagggccuuucuagaaucugcagguagucc</t>
  </si>
  <si>
    <t xml:space="preserve">bta-mir-382</t>
  </si>
  <si>
    <t xml:space="preserve">gaaguuguucgugguggauucg</t>
  </si>
  <si>
    <t xml:space="preserve">uacuugaagagaaguuguucgugguggauucgcuuuacuuaugacgaaucauucacggacaacacuuuuuucagua</t>
  </si>
  <si>
    <t xml:space="preserve">bta-mir-2296</t>
  </si>
  <si>
    <t xml:space="preserve">uggacaacugagguuccugcu</t>
  </si>
  <si>
    <t xml:space="preserve">gguuccuacagugagcccccguucuccuccugucaagguggacaacugagguuccugcugaaacuggacc</t>
  </si>
  <si>
    <t xml:space="preserve">bta-mir-411b</t>
  </si>
  <si>
    <t xml:space="preserve">uggucgaccauaaaacguacgu</t>
  </si>
  <si>
    <t xml:space="preserve">uguggagagauggucgaccauaaaacguacgugugcuuuaugacguaugucacaugguccacuaauucucagcau</t>
  </si>
  <si>
    <t xml:space="preserve">bta-mir-452</t>
  </si>
  <si>
    <t xml:space="preserve">uguuugcagaggaaacugagac</t>
  </si>
  <si>
    <t xml:space="preserve">gcuaagcacuuacaacuguuugcagaggaaacugagacuuuguaacuauaucucagucucaucugcaaagaaguaagugcuuugc</t>
  </si>
  <si>
    <t xml:space="preserve">bta-mir-2379</t>
  </si>
  <si>
    <t xml:space="preserve">aggcugcuggagaagauauuuu</t>
  </si>
  <si>
    <t xml:space="preserve">cuuggcuucaaaagcaaacuccauggccucagaacuuuaaucuucaaaggcugcuggagaagauauuuugaagacaag</t>
  </si>
  <si>
    <t xml:space="preserve">bta-mir-2292</t>
  </si>
  <si>
    <t xml:space="preserve">gagucugagauugaggaaggca</t>
  </si>
  <si>
    <t xml:space="preserve">caucucugauuuccccaagcucagagacagucagccugaauugagucugagauugaggaaggcagagcug</t>
  </si>
  <si>
    <t xml:space="preserve">bta-mir-6527</t>
  </si>
  <si>
    <t xml:space="preserve">cacguggacgaagagauggga</t>
  </si>
  <si>
    <t xml:space="preserve">uuguccauauugccggucaaccuucaaugacguggaaaagauggcggcucacaugcgcaugguucacguggacgaagagaugggaccuaaaacag</t>
  </si>
  <si>
    <t xml:space="preserve">bta-mir-2455</t>
  </si>
  <si>
    <t xml:space="preserve">ucugugcucggggaggcaggga</t>
  </si>
  <si>
    <t xml:space="preserve">ccggugacucccugcuuccuaguucagaggcugccccucaccaggcucugugcucggggaggcagggagcccucgg</t>
  </si>
  <si>
    <t xml:space="preserve">bta-mir-299</t>
  </si>
  <si>
    <t xml:space="preserve">ugguuuaccgucccacauacau</t>
  </si>
  <si>
    <t xml:space="preserve">aagaaaugguuuaccgucccacauacauucugaauauguaugugggacgguaaaccgcuucuu</t>
  </si>
  <si>
    <t xml:space="preserve">bta-mir-1179</t>
  </si>
  <si>
    <t xml:space="preserve">aagcauucuuucauugguugg</t>
  </si>
  <si>
    <t xml:space="preserve">ggccagaagggaagaagcauucuuucauugguugguguauguugccuugucaaccaaucagaggaugccauuuauccuuuucugacuagc</t>
  </si>
  <si>
    <t xml:space="preserve">bta-mir-2295</t>
  </si>
  <si>
    <t xml:space="preserve">ucggggugggaggaagguucu</t>
  </si>
  <si>
    <t xml:space="preserve">gcuccuuucucgcccuccccgacccugcagcgucuuuucaggucggggugggaggaagguucucggc</t>
  </si>
  <si>
    <t xml:space="preserve">bta-mir-2892</t>
  </si>
  <si>
    <t xml:space="preserve">ggcgacggaggcgcgacccccc</t>
  </si>
  <si>
    <t xml:space="preserve">guggcgacggaggcgcgaccccccccccccccccccccccccgccccgguccgacggggcgacccgccaggggcgcucuggggacaguccgccccgccccgccc</t>
  </si>
  <si>
    <t xml:space="preserve">bta-mir-2957</t>
  </si>
  <si>
    <t xml:space="preserve">ccaaguucugucaugcacuga</t>
  </si>
  <si>
    <t xml:space="preserve">cgggcccaaguucugucaugcacugacugcuccagagcccgagucggaguguaucacagaaccugggccgg</t>
  </si>
  <si>
    <t xml:space="preserve">bta-mir-6533</t>
  </si>
  <si>
    <t xml:space="preserve">ugcggcagagcauuagagaac</t>
  </si>
  <si>
    <t xml:space="preserve">ucacgaacaaguuccugaugcuaccgcaucacgaacaaguuccugaugcggcagagcauuagagaacaaguucugua</t>
  </si>
  <si>
    <t xml:space="preserve">Note: miRNAs that are less than 20-nt or more than 24-nt in length are highlighted in yellow and only 4 miRNAs fall in this category</t>
  </si>
  <si>
    <t xml:space="preserve"> </t>
  </si>
</sst>
</file>

<file path=xl/styles.xml><?xml version="1.0" encoding="utf-8"?>
<styleSheet xmlns="http://schemas.openxmlformats.org/spreadsheetml/2006/main">
  <numFmts count="3">
    <numFmt numFmtId="164" formatCode="General"/>
    <numFmt numFmtId="165" formatCode="0.0"/>
    <numFmt numFmtId="166" formatCode="0"/>
  </numFmts>
  <fonts count="20">
    <font>
      <sz val="11"/>
      <color rgb="FF000000"/>
      <name val="Calibri"/>
      <family val="2"/>
    </font>
    <font>
      <sz val="10"/>
      <name val="Arial"/>
      <family val="0"/>
    </font>
    <font>
      <sz val="10"/>
      <name val="Arial"/>
      <family val="0"/>
    </font>
    <font>
      <sz val="10"/>
      <name val="Arial"/>
      <family val="0"/>
    </font>
    <font>
      <b val="true"/>
      <sz val="12"/>
      <color rgb="FF333333"/>
      <name val="Times New Roman"/>
      <family val="1"/>
    </font>
    <font>
      <sz val="12"/>
      <color rgb="FF333333"/>
      <name val="Times New Roman"/>
      <family val="1"/>
    </font>
    <font>
      <sz val="12"/>
      <color rgb="FF000000"/>
      <name val="Calibri"/>
      <family val="2"/>
    </font>
    <font>
      <b val="true"/>
      <sz val="12"/>
      <color rgb="FF000000"/>
      <name val="Calibri"/>
      <family val="2"/>
    </font>
    <font>
      <sz val="12"/>
      <color rgb="FF000000"/>
      <name val="Times New Roman"/>
      <family val="1"/>
    </font>
    <font>
      <sz val="11"/>
      <color rgb="FF000000"/>
      <name val="Times New Roman"/>
      <family val="1"/>
    </font>
    <font>
      <b val="true"/>
      <sz val="12"/>
      <color rgb="FF000000"/>
      <name val="Times New Roman"/>
      <family val="1"/>
    </font>
    <font>
      <b val="true"/>
      <sz val="11"/>
      <color rgb="FF000000"/>
      <name val="Calibri"/>
      <family val="2"/>
    </font>
    <font>
      <sz val="11"/>
      <color rgb="FF0000FF"/>
      <name val="Calibri"/>
      <family val="2"/>
    </font>
    <font>
      <u val="single"/>
      <sz val="11"/>
      <color rgb="FF0000FF"/>
      <name val="Calibri"/>
      <family val="2"/>
    </font>
    <font>
      <sz val="11"/>
      <color rgb="FF333333"/>
      <name val="Times New Roman"/>
      <family val="1"/>
    </font>
    <font>
      <sz val="11"/>
      <color rgb="FFFF0000"/>
      <name val="Times New Roman"/>
      <family val="1"/>
    </font>
    <font>
      <b val="true"/>
      <sz val="11"/>
      <color rgb="FFFF0000"/>
      <name val="Times New Roman"/>
      <family val="1"/>
    </font>
    <font>
      <sz val="11"/>
      <name val="Calibri"/>
      <family val="2"/>
    </font>
    <font>
      <b val="true"/>
      <sz val="11"/>
      <name val="Calibri"/>
      <family val="2"/>
    </font>
    <font>
      <sz val="12"/>
      <name val="Times New Roman"/>
      <family val="1"/>
    </font>
  </fonts>
  <fills count="5">
    <fill>
      <patternFill patternType="none"/>
    </fill>
    <fill>
      <patternFill patternType="gray125"/>
    </fill>
    <fill>
      <patternFill patternType="solid">
        <fgColor rgb="FFFFFFFF"/>
        <bgColor rgb="FFFFFFCC"/>
      </patternFill>
    </fill>
    <fill>
      <patternFill patternType="solid">
        <fgColor rgb="FFFFFF00"/>
        <bgColor rgb="FFFFFF00"/>
      </patternFill>
    </fill>
    <fill>
      <patternFill patternType="solid">
        <fgColor rgb="FFC0C0C0"/>
        <bgColor rgb="FFCCCCFF"/>
      </patternFill>
    </fill>
  </fills>
  <borders count="8">
    <border diagonalUp="false" diagonalDown="false">
      <left/>
      <right/>
      <top/>
      <bottom/>
      <diagonal/>
    </border>
    <border diagonalUp="false" diagonalDown="false">
      <left style="thin"/>
      <right style="thin"/>
      <top style="thin"/>
      <bottom/>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3" fillId="0" borderId="0" applyFont="true" applyBorder="false" applyAlignment="false" applyProtection="false"/>
  </cellStyleXfs>
  <cellXfs count="8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left"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7" fillId="0" borderId="2" xfId="0" applyFont="true" applyBorder="true" applyAlignment="true" applyProtection="false">
      <alignment horizontal="left" vertical="bottom" textRotation="0" wrapText="false" indent="0" shrinkToFit="false"/>
      <protection locked="true" hidden="false"/>
    </xf>
    <xf numFmtId="164" fontId="7" fillId="2" borderId="0" xfId="0" applyFont="true" applyBorder="false" applyAlignment="true" applyProtection="false">
      <alignment horizontal="left" vertical="top" textRotation="0" wrapText="false" indent="0" shrinkToFit="false"/>
      <protection locked="true" hidden="false"/>
    </xf>
    <xf numFmtId="164" fontId="7" fillId="0" borderId="0" xfId="0" applyFont="true" applyBorder="false" applyAlignment="true" applyProtection="false">
      <alignment horizontal="left" vertical="top" textRotation="0" wrapText="false" indent="0" shrinkToFit="false"/>
      <protection locked="true" hidden="false"/>
    </xf>
    <xf numFmtId="164" fontId="4" fillId="0" borderId="3" xfId="0" applyFont="true" applyBorder="true" applyAlignment="true" applyProtection="false">
      <alignment horizontal="center" vertical="center" textRotation="0" wrapText="true" indent="0" shrinkToFit="false"/>
      <protection locked="true" hidden="false"/>
    </xf>
    <xf numFmtId="164" fontId="4" fillId="0" borderId="3" xfId="0" applyFont="true" applyBorder="true" applyAlignment="true" applyProtection="false">
      <alignment horizontal="general" vertical="center" textRotation="0" wrapText="tru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4" fillId="3" borderId="2" xfId="0" applyFont="true" applyBorder="true" applyAlignment="true" applyProtection="false">
      <alignment horizontal="center" vertical="center" textRotation="0" wrapText="true" indent="0" shrinkToFit="false"/>
      <protection locked="true" hidden="false"/>
    </xf>
    <xf numFmtId="164" fontId="4" fillId="3" borderId="2" xfId="0" applyFont="true" applyBorder="true" applyAlignment="true" applyProtection="false">
      <alignment horizontal="general" vertical="center" textRotation="0" wrapText="true" indent="0" shrinkToFit="false"/>
      <protection locked="true" hidden="false"/>
    </xf>
    <xf numFmtId="164" fontId="4" fillId="4" borderId="2" xfId="0" applyFont="true" applyBorder="true" applyAlignment="true" applyProtection="false">
      <alignment horizontal="center" vertical="center" textRotation="0" wrapText="true" indent="0" shrinkToFit="false"/>
      <protection locked="true" hidden="false"/>
    </xf>
    <xf numFmtId="164" fontId="4" fillId="4" borderId="2" xfId="0" applyFont="true" applyBorder="true" applyAlignment="true" applyProtection="false">
      <alignment horizontal="general" vertical="center" textRotation="0" wrapText="true" indent="0" shrinkToFit="false"/>
      <protection locked="true" hidden="false"/>
    </xf>
    <xf numFmtId="164" fontId="8" fillId="2" borderId="0" xfId="0" applyFont="true" applyBorder="false" applyAlignment="true" applyProtection="false">
      <alignment horizontal="left" vertical="bottom" textRotation="0" wrapText="fals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false" indent="0" shrinkToFit="false"/>
      <protection locked="true" hidden="false"/>
    </xf>
    <xf numFmtId="165" fontId="6"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6" fillId="2" borderId="0" xfId="0" applyFont="true" applyBorder="false" applyAlignment="true" applyProtection="false">
      <alignment horizontal="general" vertical="bottom" textRotation="0" wrapText="false" indent="0" shrinkToFit="false"/>
      <protection locked="true" hidden="false"/>
    </xf>
    <xf numFmtId="164" fontId="11" fillId="0" borderId="4" xfId="0" applyFont="true" applyBorder="true" applyAlignment="true" applyProtection="false">
      <alignment horizontal="left" vertical="bottom" textRotation="0" wrapText="false" indent="0" shrinkToFit="false"/>
      <protection locked="true" hidden="false"/>
    </xf>
    <xf numFmtId="165" fontId="11" fillId="0" borderId="5" xfId="0" applyFont="true" applyBorder="true" applyAlignment="true" applyProtection="false">
      <alignment horizontal="left" vertical="bottom" textRotation="0" wrapText="false" indent="0" shrinkToFit="false"/>
      <protection locked="true" hidden="false"/>
    </xf>
    <xf numFmtId="164" fontId="11" fillId="0" borderId="5" xfId="0" applyFont="true" applyBorder="true" applyAlignment="true" applyProtection="false">
      <alignment horizontal="left" vertical="bottom" textRotation="0" wrapText="false" indent="0" shrinkToFit="false"/>
      <protection locked="true" hidden="false"/>
    </xf>
    <xf numFmtId="164" fontId="11" fillId="0" borderId="5" xfId="0" applyFont="true" applyBorder="true" applyAlignment="true" applyProtection="false">
      <alignment horizontal="left" vertical="bottom" textRotation="0" wrapText="false" indent="0" shrinkToFit="false"/>
      <protection locked="true" hidden="false"/>
    </xf>
    <xf numFmtId="164" fontId="11" fillId="0" borderId="6" xfId="0" applyFont="true" applyBorder="true" applyAlignment="true" applyProtection="false">
      <alignment horizontal="left" vertical="bottom" textRotation="0" wrapText="false" indent="0" shrinkToFit="false"/>
      <protection locked="true" hidden="false"/>
    </xf>
    <xf numFmtId="164" fontId="11" fillId="2"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12" fillId="0" borderId="2" xfId="20" applyFont="true" applyBorder="true" applyAlignment="true" applyProtection="true">
      <alignment horizontal="general" vertical="center" textRotation="0" wrapText="false" indent="0" shrinkToFit="false"/>
      <protection locked="true" hidden="false"/>
    </xf>
    <xf numFmtId="165" fontId="14" fillId="0" borderId="2" xfId="0" applyFont="true" applyBorder="true" applyAlignment="true" applyProtection="false">
      <alignment horizontal="general" vertical="center" textRotation="0" wrapText="false" indent="0" shrinkToFit="false"/>
      <protection locked="true" hidden="false"/>
    </xf>
    <xf numFmtId="164" fontId="14" fillId="0" borderId="2" xfId="0" applyFont="true" applyBorder="true" applyAlignment="true" applyProtection="false">
      <alignment horizontal="center" vertical="center" textRotation="0" wrapText="false" indent="0" shrinkToFit="false"/>
      <protection locked="true" hidden="false"/>
    </xf>
    <xf numFmtId="164" fontId="14" fillId="0" borderId="2" xfId="0" applyFont="true" applyBorder="true" applyAlignment="true" applyProtection="false">
      <alignment horizontal="general" vertical="center" textRotation="0" wrapText="false" indent="0" shrinkToFit="false"/>
      <protection locked="true" hidden="false"/>
    </xf>
    <xf numFmtId="164" fontId="14" fillId="0" borderId="2" xfId="0" applyFont="true" applyBorder="true" applyAlignment="true" applyProtection="false">
      <alignment horizontal="center" vertical="center" textRotation="0" wrapText="false" indent="0" shrinkToFit="false"/>
      <protection locked="true" hidden="false"/>
    </xf>
    <xf numFmtId="164" fontId="14" fillId="0" borderId="2" xfId="0" applyFont="true" applyBorder="true" applyAlignment="true" applyProtection="false">
      <alignment horizontal="general" vertical="center" textRotation="0" wrapText="false" indent="0" shrinkToFit="false"/>
      <protection locked="true" hidden="false"/>
    </xf>
    <xf numFmtId="164" fontId="14" fillId="3" borderId="2" xfId="0" applyFont="true" applyBorder="true" applyAlignment="true" applyProtection="false">
      <alignment horizontal="general" vertical="center" textRotation="0" wrapText="false" indent="0" shrinkToFit="false"/>
      <protection locked="true" hidden="false"/>
    </xf>
    <xf numFmtId="164" fontId="12" fillId="3" borderId="2" xfId="20" applyFont="true" applyBorder="true" applyAlignment="true" applyProtection="true">
      <alignment horizontal="general" vertical="center" textRotation="0" wrapText="false" indent="0" shrinkToFit="false"/>
      <protection locked="true" hidden="false"/>
    </xf>
    <xf numFmtId="164" fontId="15" fillId="3" borderId="2" xfId="0" applyFont="true" applyBorder="true" applyAlignment="true" applyProtection="false">
      <alignment horizontal="general" vertical="center" textRotation="0" wrapText="false" indent="0" shrinkToFit="false"/>
      <protection locked="true" hidden="false"/>
    </xf>
    <xf numFmtId="164" fontId="15" fillId="0" borderId="2" xfId="0" applyFont="true" applyBorder="true" applyAlignment="true" applyProtection="false">
      <alignment horizontal="general" vertical="center" textRotation="0" wrapText="false" indent="0" shrinkToFit="false"/>
      <protection locked="true" hidden="false"/>
    </xf>
    <xf numFmtId="164" fontId="14" fillId="2" borderId="7" xfId="0" applyFont="true" applyBorder="true" applyAlignment="true" applyProtection="false">
      <alignment horizontal="general" vertical="center" textRotation="0" wrapText="false" indent="0" shrinkToFit="false"/>
      <protection locked="true" hidden="false"/>
    </xf>
    <xf numFmtId="164" fontId="8" fillId="2" borderId="0" xfId="0" applyFont="true" applyBorder="false" applyAlignment="true" applyProtection="false">
      <alignment horizontal="general" vertical="bottom" textRotation="0" wrapText="false" indent="0" shrinkToFit="false"/>
      <protection locked="true" hidden="false"/>
    </xf>
    <xf numFmtId="165" fontId="8" fillId="2" borderId="0" xfId="0" applyFont="true" applyBorder="false" applyAlignment="true" applyProtection="false">
      <alignment horizontal="general" vertical="bottom" textRotation="0" wrapText="false" indent="0" shrinkToFit="false"/>
      <protection locked="true" hidden="false"/>
    </xf>
    <xf numFmtId="164" fontId="8" fillId="2"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false" indent="0" shrinkToFit="false"/>
      <protection locked="true" hidden="false"/>
    </xf>
    <xf numFmtId="165" fontId="0" fillId="2" borderId="0" xfId="0" applyFont="false" applyBorder="false" applyAlignment="true" applyProtection="false">
      <alignment horizontal="general" vertical="bottom" textRotation="0" wrapText="false" indent="0" shrinkToFit="false"/>
      <protection locked="true" hidden="false"/>
    </xf>
    <xf numFmtId="164" fontId="17" fillId="0" borderId="0" xfId="0" applyFont="true" applyBorder="true" applyAlignment="true" applyProtection="true">
      <alignment horizontal="left" vertical="bottom" textRotation="0" wrapText="false" indent="0" shrinkToFit="false"/>
      <protection locked="false" hidden="false"/>
    </xf>
    <xf numFmtId="166" fontId="17" fillId="0" borderId="0" xfId="0" applyFont="true" applyBorder="true" applyAlignment="true" applyProtection="true">
      <alignment horizontal="left" vertical="bottom" textRotation="0" wrapText="false" indent="0" shrinkToFit="false"/>
      <protection locked="false" hidden="false"/>
    </xf>
    <xf numFmtId="164" fontId="17" fillId="0" borderId="0" xfId="0" applyFont="true" applyBorder="true" applyAlignment="true" applyProtection="true">
      <alignment horizontal="center" vertical="bottom" textRotation="0" wrapText="false" indent="0" shrinkToFit="false"/>
      <protection locked="false" hidden="false"/>
    </xf>
    <xf numFmtId="164" fontId="17" fillId="2" borderId="0" xfId="0" applyFont="true" applyBorder="true" applyAlignment="true" applyProtection="true">
      <alignment horizontal="left" vertical="bottom" textRotation="0" wrapText="false" indent="0" shrinkToFit="false"/>
      <protection locked="false" hidden="false"/>
    </xf>
    <xf numFmtId="164" fontId="0" fillId="0" borderId="2" xfId="0" applyFont="true" applyBorder="true" applyAlignment="true" applyProtection="false">
      <alignment horizontal="general" vertical="bottom" textRotation="0" wrapText="false" indent="0" shrinkToFit="false"/>
      <protection locked="true" hidden="false"/>
    </xf>
    <xf numFmtId="166" fontId="0" fillId="0" borderId="2" xfId="0" applyFont="true" applyBorder="true" applyAlignment="tru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17" fillId="2" borderId="0" xfId="0" applyFont="true" applyBorder="true" applyAlignment="true" applyProtection="true">
      <alignment horizontal="general" vertical="bottom" textRotation="0" wrapText="false" indent="0" shrinkToFit="false"/>
      <protection locked="false" hidden="false"/>
    </xf>
    <xf numFmtId="164" fontId="18" fillId="2" borderId="0" xfId="0" applyFont="true" applyBorder="true" applyAlignment="true" applyProtection="true">
      <alignment horizontal="general" vertical="bottom" textRotation="0" wrapText="false" indent="0" shrinkToFit="false"/>
      <protection locked="false" hidden="false"/>
    </xf>
    <xf numFmtId="164" fontId="18" fillId="0" borderId="0" xfId="0" applyFont="true" applyBorder="true" applyAlignment="true" applyProtection="true">
      <alignment horizontal="general" vertical="bottom" textRotation="0" wrapText="false" indent="0" shrinkToFit="false"/>
      <protection locked="false" hidden="false"/>
    </xf>
    <xf numFmtId="166" fontId="14" fillId="0" borderId="2" xfId="0" applyFont="true" applyBorder="true" applyAlignment="true" applyProtection="false">
      <alignment horizontal="general" vertical="center" textRotation="0" wrapText="false" indent="0" shrinkToFit="false"/>
      <protection locked="true" hidden="false"/>
    </xf>
    <xf numFmtId="164" fontId="14" fillId="3" borderId="2" xfId="0" applyFont="true" applyBorder="true" applyAlignment="true" applyProtection="false">
      <alignment horizontal="center" vertical="center" textRotation="0" wrapText="false" indent="0" shrinkToFit="false"/>
      <protection locked="true" hidden="false"/>
    </xf>
    <xf numFmtId="164" fontId="14" fillId="0" borderId="2" xfId="0" applyFont="true" applyBorder="true" applyAlignment="true" applyProtection="false">
      <alignment horizontal="center" vertical="center" textRotation="0" wrapText="false" indent="0" shrinkToFit="false"/>
      <protection locked="true" hidden="false"/>
    </xf>
    <xf numFmtId="166" fontId="19" fillId="2" borderId="0" xfId="0" applyFont="true" applyBorder="true" applyAlignment="true" applyProtection="true">
      <alignment horizontal="left" vertical="bottom" textRotation="0" wrapText="false" indent="0" shrinkToFit="false"/>
      <protection locked="false" hidden="false"/>
    </xf>
    <xf numFmtId="164" fontId="19" fillId="2" borderId="0" xfId="0" applyFont="true" applyBorder="true" applyAlignment="true" applyProtection="true">
      <alignment horizontal="left" vertical="bottom" textRotation="0" wrapText="false" indent="0" shrinkToFit="false"/>
      <protection locked="false" hidden="false"/>
    </xf>
    <xf numFmtId="164" fontId="19" fillId="2" borderId="0" xfId="0" applyFont="true" applyBorder="true" applyAlignment="true" applyProtection="true">
      <alignment horizontal="center" vertical="bottom" textRotation="0" wrapText="false" indent="0" shrinkToFit="false"/>
      <protection locked="false" hidden="false"/>
    </xf>
    <xf numFmtId="166" fontId="17" fillId="2" borderId="0" xfId="0" applyFont="true" applyBorder="true" applyAlignment="true" applyProtection="true">
      <alignment horizontal="left" vertical="bottom" textRotation="0" wrapText="false" indent="0" shrinkToFit="false"/>
      <protection locked="false" hidden="false"/>
    </xf>
    <xf numFmtId="164" fontId="17" fillId="2" borderId="0" xfId="0" applyFont="true" applyBorder="true" applyAlignment="true" applyProtection="true">
      <alignment horizontal="center" vertical="bottom" textRotation="0" wrapText="false" indent="0" shrinkToFit="false"/>
      <protection locked="false" hidden="false"/>
    </xf>
    <xf numFmtId="164" fontId="17" fillId="2" borderId="0" xfId="0" applyFont="true" applyBorder="true" applyAlignment="true" applyProtection="true">
      <alignment horizontal="left" vertical="bottom" textRotation="0" wrapText="false" indent="0" shrinkToFit="false"/>
      <protection locked="false" hidden="true"/>
    </xf>
    <xf numFmtId="164" fontId="17" fillId="0" borderId="0" xfId="0" applyFont="true" applyBorder="true" applyAlignment="true" applyProtection="true">
      <alignment horizontal="left" vertical="bottom" textRotation="0" wrapText="false" indent="0" shrinkToFit="false"/>
      <protection locked="false" hidden="tru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4">
    <dxf>
      <fill>
        <patternFill patternType="solid">
          <fgColor rgb="FFFFFF00"/>
        </patternFill>
      </fill>
    </dxf>
    <dxf>
      <fill>
        <patternFill patternType="solid">
          <fgColor rgb="00FFFFFF"/>
        </patternFill>
      </fill>
    </dxf>
    <dxf>
      <fill>
        <patternFill patternType="solid">
          <fgColor rgb="FF000000"/>
          <bgColor rgb="FFFFFFFF"/>
        </patternFill>
      </fill>
    </dxf>
    <dxf>
      <fill>
        <patternFill patternType="solid">
          <fgColor rgb="FF333333"/>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hyperlink" Target="http://www.ncbi.nlm.nih.gov/entrez/utils/fref.fcgi?PrId=3051&amp;itool=AbstractPlus-def&amp;uid=15217813&amp;nlmid=9808944&amp;db=pubmed&amp;url=http://bioinformatics.oxfordjournals.org/cgi/pmidlookup?view=long&amp;pmid=15217813" TargetMode="External"/><Relationship Id="rId2" Type="http://schemas.openxmlformats.org/officeDocument/2006/relationships/hyperlink" Target="../../../pdfs_07_11_2012_t_14_24_12/19_2650.pdf" TargetMode="External"/><Relationship Id="rId3" Type="http://schemas.openxmlformats.org/officeDocument/2006/relationships/hyperlink" Target="http://www.mirbase.org/cgi-bin/query.pl?terms=bta-miR-21-5p" TargetMode="External"/><Relationship Id="rId4" Type="http://schemas.openxmlformats.org/officeDocument/2006/relationships/hyperlink" Target="../../../pdfs_07_11_2012_t_14_24_12/8_8509.pdf" TargetMode="External"/><Relationship Id="rId5" Type="http://schemas.openxmlformats.org/officeDocument/2006/relationships/hyperlink" Target="http://www.mirbase.org/cgi-bin/query.pl?terms=bta-miR-27b" TargetMode="External"/><Relationship Id="rId6" Type="http://schemas.openxmlformats.org/officeDocument/2006/relationships/hyperlink" Target="../../../pdfs_07_11_2012_t_14_24_12/19_3086.pdf" TargetMode="External"/><Relationship Id="rId7" Type="http://schemas.openxmlformats.org/officeDocument/2006/relationships/hyperlink" Target="http://www.mirbase.org/cgi-bin/query.pl?terms=bta-miR-22-5p" TargetMode="External"/><Relationship Id="rId8" Type="http://schemas.openxmlformats.org/officeDocument/2006/relationships/hyperlink" Target="../../../pdfs_07_11_2012_t_14_24_12/21_3883.pdf" TargetMode="External"/><Relationship Id="rId9" Type="http://schemas.openxmlformats.org/officeDocument/2006/relationships/hyperlink" Target="http://www.mirbase.org/cgi-bin/query.pl?terms=bta-miR-184" TargetMode="External"/><Relationship Id="rId10" Type="http://schemas.openxmlformats.org/officeDocument/2006/relationships/hyperlink" Target="../../../pdfs_07_11_2012_t_14_24_12/8_8526.pdf" TargetMode="External"/><Relationship Id="rId11" Type="http://schemas.openxmlformats.org/officeDocument/2006/relationships/hyperlink" Target="http://www.mirbase.org/cgi-bin/query.pl?terms=bta-let-7f" TargetMode="External"/><Relationship Id="rId12" Type="http://schemas.openxmlformats.org/officeDocument/2006/relationships/hyperlink" Target="../../../pdfs_07_11_2012_t_14_24_12/16_5137.pdf" TargetMode="External"/><Relationship Id="rId13" Type="http://schemas.openxmlformats.org/officeDocument/2006/relationships/hyperlink" Target="http://www.mirbase.org/cgi-bin/query.pl?terms=bta-miR-205" TargetMode="External"/><Relationship Id="rId14" Type="http://schemas.openxmlformats.org/officeDocument/2006/relationships/hyperlink" Target="../../../pdfs_07_11_2012_t_14_24_12/4_9499.pdf" TargetMode="External"/><Relationship Id="rId15" Type="http://schemas.openxmlformats.org/officeDocument/2006/relationships/hyperlink" Target="http://www.mirbase.org/cgi-bin/query.pl?terms=bta-miR-182" TargetMode="External"/><Relationship Id="rId16" Type="http://schemas.openxmlformats.org/officeDocument/2006/relationships/hyperlink" Target="../../../pdfs_07_11_2012_t_14_24_12/12_6295.pdf" TargetMode="External"/><Relationship Id="rId17" Type="http://schemas.openxmlformats.org/officeDocument/2006/relationships/hyperlink" Target="http://www.mirbase.org/cgi-bin/query.pl?terms=bta-miR-92a" TargetMode="External"/><Relationship Id="rId18" Type="http://schemas.openxmlformats.org/officeDocument/2006/relationships/hyperlink" Target="../../../pdfs_07_11_2012_t_14_24_12/8_8380.pdf" TargetMode="External"/><Relationship Id="rId19" Type="http://schemas.openxmlformats.org/officeDocument/2006/relationships/hyperlink" Target="http://www.mirbase.org/cgi-bin/query.pl?terms=bta-miR-31" TargetMode="External"/><Relationship Id="rId20" Type="http://schemas.openxmlformats.org/officeDocument/2006/relationships/hyperlink" Target="../../../pdfs_07_11_2012_t_14_24_12/16_5060.pdf" TargetMode="External"/><Relationship Id="rId21" Type="http://schemas.openxmlformats.org/officeDocument/2006/relationships/hyperlink" Target="http://www.mirbase.org/cgi-bin/query.pl?terms=bta-miR-200b" TargetMode="External"/><Relationship Id="rId22" Type="http://schemas.openxmlformats.org/officeDocument/2006/relationships/hyperlink" Target="../../../pdfs_07_11_2012_t_14_24_12/5_9912.pdf" TargetMode="External"/><Relationship Id="rId23" Type="http://schemas.openxmlformats.org/officeDocument/2006/relationships/hyperlink" Target="http://www.mirbase.org/cgi-bin/query.pl?terms=bta-let-7a-5p" TargetMode="External"/><Relationship Id="rId24" Type="http://schemas.openxmlformats.org/officeDocument/2006/relationships/hyperlink" Target="../../../pdfs_07_11_2012_t_14_24_12/15_6087.pdf" TargetMode="External"/><Relationship Id="rId25" Type="http://schemas.openxmlformats.org/officeDocument/2006/relationships/hyperlink" Target="http://www.mirbase.org/cgi-bin/query.pl?terms=bta-let-7a-5p" TargetMode="External"/><Relationship Id="rId26" Type="http://schemas.openxmlformats.org/officeDocument/2006/relationships/hyperlink" Target="../../../pdfs_07_11_2012_t_14_24_12/5_10053.pdf" TargetMode="External"/><Relationship Id="rId27" Type="http://schemas.openxmlformats.org/officeDocument/2006/relationships/hyperlink" Target="http://www.mirbase.org/cgi-bin/query.pl?terms=bta-let-7i" TargetMode="External"/><Relationship Id="rId28" Type="http://schemas.openxmlformats.org/officeDocument/2006/relationships/hyperlink" Target="../../../pdfs_07_11_2012_t_14_24_12/X_11723.pdf" TargetMode="External"/><Relationship Id="rId29" Type="http://schemas.openxmlformats.org/officeDocument/2006/relationships/hyperlink" Target="http://www.mirbase.org/cgi-bin/query.pl?terms=bta-miR-221" TargetMode="External"/><Relationship Id="rId30" Type="http://schemas.openxmlformats.org/officeDocument/2006/relationships/hyperlink" Target="../../../pdfs_07_11_2012_t_14_24_12/7_8140.pdf" TargetMode="External"/><Relationship Id="rId31" Type="http://schemas.openxmlformats.org/officeDocument/2006/relationships/hyperlink" Target="http://www.mirbase.org/cgi-bin/query.pl?terms=bta-miR-27a-5p" TargetMode="External"/><Relationship Id="rId32" Type="http://schemas.openxmlformats.org/officeDocument/2006/relationships/hyperlink" Target="../../../pdfs_07_11_2012_t_14_24_12/5_9754.pdf" TargetMode="External"/><Relationship Id="rId33" Type="http://schemas.openxmlformats.org/officeDocument/2006/relationships/hyperlink" Target="http://www.mirbase.org/cgi-bin/query.pl?terms=bta-miR-26a" TargetMode="External"/><Relationship Id="rId34" Type="http://schemas.openxmlformats.org/officeDocument/2006/relationships/hyperlink" Target="../../../pdfs_07_11_2012_t_14_24_12/22_2180.pdf" TargetMode="External"/><Relationship Id="rId35" Type="http://schemas.openxmlformats.org/officeDocument/2006/relationships/hyperlink" Target="http://www.mirbase.org/cgi-bin/query.pl?terms=bta-miR-26a" TargetMode="External"/><Relationship Id="rId36" Type="http://schemas.openxmlformats.org/officeDocument/2006/relationships/hyperlink" Target="../../../pdfs_07_11_2012_t_14_24_12/4_9281.pdf" TargetMode="External"/><Relationship Id="rId37" Type="http://schemas.openxmlformats.org/officeDocument/2006/relationships/hyperlink" Target="http://www.mirbase.org/cgi-bin/query.pl?terms=bta-miR-148a" TargetMode="External"/><Relationship Id="rId38" Type="http://schemas.openxmlformats.org/officeDocument/2006/relationships/hyperlink" Target="../../../pdfs_07_11_2012_t_14_24_12/3_10446.pdf" TargetMode="External"/><Relationship Id="rId39" Type="http://schemas.openxmlformats.org/officeDocument/2006/relationships/hyperlink" Target="http://www.mirbase.org/cgi-bin/query.pl?terms=bta-miR-186" TargetMode="External"/><Relationship Id="rId40" Type="http://schemas.openxmlformats.org/officeDocument/2006/relationships/hyperlink" Target="../../../pdfs_07_11_2012_t_14_24_12/22_2270.pdf" TargetMode="External"/><Relationship Id="rId41" Type="http://schemas.openxmlformats.org/officeDocument/2006/relationships/hyperlink" Target="http://www.mirbase.org/cgi-bin/query.pl?terms=bta-miR-191" TargetMode="External"/><Relationship Id="rId42" Type="http://schemas.openxmlformats.org/officeDocument/2006/relationships/hyperlink" Target="../../../pdfs_07_11_2012_t_14_24_12/15_6085.pdf" TargetMode="External"/><Relationship Id="rId43" Type="http://schemas.openxmlformats.org/officeDocument/2006/relationships/hyperlink" Target="http://www.mirbase.org/cgi-bin/query.pl?terms=bta-miR-125b" TargetMode="External"/><Relationship Id="rId44" Type="http://schemas.openxmlformats.org/officeDocument/2006/relationships/hyperlink" Target="../../../pdfs_07_11_2012_t_14_24_12/3_10873.pdf" TargetMode="External"/><Relationship Id="rId45" Type="http://schemas.openxmlformats.org/officeDocument/2006/relationships/hyperlink" Target="http://www.mirbase.org/cgi-bin/query.pl?terms=bta-miR-30e-5p" TargetMode="External"/><Relationship Id="rId46" Type="http://schemas.openxmlformats.org/officeDocument/2006/relationships/hyperlink" Target="../../../pdfs_07_11_2012_t_14_24_12/7_8043.pdf" TargetMode="External"/><Relationship Id="rId47" Type="http://schemas.openxmlformats.org/officeDocument/2006/relationships/hyperlink" Target="http://www.mirbase.org/cgi-bin/query.pl?terms=bta-miR-378" TargetMode="External"/><Relationship Id="rId48" Type="http://schemas.openxmlformats.org/officeDocument/2006/relationships/hyperlink" Target="../../../pdfs_07_11_2012_t_14_24_12/19_2802.pdf" TargetMode="External"/><Relationship Id="rId49" Type="http://schemas.openxmlformats.org/officeDocument/2006/relationships/hyperlink" Target="http://www.mirbase.org/cgi-bin/query.pl?terms=bta-miR-10a" TargetMode="External"/><Relationship Id="rId50" Type="http://schemas.openxmlformats.org/officeDocument/2006/relationships/hyperlink" Target="../../../pdfs_07_11_2012_t_14_24_12/1_12353.pdf" TargetMode="External"/><Relationship Id="rId51" Type="http://schemas.openxmlformats.org/officeDocument/2006/relationships/hyperlink" Target="http://www.mirbase.org/cgi-bin/query.pl?terms=bta-miR-125b" TargetMode="External"/><Relationship Id="rId52" Type="http://schemas.openxmlformats.org/officeDocument/2006/relationships/hyperlink" Target="../../../pdfs_07_11_2012_t_14_24_12/19_2691.pdf" TargetMode="External"/><Relationship Id="rId53" Type="http://schemas.openxmlformats.org/officeDocument/2006/relationships/hyperlink" Target="http://www.mirbase.org/cgi-bin/query.pl?terms=bta-miR-423-5p" TargetMode="External"/><Relationship Id="rId54" Type="http://schemas.openxmlformats.org/officeDocument/2006/relationships/hyperlink" Target="../../../pdfs_07_11_2012_t_14_24_12/18_3586.pdf" TargetMode="External"/><Relationship Id="rId55" Type="http://schemas.openxmlformats.org/officeDocument/2006/relationships/hyperlink" Target="http://www.mirbase.org/cgi-bin/query.pl?terms=bta-miR-125a" TargetMode="External"/><Relationship Id="rId56" Type="http://schemas.openxmlformats.org/officeDocument/2006/relationships/hyperlink" Target="../../../pdfs_07_11_2012_t_14_24_12/X_11815.pdf" TargetMode="External"/><Relationship Id="rId57" Type="http://schemas.openxmlformats.org/officeDocument/2006/relationships/hyperlink" Target="http://www.mirbase.org/cgi-bin/query.pl?terms=bta-miR-6119-5p" TargetMode="External"/><Relationship Id="rId58" Type="http://schemas.openxmlformats.org/officeDocument/2006/relationships/hyperlink" Target="../../../pdfs_07_11_2012_t_14_24_12/16_5151.pdf" TargetMode="External"/><Relationship Id="rId59" Type="http://schemas.openxmlformats.org/officeDocument/2006/relationships/hyperlink" Target="http://www.mirbase.org/cgi-bin/query.pl?terms=bta-miR-181a" TargetMode="External"/><Relationship Id="rId60" Type="http://schemas.openxmlformats.org/officeDocument/2006/relationships/hyperlink" Target="../../../pdfs_07_11_2012_t_14_24_12/11_7522.pdf" TargetMode="External"/><Relationship Id="rId61" Type="http://schemas.openxmlformats.org/officeDocument/2006/relationships/hyperlink" Target="http://www.mirbase.org/cgi-bin/query.pl?terms=bta-miR-181a" TargetMode="External"/><Relationship Id="rId62" Type="http://schemas.openxmlformats.org/officeDocument/2006/relationships/hyperlink" Target="../../../pdfs_07_11_2012_t_14_24_12/X_11698.pdf" TargetMode="External"/><Relationship Id="rId63" Type="http://schemas.openxmlformats.org/officeDocument/2006/relationships/hyperlink" Target="http://www.mirbase.org/cgi-bin/query.pl?terms=bta-miR-660" TargetMode="External"/><Relationship Id="rId64" Type="http://schemas.openxmlformats.org/officeDocument/2006/relationships/hyperlink" Target="../../../pdfs_07_11_2012_t_14_24_12/14_5584.pdf" TargetMode="External"/><Relationship Id="rId65" Type="http://schemas.openxmlformats.org/officeDocument/2006/relationships/hyperlink" Target="http://www.mirbase.org/cgi-bin/query.pl?terms=bta-miR-151-5p" TargetMode="External"/><Relationship Id="rId66" Type="http://schemas.openxmlformats.org/officeDocument/2006/relationships/hyperlink" Target="../../../pdfs_07_11_2012_t_14_24_12/14_5592.pdf" TargetMode="External"/><Relationship Id="rId67" Type="http://schemas.openxmlformats.org/officeDocument/2006/relationships/hyperlink" Target="http://www.mirbase.org/cgi-bin/query.pl?terms=bta-miR-30d" TargetMode="External"/><Relationship Id="rId68" Type="http://schemas.openxmlformats.org/officeDocument/2006/relationships/hyperlink" Target="../../../pdfs_07_11_2012_t_14_24_12/1_12515.pdf" TargetMode="External"/><Relationship Id="rId69" Type="http://schemas.openxmlformats.org/officeDocument/2006/relationships/hyperlink" Target="http://www.mirbase.org/cgi-bin/query.pl?terms=bta-miR-16b" TargetMode="External"/><Relationship Id="rId70" Type="http://schemas.openxmlformats.org/officeDocument/2006/relationships/hyperlink" Target="../../../pdfs_07_11_2012_t_14_24_12/22_2254.pdf" TargetMode="External"/><Relationship Id="rId71" Type="http://schemas.openxmlformats.org/officeDocument/2006/relationships/hyperlink" Target="http://www.mirbase.org/cgi-bin/query.pl?terms=bta-let-7g" TargetMode="External"/><Relationship Id="rId72" Type="http://schemas.openxmlformats.org/officeDocument/2006/relationships/hyperlink" Target="../../../pdfs_07_11_2012_t_14_24_12/4_9503.pdf" TargetMode="External"/><Relationship Id="rId73" Type="http://schemas.openxmlformats.org/officeDocument/2006/relationships/hyperlink" Target="http://www.mirbase.org/cgi-bin/query.pl?terms=bta-miR-183" TargetMode="External"/><Relationship Id="rId74" Type="http://schemas.openxmlformats.org/officeDocument/2006/relationships/hyperlink" Target="../../../pdfs_07_11_2012_t_14_24_12/3_10616.pdf" TargetMode="External"/><Relationship Id="rId75" Type="http://schemas.openxmlformats.org/officeDocument/2006/relationships/hyperlink" Target="http://www.mirbase.org/cgi-bin/query.pl?terms=bta-miR-92b" TargetMode="External"/><Relationship Id="rId76" Type="http://schemas.openxmlformats.org/officeDocument/2006/relationships/hyperlink" Target="../../../pdfs_07_11_2012_t_14_24_12/18_3582.pdf" TargetMode="External"/><Relationship Id="rId77" Type="http://schemas.openxmlformats.org/officeDocument/2006/relationships/hyperlink" Target="http://www.mirbase.org/cgi-bin/query.pl?terms=bta-miR-99b" TargetMode="External"/><Relationship Id="rId78" Type="http://schemas.openxmlformats.org/officeDocument/2006/relationships/hyperlink" Target="../../../pdfs_07_11_2012_t_14_24_12/13_5448.pdf" TargetMode="External"/><Relationship Id="rId79" Type="http://schemas.openxmlformats.org/officeDocument/2006/relationships/hyperlink" Target="http://www.mirbase.org/cgi-bin/query.pl?terms=bta-miR-103" TargetMode="External"/><Relationship Id="rId80" Type="http://schemas.openxmlformats.org/officeDocument/2006/relationships/hyperlink" Target="../../../pdfs_07_11_2012_t_14_24_12/4_9510.pdf" TargetMode="External"/><Relationship Id="rId81" Type="http://schemas.openxmlformats.org/officeDocument/2006/relationships/hyperlink" Target="http://www.mirbase.org/cgi-bin/query.pl?terms=bta-miR-29a" TargetMode="External"/><Relationship Id="rId82" Type="http://schemas.openxmlformats.org/officeDocument/2006/relationships/hyperlink" Target="../../../pdfs_07_11_2012_t_14_24_12/25_609.pdf" TargetMode="External"/><Relationship Id="rId83" Type="http://schemas.openxmlformats.org/officeDocument/2006/relationships/hyperlink" Target="http://www.mirbase.org/cgi-bin/query.pl?terms=bta-miR-25" TargetMode="External"/><Relationship Id="rId84" Type="http://schemas.openxmlformats.org/officeDocument/2006/relationships/hyperlink" Target="../../../pdfs_07_11_2012_t_14_24_12/8_8507.pdf" TargetMode="External"/><Relationship Id="rId85" Type="http://schemas.openxmlformats.org/officeDocument/2006/relationships/hyperlink" Target="http://www.mirbase.org/cgi-bin/query.pl?terms=bta-miR-23b-5p" TargetMode="External"/><Relationship Id="rId86" Type="http://schemas.openxmlformats.org/officeDocument/2006/relationships/hyperlink" Target="../../../pdfs_07_11_2012_t_14_24_12/29_1202.pdf" TargetMode="External"/><Relationship Id="rId87" Type="http://schemas.openxmlformats.org/officeDocument/2006/relationships/hyperlink" Target="http://www.mirbase.org/cgi-bin/query.pl?terms=bta-miR-192" TargetMode="External"/><Relationship Id="rId88" Type="http://schemas.openxmlformats.org/officeDocument/2006/relationships/hyperlink" Target="../../../pdfs_07_11_2012_t_14_24_12/1_12446.pdf" TargetMode="External"/><Relationship Id="rId89" Type="http://schemas.openxmlformats.org/officeDocument/2006/relationships/hyperlink" Target="http://www.mirbase.org/cgi-bin/query.pl?terms=bta-miR-28" TargetMode="External"/><Relationship Id="rId90" Type="http://schemas.openxmlformats.org/officeDocument/2006/relationships/hyperlink" Target="../../../pdfs_07_11_2012_t_14_24_12/7_7858.pdf" TargetMode="External"/><Relationship Id="rId91" Type="http://schemas.openxmlformats.org/officeDocument/2006/relationships/hyperlink" Target="http://www.mirbase.org/cgi-bin/query.pl?terms=bta-miR-340" TargetMode="External"/><Relationship Id="rId92" Type="http://schemas.openxmlformats.org/officeDocument/2006/relationships/hyperlink" Target="../../../pdfs_07_11_2012_t_14_24_12/18_3584.pdf" TargetMode="External"/><Relationship Id="rId93" Type="http://schemas.openxmlformats.org/officeDocument/2006/relationships/hyperlink" Target="http://www.mirbase.org/cgi-bin/query.pl?terms=bta-let-7e" TargetMode="External"/><Relationship Id="rId94" Type="http://schemas.openxmlformats.org/officeDocument/2006/relationships/hyperlink" Target="../../../pdfs_07_11_2012_t_14_24_12/5_10148.pdf" TargetMode="External"/><Relationship Id="rId95" Type="http://schemas.openxmlformats.org/officeDocument/2006/relationships/hyperlink" Target="http://www.mirbase.org/cgi-bin/query.pl?terms=bta-miR-200c" TargetMode="External"/><Relationship Id="rId96" Type="http://schemas.openxmlformats.org/officeDocument/2006/relationships/hyperlink" Target="../../../pdfs_07_11_2012_t_14_24_12/12_6375.pdf" TargetMode="External"/><Relationship Id="rId97" Type="http://schemas.openxmlformats.org/officeDocument/2006/relationships/hyperlink" Target="http://www.mirbase.org/cgi-bin/query.pl?terms=bta-miR-16a" TargetMode="External"/><Relationship Id="rId98" Type="http://schemas.openxmlformats.org/officeDocument/2006/relationships/hyperlink" Target="../../../pdfs_07_11_2012_t_14_24_12/15_6089.pdf" TargetMode="External"/><Relationship Id="rId99" Type="http://schemas.openxmlformats.org/officeDocument/2006/relationships/hyperlink" Target="http://www.mirbase.org/cgi-bin/query.pl?terms=bta-miR-100" TargetMode="External"/><Relationship Id="rId100" Type="http://schemas.openxmlformats.org/officeDocument/2006/relationships/hyperlink" Target="../../../pdfs_07_11_2012_t_14_24_12/2_11362.pdf" TargetMode="External"/><Relationship Id="rId101" Type="http://schemas.openxmlformats.org/officeDocument/2006/relationships/hyperlink" Target="http://www.mirbase.org/cgi-bin/query.pl?terms=bta-miR-128" TargetMode="External"/><Relationship Id="rId102" Type="http://schemas.openxmlformats.org/officeDocument/2006/relationships/hyperlink" Target="../../../pdfs_07_11_2012_t_14_24_12/26_1588.pdf" TargetMode="External"/><Relationship Id="rId103" Type="http://schemas.openxmlformats.org/officeDocument/2006/relationships/hyperlink" Target="http://www.mirbase.org/cgi-bin/query.pl?terms=bta-miR-107" TargetMode="External"/><Relationship Id="rId104" Type="http://schemas.openxmlformats.org/officeDocument/2006/relationships/hyperlink" Target="../../../pdfs_07_11_2012_t_14_24_12/18_3441.pdf" TargetMode="External"/><Relationship Id="rId105" Type="http://schemas.openxmlformats.org/officeDocument/2006/relationships/hyperlink" Target="http://www.mirbase.org/cgi-bin/query.pl?terms=bta-miR-140" TargetMode="External"/><Relationship Id="rId106" Type="http://schemas.openxmlformats.org/officeDocument/2006/relationships/hyperlink" Target="../../../pdfs_07_11_2012_t_14_24_12/16_5058.pdf" TargetMode="External"/><Relationship Id="rId107" Type="http://schemas.openxmlformats.org/officeDocument/2006/relationships/hyperlink" Target="http://www.mirbase.org/cgi-bin/query.pl?terms=bta-miR-200a" TargetMode="External"/><Relationship Id="rId108" Type="http://schemas.openxmlformats.org/officeDocument/2006/relationships/hyperlink" Target="../../../pdfs_07_11_2012_t_14_24_12/7_8138.pdf" TargetMode="External"/><Relationship Id="rId109" Type="http://schemas.openxmlformats.org/officeDocument/2006/relationships/hyperlink" Target="http://www.mirbase.org/cgi-bin/query.pl?terms=bta-miR-24-3p" TargetMode="External"/><Relationship Id="rId110" Type="http://schemas.openxmlformats.org/officeDocument/2006/relationships/hyperlink" Target="../../../pdfs_07_11_2012_t_14_24_12/8_8511.pdf" TargetMode="External"/><Relationship Id="rId111" Type="http://schemas.openxmlformats.org/officeDocument/2006/relationships/hyperlink" Target="http://www.mirbase.org/cgi-bin/query.pl?terms=bta-miR-24" TargetMode="External"/><Relationship Id="rId112" Type="http://schemas.openxmlformats.org/officeDocument/2006/relationships/hyperlink" Target="../../../pdfs_07_11_2012_t_14_24_12/29_1271.pdf" TargetMode="External"/><Relationship Id="rId113" Type="http://schemas.openxmlformats.org/officeDocument/2006/relationships/hyperlink" Target="http://www.mirbase.org/cgi-bin/query.pl?terms=bta-miR-210" TargetMode="External"/><Relationship Id="rId114" Type="http://schemas.openxmlformats.org/officeDocument/2006/relationships/hyperlink" Target="../../../pdfs_07_11_2012_t_14_24_12/8_8528.pdf" TargetMode="External"/><Relationship Id="rId115" Type="http://schemas.openxmlformats.org/officeDocument/2006/relationships/hyperlink" Target="http://www.mirbase.org/cgi-bin/query.pl?terms=bta-let-7d" TargetMode="External"/><Relationship Id="rId116" Type="http://schemas.openxmlformats.org/officeDocument/2006/relationships/hyperlink" Target="../../../pdfs_07_11_2012_t_14_24_12/2_11162.pdf" TargetMode="External"/><Relationship Id="rId117" Type="http://schemas.openxmlformats.org/officeDocument/2006/relationships/hyperlink" Target="http://www.mirbase.org/cgi-bin/query.pl?terms=bta-miR-26b" TargetMode="External"/><Relationship Id="rId118" Type="http://schemas.openxmlformats.org/officeDocument/2006/relationships/hyperlink" Target="../../../pdfs_07_11_2012_t_14_24_12/25_431.pdf" TargetMode="External"/><Relationship Id="rId119" Type="http://schemas.openxmlformats.org/officeDocument/2006/relationships/hyperlink" Target="http://www.mirbase.org/cgi-bin/query.pl?terms=bta-miR-193b" TargetMode="External"/><Relationship Id="rId120" Type="http://schemas.openxmlformats.org/officeDocument/2006/relationships/hyperlink" Target="../../../pdfs_07_11_2012_t_14_24_12/X_12023.pdf" TargetMode="External"/><Relationship Id="rId121" Type="http://schemas.openxmlformats.org/officeDocument/2006/relationships/hyperlink" Target="http://www.mirbase.org/cgi-bin/query.pl?terms=bta-miR-98" TargetMode="External"/><Relationship Id="rId122" Type="http://schemas.openxmlformats.org/officeDocument/2006/relationships/hyperlink" Target="../../../pdfs_07_11_2012_t_14_24_12/1_12345.pdf" TargetMode="External"/><Relationship Id="rId123" Type="http://schemas.openxmlformats.org/officeDocument/2006/relationships/hyperlink" Target="http://www.mirbase.org/cgi-bin/query.pl?terms=bta-miR-155" TargetMode="External"/><Relationship Id="rId124" Type="http://schemas.openxmlformats.org/officeDocument/2006/relationships/hyperlink" Target="../../../pdfs_07_11_2012_t_14_24_12/4_9333.pdf" TargetMode="External"/><Relationship Id="rId125" Type="http://schemas.openxmlformats.org/officeDocument/2006/relationships/hyperlink" Target="http://www.mirbase.org/cgi-bin/query.pl?terms=bta-miR-335" TargetMode="External"/><Relationship Id="rId126" Type="http://schemas.openxmlformats.org/officeDocument/2006/relationships/hyperlink" Target="../../../pdfs_07_11_2012_t_14_24_12/8_8644.pdf" TargetMode="External"/><Relationship Id="rId127" Type="http://schemas.openxmlformats.org/officeDocument/2006/relationships/hyperlink" Target="http://www.mirbase.org/cgi-bin/query.pl?terms=bta-miR-101" TargetMode="External"/><Relationship Id="rId128" Type="http://schemas.openxmlformats.org/officeDocument/2006/relationships/hyperlink" Target="../../../pdfs_07_11_2012_t_14_24_12/3_10451.pdf" TargetMode="External"/><Relationship Id="rId129" Type="http://schemas.openxmlformats.org/officeDocument/2006/relationships/hyperlink" Target="http://www.mirbase.org/cgi-bin/query.pl?terms=bta-miR-101" TargetMode="External"/><Relationship Id="rId130" Type="http://schemas.openxmlformats.org/officeDocument/2006/relationships/hyperlink" Target="../../../pdfs_07_11_2012_t_14_24_12/12_6377.pdf" TargetMode="External"/><Relationship Id="rId131" Type="http://schemas.openxmlformats.org/officeDocument/2006/relationships/hyperlink" Target="http://www.mirbase.org/cgi-bin/query.pl?terms=bta-miR-15a" TargetMode="External"/><Relationship Id="rId132" Type="http://schemas.openxmlformats.org/officeDocument/2006/relationships/hyperlink" Target="../../../pdfs_07_11_2012_t_14_24_12/X_11695.pdf" TargetMode="External"/><Relationship Id="rId133" Type="http://schemas.openxmlformats.org/officeDocument/2006/relationships/hyperlink" Target="http://www.mirbase.org/cgi-bin/query.pl?terms=bta-miR-500" TargetMode="External"/><Relationship Id="rId134" Type="http://schemas.openxmlformats.org/officeDocument/2006/relationships/hyperlink" Target="../../../pdfs_07_11_2012_t_14_24_12/X_11684.pdf" TargetMode="External"/><Relationship Id="rId135" Type="http://schemas.openxmlformats.org/officeDocument/2006/relationships/hyperlink" Target="http://www.mirbase.org/cgi-bin/query.pl?terms=bta-miR-532" TargetMode="External"/><Relationship Id="rId136" Type="http://schemas.openxmlformats.org/officeDocument/2006/relationships/hyperlink" Target="../../../pdfs_07_11_2012_t_14_24_12/17_4736.pdf" TargetMode="External"/><Relationship Id="rId137" Type="http://schemas.openxmlformats.org/officeDocument/2006/relationships/hyperlink" Target="http://www.mirbase.org/cgi-bin/query.pl?terms=bta-miR-130b" TargetMode="External"/><Relationship Id="rId138" Type="http://schemas.openxmlformats.org/officeDocument/2006/relationships/hyperlink" Target="../../../pdfs_07_11_2012_t_14_24_12/3_10242.pdf" TargetMode="External"/><Relationship Id="rId139" Type="http://schemas.openxmlformats.org/officeDocument/2006/relationships/hyperlink" Target="http://www.mirbase.org/cgi-bin/query.pl?terms=bta-miR-9-5p" TargetMode="External"/><Relationship Id="rId140" Type="http://schemas.openxmlformats.org/officeDocument/2006/relationships/hyperlink" Target="../../../pdfs_07_11_2012_t_14_24_12/7_8303.pdf" TargetMode="External"/><Relationship Id="rId141" Type="http://schemas.openxmlformats.org/officeDocument/2006/relationships/hyperlink" Target="http://www.mirbase.org/cgi-bin/query.pl?terms=bta-miR-9-5p" TargetMode="External"/><Relationship Id="rId142" Type="http://schemas.openxmlformats.org/officeDocument/2006/relationships/hyperlink" Target="../../../pdfs_07_11_2012_t_14_24_12/21_3866.pdf" TargetMode="External"/><Relationship Id="rId143" Type="http://schemas.openxmlformats.org/officeDocument/2006/relationships/hyperlink" Target="http://www.mirbase.org/cgi-bin/query.pl?terms=bta-miR-9-5p" TargetMode="External"/><Relationship Id="rId144" Type="http://schemas.openxmlformats.org/officeDocument/2006/relationships/hyperlink" Target="../../../pdfs_07_11_2012_t_14_24_12/18_3542.pdf" TargetMode="External"/><Relationship Id="rId145" Type="http://schemas.openxmlformats.org/officeDocument/2006/relationships/hyperlink" Target="http://www.mirbase.org/cgi-bin/query.pl?terms=bta-miR-769" TargetMode="External"/><Relationship Id="rId146" Type="http://schemas.openxmlformats.org/officeDocument/2006/relationships/hyperlink" Target="../../../pdfs_07_11_2012_t_14_24_12/25_433.pdf" TargetMode="External"/><Relationship Id="rId147" Type="http://schemas.openxmlformats.org/officeDocument/2006/relationships/hyperlink" Target="http://www.mirbase.org/cgi-bin/query.pl?terms=bta-miR-365-5p" TargetMode="External"/><Relationship Id="rId148" Type="http://schemas.openxmlformats.org/officeDocument/2006/relationships/hyperlink" Target="../../../pdfs_07_11_2012_t_14_24_12/19_3052.pdf" TargetMode="External"/><Relationship Id="rId149" Type="http://schemas.openxmlformats.org/officeDocument/2006/relationships/hyperlink" Target="http://www.mirbase.org/cgi-bin/query.pl?terms=bta-miR-365-3p" TargetMode="External"/><Relationship Id="rId150" Type="http://schemas.openxmlformats.org/officeDocument/2006/relationships/hyperlink" Target="../../../pdfs_07_11_2012_t_14_24_12/X_11630.pdf" TargetMode="External"/><Relationship Id="rId151" Type="http://schemas.openxmlformats.org/officeDocument/2006/relationships/hyperlink" Target="http://www.mirbase.org/cgi-bin/query.pl?terms=bta-miR-361" TargetMode="External"/><Relationship Id="rId152" Type="http://schemas.openxmlformats.org/officeDocument/2006/relationships/hyperlink" Target="../../../pdfs_07_11_2012_t_14_24_12/19_2989.pdf" TargetMode="External"/><Relationship Id="rId153" Type="http://schemas.openxmlformats.org/officeDocument/2006/relationships/hyperlink" Target="http://www.mirbase.org/cgi-bin/query.pl?terms=bta-miR-142-5p" TargetMode="External"/><Relationship Id="rId154" Type="http://schemas.openxmlformats.org/officeDocument/2006/relationships/hyperlink" Target="../../../pdfs_07_11_2012_t_14_24_12/14_5594.pdf" TargetMode="External"/><Relationship Id="rId155" Type="http://schemas.openxmlformats.org/officeDocument/2006/relationships/hyperlink" Target="http://www.mirbase.org/cgi-bin/query.pl?terms=bta-miR-30b-5p" TargetMode="External"/><Relationship Id="rId156" Type="http://schemas.openxmlformats.org/officeDocument/2006/relationships/hyperlink" Target="../../../pdfs_07_11_2012_t_14_24_12/21_3965.pdf" TargetMode="External"/><Relationship Id="rId157" Type="http://schemas.openxmlformats.org/officeDocument/2006/relationships/hyperlink" Target="http://www.mirbase.org/cgi-bin/query.pl?terms=bta-miR-342" TargetMode="External"/><Relationship Id="rId158" Type="http://schemas.openxmlformats.org/officeDocument/2006/relationships/hyperlink" Target="../../../pdfs_07_11_2012_t_14_24_12/X_11655.pdf" TargetMode="External"/><Relationship Id="rId159" Type="http://schemas.openxmlformats.org/officeDocument/2006/relationships/hyperlink" Target="http://www.mirbase.org/cgi-bin/query.pl?terms=bta-miR-421" TargetMode="External"/><Relationship Id="rId160" Type="http://schemas.openxmlformats.org/officeDocument/2006/relationships/hyperlink" Target="../../../pdfs_07_11_2012_t_14_24_12/22_2272.pdf" TargetMode="External"/><Relationship Id="rId161" Type="http://schemas.openxmlformats.org/officeDocument/2006/relationships/hyperlink" Target="http://www.mirbase.org/cgi-bin/query.pl?terms=bta-miR-425-5p" TargetMode="External"/><Relationship Id="rId162" Type="http://schemas.openxmlformats.org/officeDocument/2006/relationships/hyperlink" Target="../../../pdfs_07_11_2012_t_14_24_12/19_3054.pdf" TargetMode="External"/><Relationship Id="rId163" Type="http://schemas.openxmlformats.org/officeDocument/2006/relationships/hyperlink" Target="http://www.mirbase.org/cgi-bin/query.pl?terms=bta-miR-193a-5p" TargetMode="External"/><Relationship Id="rId164" Type="http://schemas.openxmlformats.org/officeDocument/2006/relationships/hyperlink" Target="../../../pdfs_07_11_2012_t_14_24_12/12_6286.pdf" TargetMode="External"/><Relationship Id="rId165" Type="http://schemas.openxmlformats.org/officeDocument/2006/relationships/hyperlink" Target="http://www.mirbase.org/cgi-bin/query.pl?terms=bta-miR-17-5p" TargetMode="External"/><Relationship Id="rId166" Type="http://schemas.openxmlformats.org/officeDocument/2006/relationships/hyperlink" Target="../../../pdfs_07_11_2012_t_14_24_12/1_12517.pdf" TargetMode="External"/><Relationship Id="rId167" Type="http://schemas.openxmlformats.org/officeDocument/2006/relationships/hyperlink" Target="http://www.mirbase.org/cgi-bin/query.pl?terms=bta-miR-15b" TargetMode="External"/><Relationship Id="rId168" Type="http://schemas.openxmlformats.org/officeDocument/2006/relationships/hyperlink" Target="../../../pdfs_07_11_2012_t_14_24_12/27_935.pdf" TargetMode="External"/><Relationship Id="rId169" Type="http://schemas.openxmlformats.org/officeDocument/2006/relationships/hyperlink" Target="http://www.mirbase.org/cgi-bin/query.pl?terms=bta-miR-486" TargetMode="External"/><Relationship Id="rId170" Type="http://schemas.openxmlformats.org/officeDocument/2006/relationships/hyperlink" Target="../../../pdfs_07_11_2012_t_14_24_12/16_4848.pdf" TargetMode="External"/><Relationship Id="rId171" Type="http://schemas.openxmlformats.org/officeDocument/2006/relationships/hyperlink" Target="http://www.mirbase.org/cgi-bin/query.pl?terms=bta-miR-34a" TargetMode="External"/><Relationship Id="rId172" Type="http://schemas.openxmlformats.org/officeDocument/2006/relationships/hyperlink" Target="../../../pdfs_07_11_2012_t_14_24_12/20_4320.pdf" TargetMode="External"/><Relationship Id="rId173" Type="http://schemas.openxmlformats.org/officeDocument/2006/relationships/hyperlink" Target="http://www.mirbase.org/cgi-bin/query.pl?terms=bta-miR-2285q" TargetMode="External"/><Relationship Id="rId174" Type="http://schemas.openxmlformats.org/officeDocument/2006/relationships/hyperlink" Target="../../../pdfs_07_11_2012_t_14_24_12/12_6292.pdf" TargetMode="External"/><Relationship Id="rId175" Type="http://schemas.openxmlformats.org/officeDocument/2006/relationships/hyperlink" Target="http://www.mirbase.org/cgi-bin/query.pl?terms=bta-miR-20a" TargetMode="External"/><Relationship Id="rId176" Type="http://schemas.openxmlformats.org/officeDocument/2006/relationships/hyperlink" Target="../../../pdfs_07_11_2012_t_14_24_12/25_653.pdf" TargetMode="External"/><Relationship Id="rId177" Type="http://schemas.openxmlformats.org/officeDocument/2006/relationships/hyperlink" Target="http://www.mirbase.org/cgi-bin/query.pl?terms=bta-miR-339b" TargetMode="External"/><Relationship Id="rId178" Type="http://schemas.openxmlformats.org/officeDocument/2006/relationships/hyperlink" Target="../../../pdfs_07_11_2012_t_14_24_12/8_8655.pdf" TargetMode="External"/><Relationship Id="rId179" Type="http://schemas.openxmlformats.org/officeDocument/2006/relationships/hyperlink" Target="http://www.mirbase.org/cgi-bin/query.pl?terms=bta-miR-204" TargetMode="External"/><Relationship Id="rId180" Type="http://schemas.openxmlformats.org/officeDocument/2006/relationships/hyperlink" Target="../../../pdfs_07_11_2012_t_14_24_12/1_12423.pdf" TargetMode="External"/><Relationship Id="rId181" Type="http://schemas.openxmlformats.org/officeDocument/2006/relationships/hyperlink" Target="http://www.mirbase.org/cgi-bin/query.pl?terms=bta-miR-6529" TargetMode="External"/><Relationship Id="rId182" Type="http://schemas.openxmlformats.org/officeDocument/2006/relationships/hyperlink" Target="../../../pdfs_07_11_2012_t_14_24_12/7_8011.pdf" TargetMode="External"/><Relationship Id="rId183" Type="http://schemas.openxmlformats.org/officeDocument/2006/relationships/hyperlink" Target="http://www.mirbase.org/cgi-bin/query.pl?terms=bta-miR-6120-5p" TargetMode="External"/><Relationship Id="rId184" Type="http://schemas.openxmlformats.org/officeDocument/2006/relationships/hyperlink" Target="../../../pdfs_07_11_2012_t_14_24_12/12_6293.pdf" TargetMode="External"/><Relationship Id="rId185" Type="http://schemas.openxmlformats.org/officeDocument/2006/relationships/hyperlink" Target="http://www.mirbase.org/cgi-bin/query.pl?terms=bta-miR-19b" TargetMode="External"/><Relationship Id="rId186" Type="http://schemas.openxmlformats.org/officeDocument/2006/relationships/hyperlink" Target="../../../pdfs_07_11_2012_t_14_24_12/29_1200.pdf" TargetMode="External"/><Relationship Id="rId187" Type="http://schemas.openxmlformats.org/officeDocument/2006/relationships/hyperlink" Target="http://www.mirbase.org/cgi-bin/query.pl?terms=bta-miR-194" TargetMode="External"/><Relationship Id="rId188" Type="http://schemas.openxmlformats.org/officeDocument/2006/relationships/hyperlink" Target="../../../pdfs_07_11_2012_t_14_24_12/6_8872.pdf" TargetMode="External"/><Relationship Id="rId189" Type="http://schemas.openxmlformats.org/officeDocument/2006/relationships/hyperlink" Target="http://www.mirbase.org/cgi-bin/query.pl?terms=bta-miR-2285f" TargetMode="External"/><Relationship Id="rId190" Type="http://schemas.openxmlformats.org/officeDocument/2006/relationships/hyperlink" Target="../../../pdfs_07_11_2012_t_14_24_12/4_9512.pdf" TargetMode="External"/><Relationship Id="rId191" Type="http://schemas.openxmlformats.org/officeDocument/2006/relationships/hyperlink" Target="http://www.mirbase.org/cgi-bin/query.pl?terms=bta-miR-29b" TargetMode="External"/><Relationship Id="rId192" Type="http://schemas.openxmlformats.org/officeDocument/2006/relationships/hyperlink" Target="../../../pdfs_07_11_2012_t_14_24_12/22_2343.pdf" TargetMode="External"/><Relationship Id="rId193" Type="http://schemas.openxmlformats.org/officeDocument/2006/relationships/hyperlink" Target="http://www.mirbase.org/cgi-bin/query.pl?terms=bta-miR-2285f" TargetMode="External"/><Relationship Id="rId194" Type="http://schemas.openxmlformats.org/officeDocument/2006/relationships/hyperlink" Target="../../../pdfs_07_11_2012_t_14_24_12/3_10766.pdf" TargetMode="External"/><Relationship Id="rId195" Type="http://schemas.openxmlformats.org/officeDocument/2006/relationships/hyperlink" Target="http://www.mirbase.org/cgi-bin/query.pl?terms=bta-miR-2285k" TargetMode="External"/><Relationship Id="rId196" Type="http://schemas.openxmlformats.org/officeDocument/2006/relationships/hyperlink" Target="../../../pdfs_07_11_2012_t_14_24_12/1_12450.pdf" TargetMode="External"/><Relationship Id="rId197" Type="http://schemas.openxmlformats.org/officeDocument/2006/relationships/hyperlink" Target="http://www.mirbase.org/cgi-bin/query.pl?terms=bta-miR-2285k" TargetMode="External"/><Relationship Id="rId198" Type="http://schemas.openxmlformats.org/officeDocument/2006/relationships/hyperlink" Target="../../../pdfs_07_11_2012_t_14_24_12/12_6288.pdf" TargetMode="External"/><Relationship Id="rId199" Type="http://schemas.openxmlformats.org/officeDocument/2006/relationships/hyperlink" Target="http://www.mirbase.org/cgi-bin/query.pl?terms=bta-miR-18a" TargetMode="External"/><Relationship Id="rId200" Type="http://schemas.openxmlformats.org/officeDocument/2006/relationships/hyperlink" Target="../../../pdfs_07_11_2012_t_14_24_12/X_11648.pdf" TargetMode="External"/><Relationship Id="rId201" Type="http://schemas.openxmlformats.org/officeDocument/2006/relationships/hyperlink" Target="http://www.mirbase.org/cgi-bin/query.pl?terms=bta-miR-374a" TargetMode="External"/><Relationship Id="rId202" Type="http://schemas.openxmlformats.org/officeDocument/2006/relationships/hyperlink" Target="../../../pdfs_07_11_2012_t_14_24_12/13_5410.pdf" TargetMode="External"/><Relationship Id="rId203" Type="http://schemas.openxmlformats.org/officeDocument/2006/relationships/hyperlink" Target="http://www.mirbase.org/cgi-bin/query.pl?terms=bta-miR-2285k" TargetMode="External"/><Relationship Id="rId204" Type="http://schemas.openxmlformats.org/officeDocument/2006/relationships/hyperlink" Target="../../../pdfs_07_11_2012_t_14_24_12/4_9280.pdf" TargetMode="External"/><Relationship Id="rId205" Type="http://schemas.openxmlformats.org/officeDocument/2006/relationships/hyperlink" Target="http://www.mirbase.org/cgi-bin/query.pl?terms=bta-miR-196b" TargetMode="External"/><Relationship Id="rId206" Type="http://schemas.openxmlformats.org/officeDocument/2006/relationships/hyperlink" Target="../../../pdfs_07_11_2012_t_14_24_12/4_9501.pdf" TargetMode="External"/><Relationship Id="rId207" Type="http://schemas.openxmlformats.org/officeDocument/2006/relationships/hyperlink" Target="http://www.mirbase.org/cgi-bin/query.pl?terms=bta-miR-96" TargetMode="External"/><Relationship Id="rId208" Type="http://schemas.openxmlformats.org/officeDocument/2006/relationships/hyperlink" Target="../../../pdfs_07_11_2012_t_14_24_12/8_8775.pdf" TargetMode="External"/><Relationship Id="rId209" Type="http://schemas.openxmlformats.org/officeDocument/2006/relationships/hyperlink" Target="http://www.mirbase.org/cgi-bin/query.pl?terms=bta-miR-32" TargetMode="External"/><Relationship Id="rId210" Type="http://schemas.openxmlformats.org/officeDocument/2006/relationships/hyperlink" Target="../../../pdfs_07_11_2012_t_14_24_12/X_11689.pdf" TargetMode="External"/><Relationship Id="rId211" Type="http://schemas.openxmlformats.org/officeDocument/2006/relationships/hyperlink" Target="http://www.mirbase.org/cgi-bin/query.pl?terms=bta-miR-502b" TargetMode="External"/><Relationship Id="rId212" Type="http://schemas.openxmlformats.org/officeDocument/2006/relationships/hyperlink" Target="../../../pdfs_07_11_2012_t_14_24_12/20_4202.pdf" TargetMode="External"/><Relationship Id="rId213" Type="http://schemas.openxmlformats.org/officeDocument/2006/relationships/hyperlink" Target="http://www.mirbase.org/cgi-bin/query.pl?terms=bta-miR-449a" TargetMode="External"/><Relationship Id="rId214" Type="http://schemas.openxmlformats.org/officeDocument/2006/relationships/hyperlink" Target="../../../pdfs_07_11_2012_t_14_24_12/15_5999.pdf" TargetMode="External"/><Relationship Id="rId215" Type="http://schemas.openxmlformats.org/officeDocument/2006/relationships/hyperlink" Target="http://www.mirbase.org/cgi-bin/query.pl?terms=bta-miR-129-5p" TargetMode="External"/><Relationship Id="rId216" Type="http://schemas.openxmlformats.org/officeDocument/2006/relationships/hyperlink" Target="../../../pdfs_07_11_2012_t_14_24_12/3_10558.pdf" TargetMode="External"/><Relationship Id="rId217" Type="http://schemas.openxmlformats.org/officeDocument/2006/relationships/hyperlink" Target="http://www.mirbase.org/cgi-bin/query.pl?terms=bta-miR-149-5p" TargetMode="External"/><Relationship Id="rId218" Type="http://schemas.openxmlformats.org/officeDocument/2006/relationships/hyperlink" Target="../../../pdfs_07_11_2012_t_14_24_12/3_10728.pdf" TargetMode="External"/><Relationship Id="rId219" Type="http://schemas.openxmlformats.org/officeDocument/2006/relationships/hyperlink" Target="http://www.mirbase.org/cgi-bin/query.pl?terms=bta-miR-197" TargetMode="External"/><Relationship Id="rId220" Type="http://schemas.openxmlformats.org/officeDocument/2006/relationships/hyperlink" Target="../../../pdfs_07_11_2012_t_14_24_12/25_762.pdf" TargetMode="External"/><Relationship Id="rId221" Type="http://schemas.openxmlformats.org/officeDocument/2006/relationships/hyperlink" Target="http://www.mirbase.org/cgi-bin/query.pl?terms=bta-miR-3432" TargetMode="External"/><Relationship Id="rId222" Type="http://schemas.openxmlformats.org/officeDocument/2006/relationships/hyperlink" Target="../../../pdfs_07_11_2012_t_14_24_12/14_5733.pdf" TargetMode="External"/><Relationship Id="rId223" Type="http://schemas.openxmlformats.org/officeDocument/2006/relationships/hyperlink" Target="http://www.mirbase.org/cgi-bin/query.pl?terms=bta-miR-1839" TargetMode="External"/><Relationship Id="rId224" Type="http://schemas.openxmlformats.org/officeDocument/2006/relationships/hyperlink" Target="../../../pdfs_07_11_2012_t_14_24_12/19_2803.pdf" TargetMode="External"/><Relationship Id="rId225" Type="http://schemas.openxmlformats.org/officeDocument/2006/relationships/hyperlink" Target="http://www.mirbase.org/cgi-bin/query.pl?terms=bta-miR-152" TargetMode="External"/><Relationship Id="rId226" Type="http://schemas.openxmlformats.org/officeDocument/2006/relationships/hyperlink" Target="../../../pdfs_07_11_2012_t_14_24_12/13_5265.pdf" TargetMode="External"/><Relationship Id="rId227" Type="http://schemas.openxmlformats.org/officeDocument/2006/relationships/hyperlink" Target="http://www.mirbase.org/cgi-bin/query.pl?terms=bta-miR-296" TargetMode="External"/><Relationship Id="rId228" Type="http://schemas.openxmlformats.org/officeDocument/2006/relationships/hyperlink" Target="../../../pdfs_07_11_2012_t_14_24_12/26_1484.pdf" TargetMode="External"/><Relationship Id="rId229" Type="http://schemas.openxmlformats.org/officeDocument/2006/relationships/hyperlink" Target="http://www.mirbase.org/cgi-bin/query.pl?terms=bta-miR-146b" TargetMode="External"/><Relationship Id="rId230" Type="http://schemas.openxmlformats.org/officeDocument/2006/relationships/hyperlink" Target="../../../pdfs_07_11_2012_t_14_24_12/18_3733.pdf" TargetMode="External"/><Relationship Id="rId231" Type="http://schemas.openxmlformats.org/officeDocument/2006/relationships/hyperlink" Target="http://www.mirbase.org/cgi-bin/query.pl?terms=bta-miR-330" TargetMode="External"/><Relationship Id="rId232" Type="http://schemas.openxmlformats.org/officeDocument/2006/relationships/hyperlink" Target="../../../pdfs_07_11_2012_t_14_24_12/12_6289.pdf" TargetMode="External"/><Relationship Id="rId233" Type="http://schemas.openxmlformats.org/officeDocument/2006/relationships/hyperlink" Target="http://www.mirbase.org/cgi-bin/query.pl?terms=bta-miR-19a" TargetMode="External"/><Relationship Id="rId234" Type="http://schemas.openxmlformats.org/officeDocument/2006/relationships/hyperlink" Target="../../../pdfs_07_11_2012_t_14_24_12/9_7193.pdf" TargetMode="External"/><Relationship Id="rId235" Type="http://schemas.openxmlformats.org/officeDocument/2006/relationships/hyperlink" Target="http://www.mirbase.org/cgi-bin/query.pl?terms=bta-miR-30a-5p" TargetMode="External"/><Relationship Id="rId236" Type="http://schemas.openxmlformats.org/officeDocument/2006/relationships/hyperlink" Target="../../../pdfs_07_11_2012_t_14_24_12/5_9986.pdf" TargetMode="External"/><Relationship Id="rId237" Type="http://schemas.openxmlformats.org/officeDocument/2006/relationships/hyperlink" Target="http://www.mirbase.org/cgi-bin/query.pl?terms=bta-miR-615" TargetMode="External"/><Relationship Id="rId238" Type="http://schemas.openxmlformats.org/officeDocument/2006/relationships/hyperlink" Target="../../../pdfs_07_11_2012_t_14_24_12/17_4560.pdf" TargetMode="External"/><Relationship Id="rId239" Type="http://schemas.openxmlformats.org/officeDocument/2006/relationships/hyperlink" Target="http://www.mirbase.org/cgi-bin/query.pl?terms=bta-miR-185" TargetMode="External"/><Relationship Id="rId240" Type="http://schemas.openxmlformats.org/officeDocument/2006/relationships/hyperlink" Target="../../../pdfs_07_11_2012_t_14_24_12/12_6389.pdf" TargetMode="External"/><Relationship Id="rId241" Type="http://schemas.openxmlformats.org/officeDocument/2006/relationships/hyperlink" Target="http://www.mirbase.org/cgi-bin/query.pl?terms=bta-miR-2299-5p" TargetMode="External"/><Relationship Id="rId242" Type="http://schemas.openxmlformats.org/officeDocument/2006/relationships/hyperlink" Target="../../../pdfs_07_11_2012_t_14_24_12/13_5248.pdf" TargetMode="External"/><Relationship Id="rId243" Type="http://schemas.openxmlformats.org/officeDocument/2006/relationships/hyperlink" Target="http://www.mirbase.org/cgi-bin/query.pl?terms=bta-miR-1388-5p" TargetMode="External"/><Relationship Id="rId244" Type="http://schemas.openxmlformats.org/officeDocument/2006/relationships/hyperlink" Target="../../../pdfs_07_11_2012_t_14_24_12/19_2772.pdf" TargetMode="External"/><Relationship Id="rId245" Type="http://schemas.openxmlformats.org/officeDocument/2006/relationships/hyperlink" Target="http://www.mirbase.org/cgi-bin/query.pl?terms=bta-miR-744" TargetMode="External"/><Relationship Id="rId246" Type="http://schemas.openxmlformats.org/officeDocument/2006/relationships/hyperlink" Target="../../../pdfs_07_11_2012_t_14_24_12/19_3040.pdf" TargetMode="External"/><Relationship Id="rId247" Type="http://schemas.openxmlformats.org/officeDocument/2006/relationships/hyperlink" Target="http://www.mirbase.org/cgi-bin/query.pl?terms=bta-miR-454" TargetMode="External"/><Relationship Id="rId248" Type="http://schemas.openxmlformats.org/officeDocument/2006/relationships/hyperlink" Target="../../../pdfs_07_11_2012_t_14_24_12/5_9605.pdf" TargetMode="External"/><Relationship Id="rId249" Type="http://schemas.openxmlformats.org/officeDocument/2006/relationships/hyperlink" Target="http://www.mirbase.org/cgi-bin/query.pl?terms=bta-miR-331" TargetMode="External"/><Relationship Id="rId250" Type="http://schemas.openxmlformats.org/officeDocument/2006/relationships/hyperlink" Target="../../../pdfs_07_11_2012_t_14_24_12/17_4738.pdf" TargetMode="External"/><Relationship Id="rId251" Type="http://schemas.openxmlformats.org/officeDocument/2006/relationships/hyperlink" Target="http://www.mirbase.org/cgi-bin/query.pl?terms=bta-miR-301b" TargetMode="External"/><Relationship Id="rId252" Type="http://schemas.openxmlformats.org/officeDocument/2006/relationships/hyperlink" Target="../../../pdfs_07_11_2012_t_14_24_12/8_8725.pdf" TargetMode="External"/><Relationship Id="rId253" Type="http://schemas.openxmlformats.org/officeDocument/2006/relationships/hyperlink" Target="http://www.mirbase.org/cgi-bin/query.pl?terms=bta-miR-7" TargetMode="External"/><Relationship Id="rId254" Type="http://schemas.openxmlformats.org/officeDocument/2006/relationships/hyperlink" Target="../../../pdfs_07_11_2012_t_14_24_12/12_6374.pdf" TargetMode="External"/><Relationship Id="rId255" Type="http://schemas.openxmlformats.org/officeDocument/2006/relationships/hyperlink" Target="http://www.mirbase.org/cgi-bin/query.pl?terms=bta-miR-3613" TargetMode="External"/><Relationship Id="rId256" Type="http://schemas.openxmlformats.org/officeDocument/2006/relationships/hyperlink" Target="../../../pdfs_07_11_2012_t_14_24_12/X_11692.pdf" TargetMode="External"/><Relationship Id="rId257" Type="http://schemas.openxmlformats.org/officeDocument/2006/relationships/hyperlink" Target="http://www.mirbase.org/cgi-bin/query.pl?terms=bta-miR-362-5p" TargetMode="External"/><Relationship Id="rId258" Type="http://schemas.openxmlformats.org/officeDocument/2006/relationships/hyperlink" Target="../../../pdfs_07_11_2012_t_14_24_12/X_11654.pdf" TargetMode="External"/><Relationship Id="rId259" Type="http://schemas.openxmlformats.org/officeDocument/2006/relationships/hyperlink" Target="http://www.mirbase.org/cgi-bin/query.pl?terms=bta-miR-374b" TargetMode="External"/><Relationship Id="rId260" Type="http://schemas.openxmlformats.org/officeDocument/2006/relationships/hyperlink" Target="../../../pdfs_07_11_2012_t_14_24_12/3_10760.pdf" TargetMode="External"/><Relationship Id="rId261" Type="http://schemas.openxmlformats.org/officeDocument/2006/relationships/hyperlink" Target="http://www.mirbase.org/cgi-bin/query.pl?terms=bta-miR-2285b" TargetMode="External"/><Relationship Id="rId262" Type="http://schemas.openxmlformats.org/officeDocument/2006/relationships/hyperlink" Target="../../../pdfs_07_11_2012_t_14_24_12/21_3862.pdf" TargetMode="External"/><Relationship Id="rId263" Type="http://schemas.openxmlformats.org/officeDocument/2006/relationships/hyperlink" Target="http://www.mirbase.org/cgi-bin/query.pl?terms=bta-miR-7" TargetMode="External"/><Relationship Id="rId264" Type="http://schemas.openxmlformats.org/officeDocument/2006/relationships/hyperlink" Target="../../../pdfs_07_11_2012_t_14_24_12/X_11611.pdf" TargetMode="External"/><Relationship Id="rId265" Type="http://schemas.openxmlformats.org/officeDocument/2006/relationships/hyperlink" Target="http://www.mirbase.org/cgi-bin/query.pl?terms=bta-miR-652" TargetMode="External"/><Relationship Id="rId266" Type="http://schemas.openxmlformats.org/officeDocument/2006/relationships/hyperlink" Target="../../../pdfs_07_11_2012_t_14_24_12/7_8175.pdf" TargetMode="External"/><Relationship Id="rId267" Type="http://schemas.openxmlformats.org/officeDocument/2006/relationships/hyperlink" Target="http://www.mirbase.org/cgi-bin/query.pl?terms=bta-miR-7" TargetMode="External"/><Relationship Id="rId268" Type="http://schemas.openxmlformats.org/officeDocument/2006/relationships/hyperlink" Target="../../../pdfs_07_11_2012_t_14_24_12/4_9391.pdf" TargetMode="External"/><Relationship Id="rId269" Type="http://schemas.openxmlformats.org/officeDocument/2006/relationships/hyperlink" Target="http://www.mirbase.org/cgi-bin/query.pl?terms=bta-miR-671" TargetMode="External"/><Relationship Id="rId270" Type="http://schemas.openxmlformats.org/officeDocument/2006/relationships/hyperlink" Target="../../../pdfs_07_11_2012_t_14_24_12/15_6114.pdf" TargetMode="External"/><Relationship Id="rId271" Type="http://schemas.openxmlformats.org/officeDocument/2006/relationships/hyperlink" Target="http://www.mirbase.org/cgi-bin/query.pl?terms=bta-miR-2285u" TargetMode="External"/><Relationship Id="rId272" Type="http://schemas.openxmlformats.org/officeDocument/2006/relationships/hyperlink" Target="../../../pdfs_07_11_2012_t_14_24_12/17_4564.pdf" TargetMode="External"/><Relationship Id="rId273" Type="http://schemas.openxmlformats.org/officeDocument/2006/relationships/hyperlink" Target="http://www.mirbase.org/cgi-bin/query.pl?terms=bta-miR-1306" TargetMode="External"/><Relationship Id="rId274" Type="http://schemas.openxmlformats.org/officeDocument/2006/relationships/hyperlink" Target="../../../pdfs_07_11_2012_t_14_24_12/5_9987.pdf" TargetMode="External"/><Relationship Id="rId275" Type="http://schemas.openxmlformats.org/officeDocument/2006/relationships/hyperlink" Target="http://www.mirbase.org/cgi-bin/query.pl?terms=bta-miR-196a" TargetMode="External"/><Relationship Id="rId276" Type="http://schemas.openxmlformats.org/officeDocument/2006/relationships/hyperlink" Target="../../../pdfs_07_11_2012_t_14_24_12/19_3090.pdf" TargetMode="External"/><Relationship Id="rId277" Type="http://schemas.openxmlformats.org/officeDocument/2006/relationships/hyperlink" Target="http://www.mirbase.org/cgi-bin/query.pl?terms=bta-miR-132" TargetMode="External"/><Relationship Id="rId278" Type="http://schemas.openxmlformats.org/officeDocument/2006/relationships/hyperlink" Target="../../../pdfs_07_11_2012_t_14_24_12/21_3969.pdf" TargetMode="External"/><Relationship Id="rId279" Type="http://schemas.openxmlformats.org/officeDocument/2006/relationships/hyperlink" Target="http://www.mirbase.org/cgi-bin/query.pl?terms=bta-miR-345-5p" TargetMode="External"/><Relationship Id="rId280" Type="http://schemas.openxmlformats.org/officeDocument/2006/relationships/hyperlink" Target="../../../pdfs_07_11_2012_t_14_24_12/X_11852.pdf" TargetMode="External"/><Relationship Id="rId281" Type="http://schemas.openxmlformats.org/officeDocument/2006/relationships/hyperlink" Target="http://www.mirbase.org/cgi-bin/query.pl?terms=bta-miR-542-5p" TargetMode="External"/><Relationship Id="rId282" Type="http://schemas.openxmlformats.org/officeDocument/2006/relationships/hyperlink" Target="../../../pdfs_07_11_2012_t_14_24_12/16_4981.pdf" TargetMode="External"/><Relationship Id="rId283" Type="http://schemas.openxmlformats.org/officeDocument/2006/relationships/hyperlink" Target="http://www.mirbase.org/cgi-bin/query.pl?terms=bta-miR-215" TargetMode="External"/><Relationship Id="rId284" Type="http://schemas.openxmlformats.org/officeDocument/2006/relationships/hyperlink" Target="../../../pdfs_07_11_2012_t_14_24_12/4_9325.pdf" TargetMode="External"/><Relationship Id="rId285" Type="http://schemas.openxmlformats.org/officeDocument/2006/relationships/hyperlink" Target="http://www.mirbase.org/cgi-bin/query.pl?terms=bta-miR-129-5p" TargetMode="External"/><Relationship Id="rId286" Type="http://schemas.openxmlformats.org/officeDocument/2006/relationships/hyperlink" Target="../../../pdfs_07_11_2012_t_14_24_12/19_2800.pdf" TargetMode="External"/><Relationship Id="rId287" Type="http://schemas.openxmlformats.org/officeDocument/2006/relationships/hyperlink" Target="http://www.mirbase.org/cgi-bin/query.pl?terms=bta-miR-196a" TargetMode="External"/><Relationship Id="rId288" Type="http://schemas.openxmlformats.org/officeDocument/2006/relationships/hyperlink" Target="../../../pdfs_07_11_2012_t_14_24_12/X_11686.pdf" TargetMode="External"/><Relationship Id="rId289" Type="http://schemas.openxmlformats.org/officeDocument/2006/relationships/hyperlink" Target="http://www.mirbase.org/cgi-bin/query.pl?terms=bta-miR-188" TargetMode="External"/><Relationship Id="rId290" Type="http://schemas.openxmlformats.org/officeDocument/2006/relationships/hyperlink" Target="../../../pdfs_07_11_2012_t_14_24_12/10_6646.pdf" TargetMode="External"/><Relationship Id="rId291" Type="http://schemas.openxmlformats.org/officeDocument/2006/relationships/hyperlink" Target="http://www.mirbase.org/cgi-bin/query.pl?terms=bta-miR-628" TargetMode="External"/><Relationship Id="rId292" Type="http://schemas.openxmlformats.org/officeDocument/2006/relationships/hyperlink" Target="../../../pdfs_07_11_2012_t_14_24_12/16_4857.pdf" TargetMode="External"/><Relationship Id="rId293" Type="http://schemas.openxmlformats.org/officeDocument/2006/relationships/hyperlink" Target="http://www.mirbase.org/cgi-bin/query.pl?terms=bta-miR-2320-5p" TargetMode="External"/><Relationship Id="rId294" Type="http://schemas.openxmlformats.org/officeDocument/2006/relationships/hyperlink" Target="../../../pdfs_07_11_2012_t_14_24_12/10_6901.pdf" TargetMode="External"/><Relationship Id="rId295" Type="http://schemas.openxmlformats.org/officeDocument/2006/relationships/hyperlink" Target="http://www.mirbase.org/cgi-bin/query.pl?terms=bta-miR-190a" TargetMode="External"/><Relationship Id="rId296" Type="http://schemas.openxmlformats.org/officeDocument/2006/relationships/hyperlink" Target="../../../pdfs_07_11_2012_t_14_24_12/X_11650.pdf" TargetMode="External"/><Relationship Id="rId297" Type="http://schemas.openxmlformats.org/officeDocument/2006/relationships/hyperlink" Target="http://www.mirbase.org/cgi-bin/query.pl?terms=bta-miR-545-5p" TargetMode="External"/><Relationship Id="rId298" Type="http://schemas.openxmlformats.org/officeDocument/2006/relationships/hyperlink" Target="../../../pdfs_07_11_2012_t_14_24_12/7_8236.pdf" TargetMode="External"/><Relationship Id="rId299" Type="http://schemas.openxmlformats.org/officeDocument/2006/relationships/hyperlink" Target="http://www.mirbase.org/cgi-bin/query.pl?terms=bta-miR-874" TargetMode="External"/><Relationship Id="rId300" Type="http://schemas.openxmlformats.org/officeDocument/2006/relationships/hyperlink" Target="../../../pdfs_07_11_2012_t_14_24_12/19_3092.pdf" TargetMode="External"/><Relationship Id="rId301" Type="http://schemas.openxmlformats.org/officeDocument/2006/relationships/hyperlink" Target="http://www.mirbase.org/cgi-bin/query.pl?terms=bta-miR-212" TargetMode="External"/><Relationship Id="rId302" Type="http://schemas.openxmlformats.org/officeDocument/2006/relationships/hyperlink" Target="../../../pdfs_07_11_2012_t_14_24_12/X_11855.pdf" TargetMode="External"/><Relationship Id="rId303" Type="http://schemas.openxmlformats.org/officeDocument/2006/relationships/hyperlink" Target="http://www.mirbase.org/cgi-bin/query.pl?terms=bta-miR-424-5p" TargetMode="External"/><Relationship Id="rId304" Type="http://schemas.openxmlformats.org/officeDocument/2006/relationships/hyperlink" Target="../../../pdfs_07_11_2012_t_14_24_12/19_2900.pdf" TargetMode="External"/><Relationship Id="rId305" Type="http://schemas.openxmlformats.org/officeDocument/2006/relationships/hyperlink" Target="http://www.mirbase.org/cgi-bin/query.pl?terms=bta-miR-2346" TargetMode="External"/><Relationship Id="rId306" Type="http://schemas.openxmlformats.org/officeDocument/2006/relationships/hyperlink" Target="../../../pdfs_07_11_2012_t_14_24_12/8_8617.pdf" TargetMode="External"/><Relationship Id="rId307" Type="http://schemas.openxmlformats.org/officeDocument/2006/relationships/hyperlink" Target="http://www.mirbase.org/cgi-bin/query.pl?terms=bta-miR-491" TargetMode="External"/><Relationship Id="rId308" Type="http://schemas.openxmlformats.org/officeDocument/2006/relationships/hyperlink" Target="../../../pdfs_07_11_2012_t_14_24_12/20_4189.pdf" TargetMode="External"/><Relationship Id="rId309" Type="http://schemas.openxmlformats.org/officeDocument/2006/relationships/hyperlink" Target="http://www.mirbase.org/cgi-bin/query.pl?terms=bta-miR-582" TargetMode="External"/><Relationship Id="rId310" Type="http://schemas.openxmlformats.org/officeDocument/2006/relationships/hyperlink" Target="../../../pdfs_07_11_2012_t_14_24_12/28_1089.pdf" TargetMode="External"/><Relationship Id="rId311" Type="http://schemas.openxmlformats.org/officeDocument/2006/relationships/hyperlink" Target="http://www.mirbase.org/cgi-bin/query.pl?terms=bta-miR-346" TargetMode="External"/><Relationship Id="rId312" Type="http://schemas.openxmlformats.org/officeDocument/2006/relationships/hyperlink" Target="../../../pdfs_07_11_2012_t_14_24_12/7_7886.pdf" TargetMode="External"/><Relationship Id="rId313" Type="http://schemas.openxmlformats.org/officeDocument/2006/relationships/hyperlink" Target="http://www.mirbase.org/cgi-bin/query.pl?terms=bta-miR-181c" TargetMode="External"/><Relationship Id="rId314" Type="http://schemas.openxmlformats.org/officeDocument/2006/relationships/hyperlink" Target="../../../pdfs_07_11_2012_t_14_24_12/23_2009.pdf" TargetMode="External"/><Relationship Id="rId315" Type="http://schemas.openxmlformats.org/officeDocument/2006/relationships/hyperlink" Target="http://www.mirbase.org/cgi-bin/query.pl?terms=bta-miR-877" TargetMode="External"/><Relationship Id="rId316" Type="http://schemas.openxmlformats.org/officeDocument/2006/relationships/hyperlink" Target="../../../pdfs_07_11_2012_t_14_24_12/15_6145.pdf" TargetMode="External"/><Relationship Id="rId317" Type="http://schemas.openxmlformats.org/officeDocument/2006/relationships/hyperlink" Target="http://www.mirbase.org/cgi-bin/query.pl?terms=bta-miR-139" TargetMode="External"/><Relationship Id="rId318" Type="http://schemas.openxmlformats.org/officeDocument/2006/relationships/hyperlink" Target="../../../pdfs_07_11_2012_t_14_24_12/13_5219.pdf" TargetMode="External"/><Relationship Id="rId319" Type="http://schemas.openxmlformats.org/officeDocument/2006/relationships/hyperlink" Target="http://www.mirbase.org/cgi-bin/query.pl?terms=bta-miR-2285p" TargetMode="External"/><Relationship Id="rId320" Type="http://schemas.openxmlformats.org/officeDocument/2006/relationships/hyperlink" Target="../../../pdfs_07_11_2012_t_14_24_12/5_10206.pdf" TargetMode="External"/><Relationship Id="rId321" Type="http://schemas.openxmlformats.org/officeDocument/2006/relationships/hyperlink" Target="http://www.mirbase.org/cgi-bin/query.pl?terms=bta-miR-1249" TargetMode="External"/><Relationship Id="rId322" Type="http://schemas.openxmlformats.org/officeDocument/2006/relationships/hyperlink" Target="../../../pdfs_07_11_2012_t_14_24_12/3_10746.pdf" TargetMode="External"/><Relationship Id="rId323" Type="http://schemas.openxmlformats.org/officeDocument/2006/relationships/hyperlink" Target="http://www.mirbase.org/cgi-bin/query.pl?terms=bta-miR-760-5p" TargetMode="External"/><Relationship Id="rId324" Type="http://schemas.openxmlformats.org/officeDocument/2006/relationships/hyperlink" Target="../../../pdfs_07_11_2012_t_14_24_12/15_6127.pdf" TargetMode="External"/><Relationship Id="rId325" Type="http://schemas.openxmlformats.org/officeDocument/2006/relationships/hyperlink" Target="http://www.mirbase.org/cgi-bin/query.pl?terms=bta-miR-2284d" TargetMode="External"/><Relationship Id="rId326" Type="http://schemas.openxmlformats.org/officeDocument/2006/relationships/hyperlink" Target="../../../pdfs_07_11_2012_t_14_24_12/5_10066.pdf" TargetMode="External"/><Relationship Id="rId327" Type="http://schemas.openxmlformats.org/officeDocument/2006/relationships/hyperlink" Target="http://www.mirbase.org/cgi-bin/query.pl?terms=bta-miR-2431-5p" TargetMode="External"/><Relationship Id="rId328" Type="http://schemas.openxmlformats.org/officeDocument/2006/relationships/hyperlink" Target="../../../pdfs_07_11_2012_t_14_24_12/X_11866.pdf" TargetMode="External"/><Relationship Id="rId329" Type="http://schemas.openxmlformats.org/officeDocument/2006/relationships/hyperlink" Target="http://www.mirbase.org/cgi-bin/query.pl?terms=bta-miR-505" TargetMode="External"/><Relationship Id="rId330" Type="http://schemas.openxmlformats.org/officeDocument/2006/relationships/hyperlink" Target="../../../pdfs_07_11_2012_t_14_24_12/8_8505.pdf" TargetMode="External"/><Relationship Id="rId331" Type="http://schemas.openxmlformats.org/officeDocument/2006/relationships/hyperlink" Target="http://www.mirbase.org/cgi-bin/query.pl?terms=bta-miR-2475" TargetMode="External"/><Relationship Id="rId332" Type="http://schemas.openxmlformats.org/officeDocument/2006/relationships/hyperlink" Target="../../../pdfs_07_11_2012_t_14_24_12/10_6928.pdf" TargetMode="External"/><Relationship Id="rId333" Type="http://schemas.openxmlformats.org/officeDocument/2006/relationships/hyperlink" Target="http://www.mirbase.org/cgi-bin/query.pl?terms=bta-miR-147" TargetMode="External"/><Relationship Id="rId334" Type="http://schemas.openxmlformats.org/officeDocument/2006/relationships/hyperlink" Target="../../../pdfs_07_11_2012_t_14_24_12/19_2970.pdf" TargetMode="External"/><Relationship Id="rId335" Type="http://schemas.openxmlformats.org/officeDocument/2006/relationships/hyperlink" Target="http://www.mirbase.org/cgi-bin/query.pl?terms=bta-miR-2284p" TargetMode="External"/><Relationship Id="rId336" Type="http://schemas.openxmlformats.org/officeDocument/2006/relationships/hyperlink" Target="../../../pdfs_07_11_2012_t_14_24_12/11_7562.pdf" TargetMode="External"/><Relationship Id="rId337" Type="http://schemas.openxmlformats.org/officeDocument/2006/relationships/hyperlink" Target="http://www.mirbase.org/cgi-bin/query.pl?terms=bta-miR-126-5p" TargetMode="External"/><Relationship Id="rId338" Type="http://schemas.openxmlformats.org/officeDocument/2006/relationships/hyperlink" Target="../../../pdfs_07_11_2012_t_14_24_12/19_3063.pdf" TargetMode="External"/><Relationship Id="rId339" Type="http://schemas.openxmlformats.org/officeDocument/2006/relationships/hyperlink" Target="http://www.mirbase.org/cgi-bin/query.pl?terms=bta-miR-144" TargetMode="External"/><Relationship Id="rId340" Type="http://schemas.openxmlformats.org/officeDocument/2006/relationships/hyperlink" Target="../../../pdfs_07_11_2012_t_14_24_12/3_10578.pdf" TargetMode="External"/><Relationship Id="rId341" Type="http://schemas.openxmlformats.org/officeDocument/2006/relationships/hyperlink" Target="http://www.mirbase.org/cgi-bin/query.pl?terms=bta-miR-2285t" TargetMode="External"/><Relationship Id="rId342" Type="http://schemas.openxmlformats.org/officeDocument/2006/relationships/hyperlink" Target="../../../pdfs_07_11_2012_t_14_24_12/24_2585.pdf" TargetMode="External"/><Relationship Id="rId343" Type="http://schemas.openxmlformats.org/officeDocument/2006/relationships/hyperlink" Target="http://www.mirbase.org/cgi-bin/query.pl?terms=bta-miR-6523" TargetMode="External"/><Relationship Id="rId344" Type="http://schemas.openxmlformats.org/officeDocument/2006/relationships/hyperlink" Target="../../../pdfs_07_11_2012_t_14_24_12/2_11403.pdf" TargetMode="External"/><Relationship Id="rId345" Type="http://schemas.openxmlformats.org/officeDocument/2006/relationships/hyperlink" Target="http://www.mirbase.org/cgi-bin/query.pl?terms=bta-miR-2355-5p" TargetMode="External"/><Relationship Id="rId346" Type="http://schemas.openxmlformats.org/officeDocument/2006/relationships/hyperlink" Target="../../../pdfs_07_11_2012_t_14_24_12/19_3107.pdf" TargetMode="External"/><Relationship Id="rId347" Type="http://schemas.openxmlformats.org/officeDocument/2006/relationships/hyperlink" Target="http://www.mirbase.org/cgi-bin/query.pl?terms=bta-miR-195" TargetMode="External"/><Relationship Id="rId348" Type="http://schemas.openxmlformats.org/officeDocument/2006/relationships/hyperlink" Target="../../../pdfs_07_11_2012_t_14_24_12/19_3109.pdf" TargetMode="External"/><Relationship Id="rId349" Type="http://schemas.openxmlformats.org/officeDocument/2006/relationships/hyperlink" Target="http://www.mirbase.org/cgi-bin/query.pl?terms=bta-miR-497" TargetMode="External"/><Relationship Id="rId350" Type="http://schemas.openxmlformats.org/officeDocument/2006/relationships/hyperlink" Target="../../../pdfs_07_11_2012_t_14_24_12/25_769.pdf" TargetMode="External"/><Relationship Id="rId351" Type="http://schemas.openxmlformats.org/officeDocument/2006/relationships/hyperlink" Target="http://www.mirbase.org/cgi-bin/query.pl?terms=bta-miR-2388-5p" TargetMode="External"/><Relationship Id="rId352" Type="http://schemas.openxmlformats.org/officeDocument/2006/relationships/hyperlink" Target="../../../pdfs_07_11_2012_t_14_24_12/8_8344.pdf" TargetMode="External"/><Relationship Id="rId353" Type="http://schemas.openxmlformats.org/officeDocument/2006/relationships/hyperlink" Target="http://www.mirbase.org/cgi-bin/query.pl?terms=bta-miR-2468" TargetMode="External"/><Relationship Id="rId354" Type="http://schemas.openxmlformats.org/officeDocument/2006/relationships/hyperlink" Target="../../../pdfs_07_11_2012_t_14_24_12/5_9785.pdf" TargetMode="External"/><Relationship Id="rId355" Type="http://schemas.openxmlformats.org/officeDocument/2006/relationships/hyperlink" Target="http://www.mirbase.org/cgi-bin/query.pl?terms=bta-miR-2435" TargetMode="External"/><Relationship Id="rId356" Type="http://schemas.openxmlformats.org/officeDocument/2006/relationships/hyperlink" Target="../../../pdfs_07_11_2012_t_14_24_12/24_2495.pdf" TargetMode="External"/><Relationship Id="rId357" Type="http://schemas.openxmlformats.org/officeDocument/2006/relationships/hyperlink" Target="http://www.mirbase.org/cgi-bin/query.pl?terms=bta-miR-2381" TargetMode="External"/><Relationship Id="rId358" Type="http://schemas.openxmlformats.org/officeDocument/2006/relationships/hyperlink" Target="../../../pdfs_07_11_2012_t_14_24_12/22_2176.pdf" TargetMode="External"/><Relationship Id="rId359" Type="http://schemas.openxmlformats.org/officeDocument/2006/relationships/hyperlink" Target="http://www.mirbase.org/cgi-bin/query.pl?terms=bta-miR-2367-5p" TargetMode="External"/><Relationship Id="rId360" Type="http://schemas.openxmlformats.org/officeDocument/2006/relationships/hyperlink" Target="../../../pdfs_07_11_2012_t_14_24_12/6_9113.pdf" TargetMode="External"/><Relationship Id="rId361" Type="http://schemas.openxmlformats.org/officeDocument/2006/relationships/hyperlink" Target="http://www.mirbase.org/cgi-bin/query.pl?terms=bta-miR-2447" TargetMode="External"/><Relationship Id="rId362" Type="http://schemas.openxmlformats.org/officeDocument/2006/relationships/hyperlink" Target="../../../pdfs_07_11_2012_t_14_24_12/29_1143.pdf" TargetMode="External"/><Relationship Id="rId363" Type="http://schemas.openxmlformats.org/officeDocument/2006/relationships/hyperlink" Target="http://www.mirbase.org/cgi-bin/query.pl?terms=bta-miR-708" TargetMode="External"/><Relationship Id="rId364" Type="http://schemas.openxmlformats.org/officeDocument/2006/relationships/hyperlink" Target="../../../pdfs_07_11_2012_t_14_24_12/2_10996.pdf" TargetMode="External"/><Relationship Id="rId365" Type="http://schemas.openxmlformats.org/officeDocument/2006/relationships/hyperlink" Target="http://www.mirbase.org/cgi-bin/query.pl?terms=bta-miR-2284d" TargetMode="External"/><Relationship Id="rId366" Type="http://schemas.openxmlformats.org/officeDocument/2006/relationships/hyperlink" Target="../../../pdfs_07_11_2012_t_14_24_12/2_11414.pdf" TargetMode="External"/><Relationship Id="rId367" Type="http://schemas.openxmlformats.org/officeDocument/2006/relationships/hyperlink" Target="http://www.mirbase.org/cgi-bin/query.pl?terms=bta-miR-2285l" TargetMode="External"/><Relationship Id="rId368" Type="http://schemas.openxmlformats.org/officeDocument/2006/relationships/hyperlink" Target="../../../pdfs_07_11_2012_t_14_24_12/29_1402.pdf" TargetMode="External"/><Relationship Id="rId369" Type="http://schemas.openxmlformats.org/officeDocument/2006/relationships/hyperlink" Target="http://www.mirbase.org/cgi-bin/query.pl?terms=bta-miR-2408" TargetMode="External"/><Relationship Id="rId370" Type="http://schemas.openxmlformats.org/officeDocument/2006/relationships/hyperlink" Target="../../../pdfs_07_11_2012_t_14_24_12/17_4629.pdf" TargetMode="External"/><Relationship Id="rId371" Type="http://schemas.openxmlformats.org/officeDocument/2006/relationships/hyperlink" Target="http://www.mirbase.org/cgi-bin/query.pl?terms=bta-miR-6520" TargetMode="External"/><Relationship Id="rId372" Type="http://schemas.openxmlformats.org/officeDocument/2006/relationships/hyperlink" Target="../../../pdfs_07_11_2012_t_14_24_12/12_6217.pdf" TargetMode="External"/><Relationship Id="rId373" Type="http://schemas.openxmlformats.org/officeDocument/2006/relationships/hyperlink" Target="http://www.mirbase.org/cgi-bin/query.pl?terms=bta-miR-2285h" TargetMode="External"/><Relationship Id="rId374" Type="http://schemas.openxmlformats.org/officeDocument/2006/relationships/hyperlink" Target="../../../pdfs_07_11_2012_t_14_24_12/X_11519.pdf" TargetMode="External"/><Relationship Id="rId375" Type="http://schemas.openxmlformats.org/officeDocument/2006/relationships/hyperlink" Target="http://www.mirbase.org/cgi-bin/query.pl?terms=bta-miR-2284w" TargetMode="External"/><Relationship Id="rId376" Type="http://schemas.openxmlformats.org/officeDocument/2006/relationships/hyperlink" Target="../../../pdfs_07_11_2012_t_14_24_12/22_2195.pdf" TargetMode="External"/><Relationship Id="rId377" Type="http://schemas.openxmlformats.org/officeDocument/2006/relationships/hyperlink" Target="http://www.mirbase.org/cgi-bin/query.pl?terms=bta-miR-2368-5p" TargetMode="External"/><Relationship Id="rId378" Type="http://schemas.openxmlformats.org/officeDocument/2006/relationships/hyperlink" Target="../../../pdfs_07_11_2012_t_14_24_12/25_678.pdf" TargetMode="External"/><Relationship Id="rId379" Type="http://schemas.openxmlformats.org/officeDocument/2006/relationships/hyperlink" Target="http://www.mirbase.org/cgi-bin/query.pl?terms=bta-miR-2382-5p" TargetMode="External"/><Relationship Id="rId380" Type="http://schemas.openxmlformats.org/officeDocument/2006/relationships/hyperlink" Target="../../../pdfs_07_11_2012_t_14_24_12/22_2374.pdf" TargetMode="External"/><Relationship Id="rId381" Type="http://schemas.openxmlformats.org/officeDocument/2006/relationships/hyperlink" Target="http://www.mirbase.org/cgi-bin/query.pl?terms=bta-miR-2370-5p" TargetMode="External"/><Relationship Id="rId382" Type="http://schemas.openxmlformats.org/officeDocument/2006/relationships/hyperlink" Target="../../../pdfs_07_11_2012_t_14_24_12/X_11884.pdf" TargetMode="External"/><Relationship Id="rId383" Type="http://schemas.openxmlformats.org/officeDocument/2006/relationships/hyperlink" Target="http://www.mirbase.org/cgi-bin/query.pl?terms=bta-miR-664" TargetMode="External"/><Relationship Id="rId384" Type="http://schemas.openxmlformats.org/officeDocument/2006/relationships/hyperlink" Target="../../../pdfs_07_11_2012_t_14_24_12/18_3686.pdf" TargetMode="External"/><Relationship Id="rId385" Type="http://schemas.openxmlformats.org/officeDocument/2006/relationships/hyperlink" Target="http://www.mirbase.org/cgi-bin/query.pl?terms=bta-miR-328" TargetMode="External"/><Relationship Id="rId386" Type="http://schemas.openxmlformats.org/officeDocument/2006/relationships/hyperlink" Target="../../../pdfs_07_11_2012_t_14_24_12/15_5986.pdf" TargetMode="External"/><Relationship Id="rId387" Type="http://schemas.openxmlformats.org/officeDocument/2006/relationships/hyperlink" Target="http://www.mirbase.org/cgi-bin/query.pl?terms=bta-miR-1343-5p" TargetMode="External"/><Relationship Id="rId388" Type="http://schemas.openxmlformats.org/officeDocument/2006/relationships/hyperlink" Target="../../../pdfs_07_11_2012_t_14_24_12/25_606.pdf" TargetMode="External"/><Relationship Id="rId389" Type="http://schemas.openxmlformats.org/officeDocument/2006/relationships/hyperlink" Target="http://www.mirbase.org/cgi-bin/query.pl?terms=bta-miR-106b" TargetMode="External"/><Relationship Id="rId390" Type="http://schemas.openxmlformats.org/officeDocument/2006/relationships/hyperlink" Target="../../../pdfs_07_11_2012_t_14_24_12/X_11699.pdf" TargetMode="External"/><Relationship Id="rId391" Type="http://schemas.openxmlformats.org/officeDocument/2006/relationships/hyperlink" Target="http://www.mirbase.org/cgi-bin/query.pl?terms=bta-miR-502a" TargetMode="External"/><Relationship Id="rId392" Type="http://schemas.openxmlformats.org/officeDocument/2006/relationships/hyperlink" Target="../../../pdfs_07_11_2012_t_14_24_12/27_936.pdf" TargetMode="External"/><Relationship Id="rId393" Type="http://schemas.openxmlformats.org/officeDocument/2006/relationships/hyperlink" Target="http://www.mirbase.org/cgi-bin/query.pl?terms=bta-miR-486" TargetMode="External"/><Relationship Id="rId394" Type="http://schemas.openxmlformats.org/officeDocument/2006/relationships/hyperlink" Target="../../../pdfs_07_11_2012_t_14_24_12/13_5286.pdf" TargetMode="External"/><Relationship Id="rId395" Type="http://schemas.openxmlformats.org/officeDocument/2006/relationships/hyperlink" Target="http://www.mirbase.org/cgi-bin/query.pl?terms=bta-miR-499" TargetMode="External"/><Relationship Id="rId396" Type="http://schemas.openxmlformats.org/officeDocument/2006/relationships/hyperlink" Target="../../../pdfs_07_11_2012_t_14_24_12/22_2415.pdf" TargetMode="External"/><Relationship Id="rId397" Type="http://schemas.openxmlformats.org/officeDocument/2006/relationships/hyperlink" Target="http://www.mirbase.org/cgi-bin/query.pl?terms=bta-miR-885" TargetMode="External"/><Relationship Id="rId398" Type="http://schemas.openxmlformats.org/officeDocument/2006/relationships/hyperlink" Target="../../../pdfs_07_11_2012_t_14_24_12/8_8694.pdf" TargetMode="External"/><Relationship Id="rId399" Type="http://schemas.openxmlformats.org/officeDocument/2006/relationships/hyperlink" Target="http://www.mirbase.org/cgi-bin/query.pl?terms=bta-miR-320a" TargetMode="External"/><Relationship Id="rId400" Type="http://schemas.openxmlformats.org/officeDocument/2006/relationships/hyperlink" Target="../../../pdfs_07_11_2012_t_14_24_12/28_1069.pdf" TargetMode="External"/><Relationship Id="rId401" Type="http://schemas.openxmlformats.org/officeDocument/2006/relationships/hyperlink" Target="http://www.mirbase.org/cgi-bin/query.pl?terms=bta-miR-1296" TargetMode="External"/><Relationship Id="rId402" Type="http://schemas.openxmlformats.org/officeDocument/2006/relationships/hyperlink" Target="../../../pdfs_07_11_2012_t_14_24_12/25_608.pdf" TargetMode="External"/><Relationship Id="rId403" Type="http://schemas.openxmlformats.org/officeDocument/2006/relationships/hyperlink" Target="http://www.mirbase.org/cgi-bin/query.pl?terms=bta-miR-93" TargetMode="External"/><Relationship Id="rId404" Type="http://schemas.openxmlformats.org/officeDocument/2006/relationships/hyperlink" Target="../../../pdfs_07_11_2012_t_14_24_12/23_1984.pdf" TargetMode="External"/><Relationship Id="rId405" Type="http://schemas.openxmlformats.org/officeDocument/2006/relationships/hyperlink" Target="http://www.mirbase.org/cgi-bin/query.pl?terms=bta-miR-2285p" TargetMode="External"/><Relationship Id="rId406" Type="http://schemas.openxmlformats.org/officeDocument/2006/relationships/hyperlink" Target="../../../pdfs_07_11_2012_t_14_24_12/7_8041.pdf" TargetMode="External"/><Relationship Id="rId407" Type="http://schemas.openxmlformats.org/officeDocument/2006/relationships/hyperlink" Target="http://www.mirbase.org/cgi-bin/query.pl?terms=bta-miR-143" TargetMode="External"/><Relationship Id="rId408" Type="http://schemas.openxmlformats.org/officeDocument/2006/relationships/hyperlink" Target="../../../pdfs_07_11_2012_t_14_24_12/22_2192.pdf" TargetMode="External"/><Relationship Id="rId409" Type="http://schemas.openxmlformats.org/officeDocument/2006/relationships/hyperlink" Target="http://www.mirbase.org/cgi-bin/query.pl?terms=bta-miR-138" TargetMode="External"/><Relationship Id="rId410" Type="http://schemas.openxmlformats.org/officeDocument/2006/relationships/hyperlink" Target="../../../pdfs_07_11_2012_t_14_24_12/16_4983.pdf" TargetMode="External"/><Relationship Id="rId411" Type="http://schemas.openxmlformats.org/officeDocument/2006/relationships/hyperlink" Target="http://www.mirbase.org/cgi-bin/query.pl?terms=bta-miR-194" TargetMode="External"/><Relationship Id="rId412" Type="http://schemas.openxmlformats.org/officeDocument/2006/relationships/hyperlink" Target="../../../pdfs_07_11_2012_t_14_24_12/20_4285.pdf" TargetMode="External"/><Relationship Id="rId413" Type="http://schemas.openxmlformats.org/officeDocument/2006/relationships/hyperlink" Target="http://www.mirbase.org/cgi-bin/query.pl?terms=bta-miR-218" TargetMode="External"/><Relationship Id="rId414" Type="http://schemas.openxmlformats.org/officeDocument/2006/relationships/hyperlink" Target="../../../pdfs_07_11_2012_t_14_24_12/1_12357.pdf" TargetMode="External"/><Relationship Id="rId415" Type="http://schemas.openxmlformats.org/officeDocument/2006/relationships/hyperlink" Target="http://www.mirbase.org/cgi-bin/query.pl?terms=bta-miR-99a-5p" TargetMode="External"/><Relationship Id="rId416" Type="http://schemas.openxmlformats.org/officeDocument/2006/relationships/hyperlink" Target="../../../pdfs_07_11_2012_t_14_24_12/21_4081.pdf" TargetMode="External"/><Relationship Id="rId417" Type="http://schemas.openxmlformats.org/officeDocument/2006/relationships/hyperlink" Target="http://www.mirbase.org/cgi-bin/query.pl?terms=bta-miR-211" TargetMode="External"/><Relationship Id="rId418" Type="http://schemas.openxmlformats.org/officeDocument/2006/relationships/hyperlink" Target="../../../pdfs_07_11_2012_t_14_24_12/5_10146.pdf" TargetMode="External"/><Relationship Id="rId419" Type="http://schemas.openxmlformats.org/officeDocument/2006/relationships/hyperlink" Target="http://www.mirbase.org/cgi-bin/query.pl?terms=bta-miR-141" TargetMode="External"/><Relationship Id="rId420" Type="http://schemas.openxmlformats.org/officeDocument/2006/relationships/hyperlink" Target="../../../pdfs_07_11_2012_t_14_24_12/6_9164.pdf" TargetMode="External"/><Relationship Id="rId421" Type="http://schemas.openxmlformats.org/officeDocument/2006/relationships/hyperlink" Target="http://www.mirbase.org/cgi-bin/query.pl?terms=bta-miR-95" TargetMode="External"/><Relationship Id="rId422" Type="http://schemas.openxmlformats.org/officeDocument/2006/relationships/hyperlink" Target="../../../pdfs_07_11_2012_t_14_24_12/15_6021.pdf" TargetMode="External"/><Relationship Id="rId423" Type="http://schemas.openxmlformats.org/officeDocument/2006/relationships/hyperlink" Target="http://www.mirbase.org/cgi-bin/query.pl?terms=bta-miR-130a" TargetMode="External"/><Relationship Id="rId424" Type="http://schemas.openxmlformats.org/officeDocument/2006/relationships/hyperlink" Target="../../../pdfs_07_11_2012_t_14_24_12/6_8852.pdf" TargetMode="External"/><Relationship Id="rId425" Type="http://schemas.openxmlformats.org/officeDocument/2006/relationships/hyperlink" Target="http://www.mirbase.org/cgi-bin/query.pl?terms=bta-miR-218" TargetMode="External"/><Relationship Id="rId426" Type="http://schemas.openxmlformats.org/officeDocument/2006/relationships/hyperlink" Target="../../../pdfs_07_11_2012_t_14_24_12/1_12355.pdf" TargetMode="External"/><Relationship Id="rId427" Type="http://schemas.openxmlformats.org/officeDocument/2006/relationships/hyperlink" Target="http://www.mirbase.org/cgi-bin/query.pl?terms=bta-let-7c" TargetMode="External"/><Relationship Id="rId428" Type="http://schemas.openxmlformats.org/officeDocument/2006/relationships/hyperlink" Target="../../../pdfs_07_11_2012_t_14_24_12/8_8562.pdf" TargetMode="External"/><Relationship Id="rId429" Type="http://schemas.openxmlformats.org/officeDocument/2006/relationships/hyperlink" Target="http://www.mirbase.org/cgi-bin/query.pl?terms=bta-miR-455-5p" TargetMode="External"/><Relationship Id="rId430" Type="http://schemas.openxmlformats.org/officeDocument/2006/relationships/hyperlink" Target="../../../pdfs_07_11_2012_t_14_24_12/4_9495.pdf" TargetMode="External"/><Relationship Id="rId431" Type="http://schemas.openxmlformats.org/officeDocument/2006/relationships/hyperlink" Target="http://www.mirbase.org/cgi-bin/query.pl?terms=bta-miR-592" TargetMode="External"/><Relationship Id="rId432" Type="http://schemas.openxmlformats.org/officeDocument/2006/relationships/hyperlink" Target="../../../pdfs_07_11_2012_t_14_24_12/18_3801.pdf" TargetMode="External"/><Relationship Id="rId433" Type="http://schemas.openxmlformats.org/officeDocument/2006/relationships/hyperlink" Target="http://www.mirbase.org/cgi-bin/query.pl?terms=bta-miR-292" TargetMode="External"/><Relationship Id="rId434" Type="http://schemas.openxmlformats.org/officeDocument/2006/relationships/hyperlink" Target="../../../pdfs_07_11_2012_t_14_24_12/23_1932.pdf" TargetMode="External"/><Relationship Id="rId435" Type="http://schemas.openxmlformats.org/officeDocument/2006/relationships/hyperlink" Target="http://www.mirbase.org/cgi-bin/query.pl?terms=bta-miR-2376" TargetMode="External"/><Relationship Id="rId436" Type="http://schemas.openxmlformats.org/officeDocument/2006/relationships/hyperlink" Target="../../../pdfs_07_11_2012_t_14_24_12/7_8045.pdf" TargetMode="External"/><Relationship Id="rId437" Type="http://schemas.openxmlformats.org/officeDocument/2006/relationships/hyperlink" Target="http://www.mirbase.org/cgi-bin/query.pl?terms=bta-miR-2461-5p" TargetMode="External"/><Relationship Id="rId438" Type="http://schemas.openxmlformats.org/officeDocument/2006/relationships/hyperlink" Target="../../../pdfs_07_11_2012_t_14_24_12/20_4185.pdf" TargetMode="External"/><Relationship Id="rId439" Type="http://schemas.openxmlformats.org/officeDocument/2006/relationships/hyperlink" Target="http://www.mirbase.org/cgi-bin/query.pl?terms=bta-miR-320a" TargetMode="External"/><Relationship Id="rId440" Type="http://schemas.openxmlformats.org/officeDocument/2006/relationships/hyperlink" Target="../../../pdfs_07_11_2012_t_14_24_12/15_5995.pdf" TargetMode="External"/><Relationship Id="rId441" Type="http://schemas.openxmlformats.org/officeDocument/2006/relationships/hyperlink" Target="http://www.mirbase.org/cgi-bin/query.pl?terms=bta-miR-670" TargetMode="External"/><Relationship Id="rId442" Type="http://schemas.openxmlformats.org/officeDocument/2006/relationships/hyperlink" Target="../../../pdfs_07_11_2012_t_14_24_12/16_5056.pdf" TargetMode="External"/><Relationship Id="rId443" Type="http://schemas.openxmlformats.org/officeDocument/2006/relationships/hyperlink" Target="http://www.mirbase.org/cgi-bin/query.pl?terms=bta-miR-429" TargetMode="External"/><Relationship Id="rId444" Type="http://schemas.openxmlformats.org/officeDocument/2006/relationships/hyperlink" Target="../../../pdfs_07_11_2012_t_14_24_12/X_11721.pdf" TargetMode="External"/><Relationship Id="rId445" Type="http://schemas.openxmlformats.org/officeDocument/2006/relationships/hyperlink" Target="http://www.mirbase.org/cgi-bin/query.pl?terms=bta-miR-222" TargetMode="External"/><Relationship Id="rId446" Type="http://schemas.openxmlformats.org/officeDocument/2006/relationships/hyperlink" Target="../../../pdfs_07_11_2012_t_14_24_12/3_10260.pdf" TargetMode="External"/><Relationship Id="rId447" Type="http://schemas.openxmlformats.org/officeDocument/2006/relationships/hyperlink" Target="http://www.mirbase.org/cgi-bin/query.pl?terms=bta-miR-190b" TargetMode="External"/><Relationship Id="rId448" Type="http://schemas.openxmlformats.org/officeDocument/2006/relationships/hyperlink" Target="../../../pdfs_07_11_2012_t_14_24_12/18_3418.pdf" TargetMode="External"/><Relationship Id="rId449" Type="http://schemas.openxmlformats.org/officeDocument/2006/relationships/hyperlink" Target="http://www.mirbase.org/cgi-bin/query.pl?terms=bta-miR-138" TargetMode="External"/><Relationship Id="rId450" Type="http://schemas.openxmlformats.org/officeDocument/2006/relationships/hyperlink" Target="../../../pdfs_07_11_2012_t_14_24_12/7_8054.pdf" TargetMode="External"/><Relationship Id="rId451" Type="http://schemas.openxmlformats.org/officeDocument/2006/relationships/hyperlink" Target="http://www.mirbase.org/cgi-bin/query.pl?terms=bta-miR-146a" TargetMode="External"/><Relationship Id="rId452" Type="http://schemas.openxmlformats.org/officeDocument/2006/relationships/hyperlink" Target="../../../pdfs_07_11_2012_t_14_24_12/X_11720.pdf" TargetMode="External"/><Relationship Id="rId453" Type="http://schemas.openxmlformats.org/officeDocument/2006/relationships/hyperlink" Target="http://www.mirbase.org/cgi-bin/query.pl?terms=bta-miR-1468" TargetMode="External"/><Relationship Id="rId454" Type="http://schemas.openxmlformats.org/officeDocument/2006/relationships/hyperlink" Target="../../../pdfs_07_11_2012_t_14_24_12/2_11319.pdf" TargetMode="External"/><Relationship Id="rId455" Type="http://schemas.openxmlformats.org/officeDocument/2006/relationships/hyperlink" Target="http://www.mirbase.org/cgi-bin/query.pl?terms=bta-miR-10b" TargetMode="External"/><Relationship Id="rId456" Type="http://schemas.openxmlformats.org/officeDocument/2006/relationships/hyperlink" Target="../../../pdfs_07_11_2012_t_14_24_12/20_4284.pdf" TargetMode="External"/><Relationship Id="rId457" Type="http://schemas.openxmlformats.org/officeDocument/2006/relationships/hyperlink" Target="http://www.mirbase.org/cgi-bin/query.pl?terms=bta-miR-103" TargetMode="External"/><Relationship Id="rId458" Type="http://schemas.openxmlformats.org/officeDocument/2006/relationships/hyperlink" Target="../../../pdfs_07_11_2012_t_14_24_12/X_11838.pdf" TargetMode="External"/><Relationship Id="rId459" Type="http://schemas.openxmlformats.org/officeDocument/2006/relationships/hyperlink" Target="http://www.mirbase.org/cgi-bin/query.pl?terms=bta-miR-19b" TargetMode="External"/><Relationship Id="rId460" Type="http://schemas.openxmlformats.org/officeDocument/2006/relationships/hyperlink" Target="../../../pdfs_07_11_2012_t_14_24_12/X_11849.pdf" TargetMode="External"/><Relationship Id="rId461" Type="http://schemas.openxmlformats.org/officeDocument/2006/relationships/hyperlink" Target="http://www.mirbase.org/cgi-bin/query.pl?terms=bta-miR-450a" TargetMode="External"/><Relationship Id="rId462" Type="http://schemas.openxmlformats.org/officeDocument/2006/relationships/hyperlink" Target="../../../pdfs_07_11_2012_t_14_24_12/5_9984.pdf" TargetMode="External"/><Relationship Id="rId463" Type="http://schemas.openxmlformats.org/officeDocument/2006/relationships/hyperlink" Target="http://www.mirbase.org/cgi-bin/query.pl?terms=bta-miR-148b" TargetMode="External"/><Relationship Id="rId464" Type="http://schemas.openxmlformats.org/officeDocument/2006/relationships/hyperlink" Target="../../../pdfs_07_11_2012_t_14_24_12/2_11332.pdf" TargetMode="External"/><Relationship Id="rId465" Type="http://schemas.openxmlformats.org/officeDocument/2006/relationships/hyperlink" Target="http://www.mirbase.org/cgi-bin/query.pl?terms=bta-miR-2353" TargetMode="External"/><Relationship Id="rId466" Type="http://schemas.openxmlformats.org/officeDocument/2006/relationships/hyperlink" Target="../../../pdfs_07_11_2012_t_14_24_12/11_7524.pdf" TargetMode="External"/><Relationship Id="rId467" Type="http://schemas.openxmlformats.org/officeDocument/2006/relationships/hyperlink" Target="http://www.mirbase.org/cgi-bin/query.pl?terms=bta-miR-181b" TargetMode="External"/><Relationship Id="rId468" Type="http://schemas.openxmlformats.org/officeDocument/2006/relationships/hyperlink" Target="../../../pdfs_07_11_2012_t_14_24_12/16_5149.pdf" TargetMode="External"/><Relationship Id="rId469" Type="http://schemas.openxmlformats.org/officeDocument/2006/relationships/hyperlink" Target="http://www.mirbase.org/cgi-bin/query.pl?terms=bta-miR-181b" TargetMode="External"/><Relationship Id="rId470" Type="http://schemas.openxmlformats.org/officeDocument/2006/relationships/hyperlink" Target="../../../pdfs_07_11_2012_t_14_24_12/9_7191.pdf" TargetMode="External"/><Relationship Id="rId471" Type="http://schemas.openxmlformats.org/officeDocument/2006/relationships/hyperlink" Target="http://www.mirbase.org/cgi-bin/query.pl?terms=bta-miR-30f" TargetMode="External"/><Relationship Id="rId472" Type="http://schemas.openxmlformats.org/officeDocument/2006/relationships/hyperlink" Target="../../../pdfs_07_11_2012_t_14_24_12/X_11836.pdf" TargetMode="External"/><Relationship Id="rId473" Type="http://schemas.openxmlformats.org/officeDocument/2006/relationships/hyperlink" Target="http://www.mirbase.org/cgi-bin/query.pl?terms=bta-miR-92a" TargetMode="External"/><Relationship Id="rId474" Type="http://schemas.openxmlformats.org/officeDocument/2006/relationships/hyperlink" Target="../../../pdfs_07_11_2012_t_14_24_12/16_4927.pdf" TargetMode="External"/><Relationship Id="rId475" Type="http://schemas.openxmlformats.org/officeDocument/2006/relationships/hyperlink" Target="http://www.mirbase.org/cgi-bin/query.pl?terms=bta-miR-29c" TargetMode="External"/><Relationship Id="rId476" Type="http://schemas.openxmlformats.org/officeDocument/2006/relationships/hyperlink" Target="../../../pdfs_07_11_2012_t_14_24_12/X_11847.pdf" TargetMode="External"/><Relationship Id="rId477" Type="http://schemas.openxmlformats.org/officeDocument/2006/relationships/hyperlink" Target="http://www.mirbase.org/cgi-bin/query.pl?terms=bta-miR-450a" TargetMode="External"/><Relationship Id="rId478" Type="http://schemas.openxmlformats.org/officeDocument/2006/relationships/hyperlink" Target="../../../pdfs_07_11_2012_t_14_24_12/16_4925.pdf" TargetMode="External"/><Relationship Id="rId479" Type="http://schemas.openxmlformats.org/officeDocument/2006/relationships/hyperlink" Target="http://www.mirbase.org/cgi-bin/query.pl?terms=bta-miR-29b" TargetMode="External"/><Relationship Id="rId480" Type="http://schemas.openxmlformats.org/officeDocument/2006/relationships/hyperlink" Target="../../../pdfs_07_11_2012_t_14_24_12/X_11845.pdf" TargetMode="External"/><Relationship Id="rId481" Type="http://schemas.openxmlformats.org/officeDocument/2006/relationships/hyperlink" Target="http://www.mirbase.org/cgi-bin/query.pl?terms=bta-miR-450b" TargetMode="External"/><Relationship Id="rId482" Type="http://schemas.openxmlformats.org/officeDocument/2006/relationships/hyperlink" Target="../../../pdfs_07_11_2012_t_14_24_12/X_11841.pdf" TargetMode="External"/><Relationship Id="rId483" Type="http://schemas.openxmlformats.org/officeDocument/2006/relationships/hyperlink" Target="http://www.mirbase.org/cgi-bin/query.pl?terms=bta-miR-106a" TargetMode="External"/><Relationship Id="rId484" Type="http://schemas.openxmlformats.org/officeDocument/2006/relationships/hyperlink" Target="../../../pdfs_07_11_2012_t_14_24_12/21_3978.pdf" TargetMode="External"/><Relationship Id="rId485" Type="http://schemas.openxmlformats.org/officeDocument/2006/relationships/hyperlink" Target="http://www.mirbase.org/cgi-bin/query.pl?terms=bta-miR-411a" TargetMode="External"/><Relationship Id="rId486" Type="http://schemas.openxmlformats.org/officeDocument/2006/relationships/hyperlink" Target="../../../pdfs_07_11_2012_t_14_24_12/20_4200.pdf" TargetMode="External"/><Relationship Id="rId487" Type="http://schemas.openxmlformats.org/officeDocument/2006/relationships/hyperlink" Target="http://www.mirbase.org/cgi-bin/query.pl?terms=bta-miR-449b" TargetMode="External"/><Relationship Id="rId488" Type="http://schemas.openxmlformats.org/officeDocument/2006/relationships/hyperlink" Target="../../../pdfs_07_11_2012_t_14_24_12/11_7809.pdf" TargetMode="External"/><Relationship Id="rId489" Type="http://schemas.openxmlformats.org/officeDocument/2006/relationships/hyperlink" Target="http://www.mirbase.org/cgi-bin/query.pl?terms=bta-miR-219-5p" TargetMode="External"/><Relationship Id="rId490" Type="http://schemas.openxmlformats.org/officeDocument/2006/relationships/hyperlink" Target="../../../pdfs_07_11_2012_t_14_24_12/18_3752.pdf" TargetMode="External"/><Relationship Id="rId491" Type="http://schemas.openxmlformats.org/officeDocument/2006/relationships/hyperlink" Target="http://www.mirbase.org/cgi-bin/query.pl?terms=bta-miR-2330-5p" TargetMode="External"/><Relationship Id="rId492" Type="http://schemas.openxmlformats.org/officeDocument/2006/relationships/hyperlink" Target="../../../pdfs_07_11_2012_t_14_24_12/19_3042.pdf" TargetMode="External"/><Relationship Id="rId493" Type="http://schemas.openxmlformats.org/officeDocument/2006/relationships/hyperlink" Target="http://www.mirbase.org/cgi-bin/query.pl?terms=bta-miR-301a" TargetMode="External"/><Relationship Id="rId494" Type="http://schemas.openxmlformats.org/officeDocument/2006/relationships/hyperlink" Target="../../../pdfs_07_11_2012_t_14_24_12/8_8336.pdf" TargetMode="External"/><Relationship Id="rId495" Type="http://schemas.openxmlformats.org/officeDocument/2006/relationships/hyperlink" Target="http://www.mirbase.org/cgi-bin/query.pl?terms=bta-miR-2466-5p" TargetMode="External"/><Relationship Id="rId496" Type="http://schemas.openxmlformats.org/officeDocument/2006/relationships/hyperlink" Target="../../../pdfs_07_11_2012_t_14_24_12/5_9919.pdf" TargetMode="External"/><Relationship Id="rId497" Type="http://schemas.openxmlformats.org/officeDocument/2006/relationships/hyperlink" Target="http://www.mirbase.org/cgi-bin/query.pl?terms=bta-miR-2284h-5p" TargetMode="External"/><Relationship Id="rId498" Type="http://schemas.openxmlformats.org/officeDocument/2006/relationships/hyperlink" Target="../../../pdfs_07_11_2012_t_14_24_12/21_3985.pdf" TargetMode="External"/><Relationship Id="rId499" Type="http://schemas.openxmlformats.org/officeDocument/2006/relationships/hyperlink" Target="http://www.mirbase.org/cgi-bin/query.pl?terms=bta-miR-410" TargetMode="External"/><Relationship Id="rId500" Type="http://schemas.openxmlformats.org/officeDocument/2006/relationships/hyperlink" Target="../../../pdfs_07_11_2012_t_14_24_12/X_11557.pdf" TargetMode="External"/><Relationship Id="rId501" Type="http://schemas.openxmlformats.org/officeDocument/2006/relationships/hyperlink" Target="http://www.mirbase.org/cgi-bin/query.pl?terms=bta-miR-6526" TargetMode="External"/><Relationship Id="rId502" Type="http://schemas.openxmlformats.org/officeDocument/2006/relationships/hyperlink" Target="../../../pdfs_07_11_2012_t_14_24_12/X_11561.pdf" TargetMode="External"/><Relationship Id="rId503" Type="http://schemas.openxmlformats.org/officeDocument/2006/relationships/hyperlink" Target="http://www.mirbase.org/cgi-bin/query.pl?terms=bta-miR-6526" TargetMode="External"/><Relationship Id="rId504" Type="http://schemas.openxmlformats.org/officeDocument/2006/relationships/hyperlink" Target="../../../pdfs_07_11_2012_t_14_24_12/X_11567.pdf" TargetMode="External"/><Relationship Id="rId505" Type="http://schemas.openxmlformats.org/officeDocument/2006/relationships/hyperlink" Target="http://www.mirbase.org/cgi-bin/query.pl?terms=bta-miR-6526" TargetMode="External"/><Relationship Id="rId506" Type="http://schemas.openxmlformats.org/officeDocument/2006/relationships/hyperlink" Target="../../../pdfs_07_11_2012_t_14_24_12/X_11559.pdf" TargetMode="External"/><Relationship Id="rId507" Type="http://schemas.openxmlformats.org/officeDocument/2006/relationships/hyperlink" Target="http://www.mirbase.org/cgi-bin/query.pl?terms=bta-miR-6526" TargetMode="External"/><Relationship Id="rId508" Type="http://schemas.openxmlformats.org/officeDocument/2006/relationships/hyperlink" Target="../../../pdfs_07_11_2012_t_14_24_12/X_11563.pdf" TargetMode="External"/><Relationship Id="rId509" Type="http://schemas.openxmlformats.org/officeDocument/2006/relationships/hyperlink" Target="http://www.mirbase.org/cgi-bin/query.pl?terms=bta-miR-6526" TargetMode="External"/><Relationship Id="rId510" Type="http://schemas.openxmlformats.org/officeDocument/2006/relationships/hyperlink" Target="../../../pdfs_07_11_2012_t_14_24_12/2_11426.pdf" TargetMode="External"/><Relationship Id="rId511" Type="http://schemas.openxmlformats.org/officeDocument/2006/relationships/hyperlink" Target="http://www.mirbase.org/cgi-bin/query.pl?terms=bta-miR-153" TargetMode="External"/><Relationship Id="rId512" Type="http://schemas.openxmlformats.org/officeDocument/2006/relationships/hyperlink" Target="../../../pdfs_07_11_2012_t_14_24_12/X_11839.pdf" TargetMode="External"/><Relationship Id="rId513" Type="http://schemas.openxmlformats.org/officeDocument/2006/relationships/hyperlink" Target="http://www.mirbase.org/cgi-bin/query.pl?terms=bta-miR-18b" TargetMode="External"/><Relationship Id="rId514" Type="http://schemas.openxmlformats.org/officeDocument/2006/relationships/hyperlink" Target="../../../pdfs_07_11_2012_t_14_24_12/4_9570.pdf" TargetMode="External"/><Relationship Id="rId515" Type="http://schemas.openxmlformats.org/officeDocument/2006/relationships/hyperlink" Target="http://www.mirbase.org/cgi-bin/query.pl?terms=bta-miR-153" TargetMode="External"/><Relationship Id="rId516" Type="http://schemas.openxmlformats.org/officeDocument/2006/relationships/hyperlink" Target="../../../pdfs_07_11_2012_t_14_24_12/29_1422.pdf" TargetMode="External"/><Relationship Id="rId517" Type="http://schemas.openxmlformats.org/officeDocument/2006/relationships/hyperlink" Target="http://www.mirbase.org/cgi-bin/query.pl?terms=bta-miR-2409" TargetMode="External"/><Relationship Id="rId518" Type="http://schemas.openxmlformats.org/officeDocument/2006/relationships/hyperlink" Target="../../../pdfs_07_11_2012_t_14_24_12/15_5941.pdf" TargetMode="External"/><Relationship Id="rId519" Type="http://schemas.openxmlformats.org/officeDocument/2006/relationships/hyperlink" Target="http://www.mirbase.org/cgi-bin/query.pl?terms=bta-miR-6518" TargetMode="External"/><Relationship Id="rId520" Type="http://schemas.openxmlformats.org/officeDocument/2006/relationships/hyperlink" Target="../../../pdfs_07_11_2012_t_14_24_12/26_1507.pdf" TargetMode="External"/><Relationship Id="rId521" Type="http://schemas.openxmlformats.org/officeDocument/2006/relationships/hyperlink" Target="http://www.mirbase.org/cgi-bin/query.pl?terms=bta-miR-6524" TargetMode="External"/><Relationship Id="rId522" Type="http://schemas.openxmlformats.org/officeDocument/2006/relationships/hyperlink" Target="../../../pdfs_07_11_2012_t_14_24_12/4_9465.pdf" TargetMode="External"/><Relationship Id="rId523" Type="http://schemas.openxmlformats.org/officeDocument/2006/relationships/hyperlink" Target="http://www.mirbase.org/cgi-bin/query.pl?terms=bta-miR-2419-5p" TargetMode="External"/><Relationship Id="rId524" Type="http://schemas.openxmlformats.org/officeDocument/2006/relationships/hyperlink" Target="../../../pdfs_07_11_2012_t_14_24_12/13_5264.pdf" TargetMode="External"/><Relationship Id="rId525" Type="http://schemas.openxmlformats.org/officeDocument/2006/relationships/hyperlink" Target="http://www.mirbase.org/cgi-bin/query.pl?terms=bta-miR-6123" TargetMode="External"/><Relationship Id="rId526" Type="http://schemas.openxmlformats.org/officeDocument/2006/relationships/hyperlink" Target="../../../pdfs_07_11_2012_t_14_24_12/19_3148.pdf" TargetMode="External"/><Relationship Id="rId527" Type="http://schemas.openxmlformats.org/officeDocument/2006/relationships/hyperlink" Target="http://www.mirbase.org/cgi-bin/query.pl?terms=bta-miR-2339" TargetMode="External"/><Relationship Id="rId528" Type="http://schemas.openxmlformats.org/officeDocument/2006/relationships/hyperlink" Target="../../../pdfs_07_11_2012_t_14_24_12/27_858.pdf" TargetMode="External"/><Relationship Id="rId529" Type="http://schemas.openxmlformats.org/officeDocument/2006/relationships/hyperlink" Target="http://www.mirbase.org/cgi-bin/query.pl?terms=bta-miR-2399-5p" TargetMode="External"/><Relationship Id="rId530" Type="http://schemas.openxmlformats.org/officeDocument/2006/relationships/hyperlink" Target="../../../pdfs_07_11_2012_t_14_24_12/1_12337.pdf" TargetMode="External"/><Relationship Id="rId531" Type="http://schemas.openxmlformats.org/officeDocument/2006/relationships/hyperlink" Target="http://www.mirbase.org/cgi-bin/query.pl?terms=bta-miR-2284x" TargetMode="External"/><Relationship Id="rId532" Type="http://schemas.openxmlformats.org/officeDocument/2006/relationships/hyperlink" Target="../../../pdfs_07_11_2012_t_14_24_12/2_11424.pdf" TargetMode="External"/><Relationship Id="rId533" Type="http://schemas.openxmlformats.org/officeDocument/2006/relationships/hyperlink" Target="http://www.mirbase.org/cgi-bin/query.pl?terms=bta-miR-375" TargetMode="External"/><Relationship Id="rId534" Type="http://schemas.openxmlformats.org/officeDocument/2006/relationships/hyperlink" Target="../../../pdfs_07_11_2012_t_14_24_12/X_11875.pdf" TargetMode="External"/><Relationship Id="rId535" Type="http://schemas.openxmlformats.org/officeDocument/2006/relationships/hyperlink" Target="http://www.mirbase.org/cgi-bin/query.pl?terms=bta-miR-2284o" TargetMode="External"/><Relationship Id="rId536" Type="http://schemas.openxmlformats.org/officeDocument/2006/relationships/hyperlink" Target="../../../pdfs_07_11_2012_t_14_24_12/8_8682.pdf" TargetMode="External"/><Relationship Id="rId537" Type="http://schemas.openxmlformats.org/officeDocument/2006/relationships/hyperlink" Target="http://www.mirbase.org/cgi-bin/query.pl?terms=bta-miR-2474" TargetMode="External"/><Relationship Id="rId538" Type="http://schemas.openxmlformats.org/officeDocument/2006/relationships/hyperlink" Target="../../../pdfs_07_11_2012_t_14_24_12/19_2705.pdf" TargetMode="External"/><Relationship Id="rId539" Type="http://schemas.openxmlformats.org/officeDocument/2006/relationships/hyperlink" Target="http://www.mirbase.org/cgi-bin/query.pl?terms=bta-miR-2336" TargetMode="External"/><Relationship Id="rId540" Type="http://schemas.openxmlformats.org/officeDocument/2006/relationships/hyperlink" Target="../../../pdfs_07_11_2012_t_14_24_12/2_11459.pdf" TargetMode="External"/><Relationship Id="rId541" Type="http://schemas.openxmlformats.org/officeDocument/2006/relationships/hyperlink" Target="http://www.mirbase.org/cgi-bin/query.pl?terms=bta-miR-2284o" TargetMode="External"/><Relationship Id="rId542" Type="http://schemas.openxmlformats.org/officeDocument/2006/relationships/hyperlink" Target="../../../pdfs_07_11_2012_t_14_24_12/21_3865.pdf" TargetMode="External"/><Relationship Id="rId543" Type="http://schemas.openxmlformats.org/officeDocument/2006/relationships/hyperlink" Target="http://www.mirbase.org/cgi-bin/query.pl?terms=bta-miR-9-5p" TargetMode="External"/><Relationship Id="rId544" Type="http://schemas.openxmlformats.org/officeDocument/2006/relationships/hyperlink" Target="../../../pdfs_07_11_2012_t_14_24_12/21_3983.pdf" TargetMode="External"/><Relationship Id="rId545" Type="http://schemas.openxmlformats.org/officeDocument/2006/relationships/hyperlink" Target="http://www.mirbase.org/cgi-bin/query.pl?terms=bta-miR-381" TargetMode="External"/><Relationship Id="rId546" Type="http://schemas.openxmlformats.org/officeDocument/2006/relationships/hyperlink" Target="../../../pdfs_07_11_2012_t_14_24_12/17_4727.pdf" TargetMode="External"/><Relationship Id="rId547" Type="http://schemas.openxmlformats.org/officeDocument/2006/relationships/hyperlink" Target="http://www.mirbase.org/cgi-bin/query.pl?terms=bta-miR-2323" TargetMode="External"/><Relationship Id="rId548" Type="http://schemas.openxmlformats.org/officeDocument/2006/relationships/hyperlink" Target="../../../pdfs_07_11_2012_t_14_24_12/7_8172.pdf" TargetMode="External"/><Relationship Id="rId549" Type="http://schemas.openxmlformats.org/officeDocument/2006/relationships/hyperlink" Target="http://www.mirbase.org/cgi-bin/query.pl?terms=bta-miR-339b" TargetMode="External"/><Relationship Id="rId550" Type="http://schemas.openxmlformats.org/officeDocument/2006/relationships/hyperlink" Target="../../../pdfs_07_11_2012_t_14_24_12/19_2944.pdf" TargetMode="External"/><Relationship Id="rId551" Type="http://schemas.openxmlformats.org/officeDocument/2006/relationships/hyperlink" Target="http://www.mirbase.org/cgi-bin/query.pl?terms=bta-miR-2284aa-4" TargetMode="External"/><Relationship Id="rId552" Type="http://schemas.openxmlformats.org/officeDocument/2006/relationships/hyperlink" Target="../../../pdfs_07_11_2012_t_14_24_12/22_2169.pdf" TargetMode="External"/><Relationship Id="rId553" Type="http://schemas.openxmlformats.org/officeDocument/2006/relationships/hyperlink" Target="http://www.mirbase.org/cgi-bin/query.pl?terms=bta-miR-128" TargetMode="External"/><Relationship Id="rId554" Type="http://schemas.openxmlformats.org/officeDocument/2006/relationships/hyperlink" Target="../../../pdfs_07_11_2012_t_14_24_12/7_8142.pdf" TargetMode="External"/><Relationship Id="rId555" Type="http://schemas.openxmlformats.org/officeDocument/2006/relationships/hyperlink" Target="http://www.mirbase.org/cgi-bin/query.pl?terms=bta-miR-23a" TargetMode="External"/><Relationship Id="rId556" Type="http://schemas.openxmlformats.org/officeDocument/2006/relationships/hyperlink" Target="../../../pdfs_07_11_2012_t_14_24_12/5_9914.pdf" TargetMode="External"/><Relationship Id="rId557" Type="http://schemas.openxmlformats.org/officeDocument/2006/relationships/hyperlink" Target="http://www.mirbase.org/cgi-bin/query.pl?terms=bta-miR-2443" TargetMode="External"/><Relationship Id="rId558" Type="http://schemas.openxmlformats.org/officeDocument/2006/relationships/hyperlink" Target="../../../pdfs_07_11_2012_t_14_24_12/28_1090.pdf" TargetMode="External"/><Relationship Id="rId559" Type="http://schemas.openxmlformats.org/officeDocument/2006/relationships/hyperlink" Target="http://www.mirbase.org/cgi-bin/query.pl?terms=bta-miR-346" TargetMode="External"/><Relationship Id="rId560" Type="http://schemas.openxmlformats.org/officeDocument/2006/relationships/hyperlink" Target="../../../pdfs_07_11_2012_t_14_24_12/26_1603.pdf" TargetMode="External"/><Relationship Id="rId561" Type="http://schemas.openxmlformats.org/officeDocument/2006/relationships/hyperlink" Target="http://www.mirbase.org/cgi-bin/query.pl?terms=bta-miR-1307" TargetMode="External"/><Relationship Id="rId562" Type="http://schemas.openxmlformats.org/officeDocument/2006/relationships/hyperlink" Target="../../../pdfs_07_11_2012_t_14_24_12/18_3417.pdf" TargetMode="External"/><Relationship Id="rId563" Type="http://schemas.openxmlformats.org/officeDocument/2006/relationships/hyperlink" Target="http://www.mirbase.org/cgi-bin/query.pl?terms=bta-miR-138" TargetMode="External"/><Relationship Id="rId564" Type="http://schemas.openxmlformats.org/officeDocument/2006/relationships/hyperlink" Target="../../../pdfs_07_11_2012_t_14_24_12/3_10241.pdf" TargetMode="External"/><Relationship Id="rId565" Type="http://schemas.openxmlformats.org/officeDocument/2006/relationships/hyperlink" Target="http://www.mirbase.org/cgi-bin/query.pl?terms=bta-miR-9-5p" TargetMode="External"/><Relationship Id="rId566" Type="http://schemas.openxmlformats.org/officeDocument/2006/relationships/hyperlink" Target="../../../pdfs_07_11_2012_t_14_24_12/7_8171.pdf" TargetMode="External"/><Relationship Id="rId567" Type="http://schemas.openxmlformats.org/officeDocument/2006/relationships/hyperlink" Target="http://www.mirbase.org/cgi-bin/query.pl?terms=bta-miR-339b" TargetMode="External"/><Relationship Id="rId568" Type="http://schemas.openxmlformats.org/officeDocument/2006/relationships/hyperlink" Target="../../../pdfs_07_11_2012_t_14_24_12/10_6531.pdf" TargetMode="External"/><Relationship Id="rId569" Type="http://schemas.openxmlformats.org/officeDocument/2006/relationships/hyperlink" Target="http://www.mirbase.org/cgi-bin/query.pl?terms=bta-miR-208b" TargetMode="External"/><Relationship Id="rId570" Type="http://schemas.openxmlformats.org/officeDocument/2006/relationships/hyperlink" Target="../../../pdfs_07_11_2012_t_14_24_12/7_8329.pdf" TargetMode="External"/><Relationship Id="rId571" Type="http://schemas.openxmlformats.org/officeDocument/2006/relationships/hyperlink" Target="http://www.mirbase.org/cgi-bin/query.pl?terms=bta-miR-2465" TargetMode="External"/><Relationship Id="rId572" Type="http://schemas.openxmlformats.org/officeDocument/2006/relationships/hyperlink" Target="../../../pdfs_07_11_2012_t_14_24_12/25_750.pdf" TargetMode="External"/><Relationship Id="rId573" Type="http://schemas.openxmlformats.org/officeDocument/2006/relationships/hyperlink" Target="http://www.mirbase.org/cgi-bin/query.pl?terms=bta-miR-2387" TargetMode="External"/><Relationship Id="rId574" Type="http://schemas.openxmlformats.org/officeDocument/2006/relationships/hyperlink" Target="../../../pdfs_07_11_2012_t_14_24_12/7_8061.pdf" TargetMode="External"/><Relationship Id="rId575" Type="http://schemas.openxmlformats.org/officeDocument/2006/relationships/hyperlink" Target="http://www.mirbase.org/cgi-bin/query.pl?terms=bta-miR-2462" TargetMode="External"/><Relationship Id="rId576" Type="http://schemas.openxmlformats.org/officeDocument/2006/relationships/hyperlink" Target="../../../pdfs_07_11_2012_t_14_24_12/7_8295.pdf" TargetMode="External"/><Relationship Id="rId577" Type="http://schemas.openxmlformats.org/officeDocument/2006/relationships/hyperlink" Target="http://www.mirbase.org/cgi-bin/query.pl?terms=bta-miR-2284d" TargetMode="External"/><Relationship Id="rId578" Type="http://schemas.openxmlformats.org/officeDocument/2006/relationships/hyperlink" Target="../../../pdfs_07_11_2012_t_14_24_12/26_1503.pdf" TargetMode="External"/><Relationship Id="rId579" Type="http://schemas.openxmlformats.org/officeDocument/2006/relationships/hyperlink" Target="http://www.mirbase.org/cgi-bin/query.pl?terms=bta-miR-2285k" TargetMode="External"/><Relationship Id="rId580" Type="http://schemas.openxmlformats.org/officeDocument/2006/relationships/hyperlink" Target="../../../pdfs_07_11_2012_t_14_24_12/11_7677.pdf" TargetMode="External"/><Relationship Id="rId581" Type="http://schemas.openxmlformats.org/officeDocument/2006/relationships/hyperlink" Target="http://www.mirbase.org/cgi-bin/query.pl?terms=bta-miR-216b" TargetMode="External"/><Relationship Id="rId582" Type="http://schemas.openxmlformats.org/officeDocument/2006/relationships/hyperlink" Target="../../../pdfs_07_11_2012_t_14_24_12/1_12512.pdf" TargetMode="External"/><Relationship Id="rId583" Type="http://schemas.openxmlformats.org/officeDocument/2006/relationships/hyperlink" Target="http://www.mirbase.org/cgi-bin/query.pl?terms=bta-miR-2285b" TargetMode="External"/><Relationship Id="rId584" Type="http://schemas.openxmlformats.org/officeDocument/2006/relationships/hyperlink" Target="../../../pdfs_07_11_2012_t_14_24_12/29_1135.pdf" TargetMode="External"/><Relationship Id="rId585" Type="http://schemas.openxmlformats.org/officeDocument/2006/relationships/hyperlink" Target="http://www.mirbase.org/cgi-bin/query.pl?terms=bta-miR-2285k" TargetMode="External"/><Relationship Id="rId586" Type="http://schemas.openxmlformats.org/officeDocument/2006/relationships/hyperlink" Target="../../../pdfs_07_11_2012_t_14_24_12/26_1535.pdf" TargetMode="External"/><Relationship Id="rId587" Type="http://schemas.openxmlformats.org/officeDocument/2006/relationships/hyperlink" Target="http://www.mirbase.org/cgi-bin/query.pl?terms=bta-miR-2396" TargetMode="External"/><Relationship Id="rId588" Type="http://schemas.openxmlformats.org/officeDocument/2006/relationships/hyperlink" Target="../../../pdfs_07_11_2012_t_14_24_12/19_2799.pdf" TargetMode="External"/><Relationship Id="rId589" Type="http://schemas.openxmlformats.org/officeDocument/2006/relationships/hyperlink" Target="http://www.mirbase.org/cgi-bin/query.pl?terms=bta-miR-196a" TargetMode="External"/><Relationship Id="rId590" Type="http://schemas.openxmlformats.org/officeDocument/2006/relationships/hyperlink" Target="../../../pdfs_07_11_2012_t_14_24_12/6_9132.pdf" TargetMode="External"/><Relationship Id="rId591" Type="http://schemas.openxmlformats.org/officeDocument/2006/relationships/hyperlink" Target="http://www.mirbase.org/cgi-bin/query.pl?terms=bta-miR-2450a" TargetMode="External"/><Relationship Id="rId592" Type="http://schemas.openxmlformats.org/officeDocument/2006/relationships/hyperlink" Target="../../../pdfs_07_11_2012_t_14_24_12/7_8304.pdf" TargetMode="External"/><Relationship Id="rId593" Type="http://schemas.openxmlformats.org/officeDocument/2006/relationships/hyperlink" Target="http://www.mirbase.org/cgi-bin/query.pl?terms=bta-miR-9-5p" TargetMode="External"/><Relationship Id="rId594" Type="http://schemas.openxmlformats.org/officeDocument/2006/relationships/hyperlink" Target="../../../pdfs_07_11_2012_t_14_24_12/20_4201.pdf" TargetMode="External"/><Relationship Id="rId595" Type="http://schemas.openxmlformats.org/officeDocument/2006/relationships/hyperlink" Target="http://www.mirbase.org/cgi-bin/query.pl?terms=bta-miR-449a" TargetMode="External"/><Relationship Id="rId596" Type="http://schemas.openxmlformats.org/officeDocument/2006/relationships/hyperlink" Target="../../../pdfs_07_11_2012_t_14_24_12/X_11859.pdf" TargetMode="External"/><Relationship Id="rId597" Type="http://schemas.openxmlformats.org/officeDocument/2006/relationships/hyperlink" Target="http://www.mirbase.org/cgi-bin/query.pl?terms=bta-miR-504" TargetMode="External"/><Relationship Id="rId598" Type="http://schemas.openxmlformats.org/officeDocument/2006/relationships/hyperlink" Target="../../../pdfs_07_11_2012_t_14_24_12/6_9115.pdf" TargetMode="External"/><Relationship Id="rId599" Type="http://schemas.openxmlformats.org/officeDocument/2006/relationships/hyperlink" Target="http://www.mirbase.org/cgi-bin/query.pl?terms=bta-miR-2446" TargetMode="External"/><Relationship Id="rId600" Type="http://schemas.openxmlformats.org/officeDocument/2006/relationships/hyperlink" Target="../../../pdfs_07_11_2012_t_14_24_12/21_3884.pdf" TargetMode="External"/><Relationship Id="rId601" Type="http://schemas.openxmlformats.org/officeDocument/2006/relationships/hyperlink" Target="http://www.mirbase.org/cgi-bin/query.pl?terms=bta-miR-184" TargetMode="External"/><Relationship Id="rId602" Type="http://schemas.openxmlformats.org/officeDocument/2006/relationships/hyperlink" Target="../../../pdfs_07_11_2012_t_14_24_12/19_3205.pdf" TargetMode="External"/><Relationship Id="rId603" Type="http://schemas.openxmlformats.org/officeDocument/2006/relationships/hyperlink" Target="http://www.mirbase.org/cgi-bin/query.pl?terms=bta-miR-4286" TargetMode="External"/><Relationship Id="rId604" Type="http://schemas.openxmlformats.org/officeDocument/2006/relationships/hyperlink" Target="../../../pdfs_07_11_2012_t_14_24_12/15_6149.pdf" TargetMode="External"/><Relationship Id="rId605" Type="http://schemas.openxmlformats.org/officeDocument/2006/relationships/hyperlink" Target="http://www.mirbase.org/cgi-bin/query.pl?terms=bta-miR-2284aa-1" TargetMode="External"/><Relationship Id="rId606" Type="http://schemas.openxmlformats.org/officeDocument/2006/relationships/hyperlink" Target="../../../pdfs_07_11_2012_t_14_24_12/21_3975.pdf" TargetMode="External"/><Relationship Id="rId607" Type="http://schemas.openxmlformats.org/officeDocument/2006/relationships/hyperlink" Target="http://www.mirbase.org/cgi-bin/query.pl?terms=bta-miR-379" TargetMode="External"/><Relationship Id="rId608" Type="http://schemas.openxmlformats.org/officeDocument/2006/relationships/hyperlink" Target="../../../pdfs_07_11_2012_t_14_24_12/X_12024.pdf" TargetMode="External"/><Relationship Id="rId609" Type="http://schemas.openxmlformats.org/officeDocument/2006/relationships/hyperlink" Target="http://www.mirbase.org/cgi-bin/query.pl?terms=bta-miR-98" TargetMode="External"/><Relationship Id="rId610" Type="http://schemas.openxmlformats.org/officeDocument/2006/relationships/hyperlink" Target="../../../pdfs_07_11_2012_t_14_24_12/5_9688.pdf" TargetMode="External"/><Relationship Id="rId611" Type="http://schemas.openxmlformats.org/officeDocument/2006/relationships/hyperlink" Target="http://www.mirbase.org/cgi-bin/query.pl?terms=bta-miR-2425-5p" TargetMode="External"/><Relationship Id="rId612" Type="http://schemas.openxmlformats.org/officeDocument/2006/relationships/hyperlink" Target="../../../pdfs_07_11_2012_t_14_24_12/19_2943.pdf" TargetMode="External"/><Relationship Id="rId613" Type="http://schemas.openxmlformats.org/officeDocument/2006/relationships/hyperlink" Target="http://www.mirbase.org/cgi-bin/query.pl?terms=bta-miR-2284aa-4" TargetMode="External"/><Relationship Id="rId614" Type="http://schemas.openxmlformats.org/officeDocument/2006/relationships/hyperlink" Target="../../../pdfs_07_11_2012_t_14_24_12/15_6196.pdf" TargetMode="External"/><Relationship Id="rId615" Type="http://schemas.openxmlformats.org/officeDocument/2006/relationships/hyperlink" Target="http://www.mirbase.org/cgi-bin/query.pl?terms=bta-miR-2319a" TargetMode="External"/><Relationship Id="rId616" Type="http://schemas.openxmlformats.org/officeDocument/2006/relationships/hyperlink" Target="../../../pdfs_07_11_2012_t_14_24_12/X_11629.pdf" TargetMode="External"/><Relationship Id="rId617" Type="http://schemas.openxmlformats.org/officeDocument/2006/relationships/hyperlink" Target="http://www.mirbase.org/cgi-bin/query.pl?terms=bta-miR-361" TargetMode="External"/><Relationship Id="rId618" Type="http://schemas.openxmlformats.org/officeDocument/2006/relationships/hyperlink" Target="../../../pdfs_07_11_2012_t_14_24_12/6_8851.pdf" TargetMode="External"/><Relationship Id="rId619" Type="http://schemas.openxmlformats.org/officeDocument/2006/relationships/hyperlink" Target="http://www.mirbase.org/cgi-bin/query.pl?terms=bta-miR-218" TargetMode="External"/><Relationship Id="rId620" Type="http://schemas.openxmlformats.org/officeDocument/2006/relationships/hyperlink" Target="../../../pdfs_07_11_2012_t_14_24_12/19_3039.pdf" TargetMode="External"/><Relationship Id="rId621" Type="http://schemas.openxmlformats.org/officeDocument/2006/relationships/hyperlink" Target="http://www.mirbase.org/cgi-bin/query.pl?terms=bta-miR-454" TargetMode="External"/><Relationship Id="rId622" Type="http://schemas.openxmlformats.org/officeDocument/2006/relationships/hyperlink" Target="../../../pdfs_07_11_2012_t_14_24_12/21_3981.pdf" TargetMode="External"/><Relationship Id="rId623" Type="http://schemas.openxmlformats.org/officeDocument/2006/relationships/hyperlink" Target="http://www.mirbase.org/cgi-bin/query.pl?terms=bta-miR-376c" TargetMode="External"/><Relationship Id="rId624" Type="http://schemas.openxmlformats.org/officeDocument/2006/relationships/hyperlink" Target="../../../pdfs_07_11_2012_t_14_24_12/23_1951.pdf" TargetMode="External"/><Relationship Id="rId625" Type="http://schemas.openxmlformats.org/officeDocument/2006/relationships/hyperlink" Target="http://www.mirbase.org/cgi-bin/query.pl?terms=bta-miR-2377" TargetMode="External"/><Relationship Id="rId626" Type="http://schemas.openxmlformats.org/officeDocument/2006/relationships/hyperlink" Target="../../../pdfs_07_11_2012_t_14_24_12/7_8188.pdf" TargetMode="External"/><Relationship Id="rId627" Type="http://schemas.openxmlformats.org/officeDocument/2006/relationships/hyperlink" Target="http://www.mirbase.org/cgi-bin/query.pl?terms=bta-miR-2457" TargetMode="External"/><Relationship Id="rId628" Type="http://schemas.openxmlformats.org/officeDocument/2006/relationships/hyperlink" Target="../../../pdfs_07_11_2012_t_14_24_12/19_3316.pdf" TargetMode="External"/><Relationship Id="rId629" Type="http://schemas.openxmlformats.org/officeDocument/2006/relationships/hyperlink" Target="http://www.mirbase.org/cgi-bin/query.pl?terms=bta-miR-2349" TargetMode="External"/><Relationship Id="rId630" Type="http://schemas.openxmlformats.org/officeDocument/2006/relationships/hyperlink" Target="../../../pdfs_07_11_2012_t_14_24_12/7_8246.pdf" TargetMode="External"/><Relationship Id="rId631" Type="http://schemas.openxmlformats.org/officeDocument/2006/relationships/hyperlink" Target="http://www.mirbase.org/cgi-bin/query.pl?terms=bta-miR-2460" TargetMode="External"/><Relationship Id="rId632" Type="http://schemas.openxmlformats.org/officeDocument/2006/relationships/hyperlink" Target="../../../pdfs_07_11_2012_t_14_24_12/1_12600.pdf" TargetMode="External"/><Relationship Id="rId633" Type="http://schemas.openxmlformats.org/officeDocument/2006/relationships/hyperlink" Target="http://www.mirbase.org/cgi-bin/query.pl?terms=bta-miR-2289" TargetMode="External"/><Relationship Id="rId634" Type="http://schemas.openxmlformats.org/officeDocument/2006/relationships/hyperlink" Target="../../../pdfs_07_11_2012_t_14_24_12/16_4923.pdf" TargetMode="External"/><Relationship Id="rId635" Type="http://schemas.openxmlformats.org/officeDocument/2006/relationships/hyperlink" Target="http://www.mirbase.org/cgi-bin/query.pl?terms=bta-miR-6121-5p" TargetMode="External"/><Relationship Id="rId636" Type="http://schemas.openxmlformats.org/officeDocument/2006/relationships/hyperlink" Target="../../../pdfs_07_11_2012_t_14_24_12/21_3979.pdf" TargetMode="External"/><Relationship Id="rId637" Type="http://schemas.openxmlformats.org/officeDocument/2006/relationships/hyperlink" Target="http://www.mirbase.org/cgi-bin/query.pl?terms=bta-miR-154c" TargetMode="External"/><Relationship Id="rId638" Type="http://schemas.openxmlformats.org/officeDocument/2006/relationships/hyperlink" Target="../../../pdfs_07_11_2012_t_14_24_12/15_6195.pdf" TargetMode="External"/><Relationship Id="rId639" Type="http://schemas.openxmlformats.org/officeDocument/2006/relationships/hyperlink" Target="http://www.mirbase.org/cgi-bin/query.pl?terms=bta-miR-2319a" TargetMode="External"/><Relationship Id="rId640" Type="http://schemas.openxmlformats.org/officeDocument/2006/relationships/hyperlink" Target="../../../pdfs_07_11_2012_t_14_24_12/25_652.pdf" TargetMode="External"/><Relationship Id="rId641" Type="http://schemas.openxmlformats.org/officeDocument/2006/relationships/hyperlink" Target="http://www.mirbase.org/cgi-bin/query.pl?terms=bta-miR-2389" TargetMode="External"/><Relationship Id="rId642" Type="http://schemas.openxmlformats.org/officeDocument/2006/relationships/hyperlink" Target="../../../pdfs_07_11_2012_t_14_24_12/25_749.pdf" TargetMode="External"/><Relationship Id="rId643" Type="http://schemas.openxmlformats.org/officeDocument/2006/relationships/hyperlink" Target="http://www.mirbase.org/cgi-bin/query.pl?terms=bta-miR-2387" TargetMode="External"/><Relationship Id="rId644" Type="http://schemas.openxmlformats.org/officeDocument/2006/relationships/hyperlink" Target="../../../pdfs_07_11_2012_t_14_24_12/14_5567.pdf" TargetMode="External"/><Relationship Id="rId645" Type="http://schemas.openxmlformats.org/officeDocument/2006/relationships/hyperlink" Target="http://www.mirbase.org/cgi-bin/query.pl?terms=bta-miR-2308" TargetMode="External"/><Relationship Id="rId646" Type="http://schemas.openxmlformats.org/officeDocument/2006/relationships/hyperlink" Target="../../../pdfs_07_11_2012_t_14_24_12/5_9729.pdf" TargetMode="External"/><Relationship Id="rId647" Type="http://schemas.openxmlformats.org/officeDocument/2006/relationships/hyperlink" Target="http://www.mirbase.org/cgi-bin/query.pl?terms=bta-miR-2428" TargetMode="External"/><Relationship Id="rId648" Type="http://schemas.openxmlformats.org/officeDocument/2006/relationships/hyperlink" Target="../../../pdfs_07_11_2012_t_14_24_12/17_4728.pdf" TargetMode="External"/><Relationship Id="rId649" Type="http://schemas.openxmlformats.org/officeDocument/2006/relationships/hyperlink" Target="http://www.mirbase.org/cgi-bin/query.pl?terms=bta-miR-2323" TargetMode="External"/><Relationship Id="rId650" Type="http://schemas.openxmlformats.org/officeDocument/2006/relationships/hyperlink" Target="../../../pdfs_07_11_2012_t_14_24_12/7_8162.pdf" TargetMode="External"/><Relationship Id="rId651" Type="http://schemas.openxmlformats.org/officeDocument/2006/relationships/hyperlink" Target="http://www.mirbase.org/cgi-bin/query.pl?terms=bta-miR-2454-5p" TargetMode="External"/><Relationship Id="rId652" Type="http://schemas.openxmlformats.org/officeDocument/2006/relationships/hyperlink" Target="../../../pdfs_07_11_2012_t_14_24_12/15_6014.pdf" TargetMode="External"/><Relationship Id="rId653" Type="http://schemas.openxmlformats.org/officeDocument/2006/relationships/hyperlink" Target="http://www.mirbase.org/cgi-bin/query.pl?terms=bta-miR-2318" TargetMode="External"/><Relationship Id="rId654" Type="http://schemas.openxmlformats.org/officeDocument/2006/relationships/hyperlink" Target="../../../pdfs_07_11_2012_t_14_24_12/5_9786.pdf" TargetMode="External"/><Relationship Id="rId655" Type="http://schemas.openxmlformats.org/officeDocument/2006/relationships/hyperlink" Target="http://www.mirbase.org/cgi-bin/query.pl?terms=bta-miR-2435" TargetMode="External"/><Relationship Id="rId656" Type="http://schemas.openxmlformats.org/officeDocument/2006/relationships/hyperlink" Target="../../../pdfs_07_11_2012_t_14_24_12/11_7397.pdf" TargetMode="External"/><Relationship Id="rId657" Type="http://schemas.openxmlformats.org/officeDocument/2006/relationships/hyperlink" Target="http://www.mirbase.org/cgi-bin/query.pl?terms=bta-miR-6122-5p" TargetMode="External"/><Relationship Id="rId658" Type="http://schemas.openxmlformats.org/officeDocument/2006/relationships/hyperlink" Target="../../../pdfs_07_11_2012_t_14_24_12/23_1952.pdf" TargetMode="External"/><Relationship Id="rId659" Type="http://schemas.openxmlformats.org/officeDocument/2006/relationships/hyperlink" Target="http://www.mirbase.org/cgi-bin/query.pl?terms=bta-miR-2377" TargetMode="External"/><Relationship Id="rId660" Type="http://schemas.openxmlformats.org/officeDocument/2006/relationships/hyperlink" Target="../../../pdfs_07_11_2012_t_14_24_12/19_2698.pdf" TargetMode="External"/><Relationship Id="rId661" Type="http://schemas.openxmlformats.org/officeDocument/2006/relationships/hyperlink" Target="http://www.mirbase.org/cgi-bin/query.pl?terms=bta-miR-2335" TargetMode="External"/><Relationship Id="rId662" Type="http://schemas.openxmlformats.org/officeDocument/2006/relationships/hyperlink" Target="../../../pdfs_07_11_2012_t_14_24_12/X_11683.pdf" TargetMode="External"/><Relationship Id="rId663" Type="http://schemas.openxmlformats.org/officeDocument/2006/relationships/hyperlink" Target="http://www.mirbase.org/cgi-bin/query.pl?terms=bta-miR-532" TargetMode="External"/><Relationship Id="rId664"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hyperlink" Target="http://www.ncbi.nlm.nih.gov/entrez/utils/fref.fcgi?PrId=3051&amp;itool=AbstractPlus-def&amp;uid=15217813&amp;nlmid=9808944&amp;db=pubmed&amp;url=http://bioinformatics.oxfordjournals.org/cgi/pmidlookup?view=long&amp;pmid=15217813" TargetMode="External"/><Relationship Id="rId2" Type="http://schemas.openxmlformats.org/officeDocument/2006/relationships/hyperlink" Target="../../../pdfs_07_11_2012_t_14_24_12/bta-mir-378b.pdf" TargetMode="External"/><Relationship Id="rId3" Type="http://schemas.openxmlformats.org/officeDocument/2006/relationships/hyperlink" Target="../../../pdfs_07_11_2012_t_14_24_12/bta-let-7b.pdf" TargetMode="External"/><Relationship Id="rId4" Type="http://schemas.openxmlformats.org/officeDocument/2006/relationships/hyperlink" Target="../../../pdfs_07_11_2012_t_14_24_12/bta-mir-30c.pdf" TargetMode="External"/><Relationship Id="rId5" Type="http://schemas.openxmlformats.org/officeDocument/2006/relationships/hyperlink" Target="../../../pdfs_07_11_2012_t_14_24_12/bta-mir-2478.pdf" TargetMode="External"/><Relationship Id="rId6" Type="http://schemas.openxmlformats.org/officeDocument/2006/relationships/hyperlink" Target="../../../pdfs_07_11_2012_t_14_24_12/bta-mir-1260b.pdf" TargetMode="External"/><Relationship Id="rId7" Type="http://schemas.openxmlformats.org/officeDocument/2006/relationships/hyperlink" Target="../../../pdfs_07_11_2012_t_14_24_12/bta-mir-378c.pdf" TargetMode="External"/><Relationship Id="rId8" Type="http://schemas.openxmlformats.org/officeDocument/2006/relationships/hyperlink" Target="../../../pdfs_07_11_2012_t_14_24_12/bta-mir-484.pdf" TargetMode="External"/><Relationship Id="rId9" Type="http://schemas.openxmlformats.org/officeDocument/2006/relationships/hyperlink" Target="../../../pdfs_07_11_2012_t_14_24_12/bta-mir-2307.pdf" TargetMode="External"/><Relationship Id="rId10" Type="http://schemas.openxmlformats.org/officeDocument/2006/relationships/hyperlink" Target="../../../pdfs_07_11_2012_t_14_24_12/bta-mir-2285e-2.pdf" TargetMode="External"/><Relationship Id="rId11" Type="http://schemas.openxmlformats.org/officeDocument/2006/relationships/hyperlink" Target="../../../pdfs_07_11_2012_t_14_24_12/bta-mir-574.pdf" TargetMode="External"/><Relationship Id="rId12" Type="http://schemas.openxmlformats.org/officeDocument/2006/relationships/hyperlink" Target="../../../pdfs_07_11_2012_t_14_24_12/bta-mir-449c.pdf" TargetMode="External"/><Relationship Id="rId13" Type="http://schemas.openxmlformats.org/officeDocument/2006/relationships/hyperlink" Target="../../../pdfs_07_11_2012_t_14_24_12/bta-mir-2285g.pdf" TargetMode="External"/><Relationship Id="rId14" Type="http://schemas.openxmlformats.org/officeDocument/2006/relationships/hyperlink" Target="../../../pdfs_07_11_2012_t_14_24_12/bta-mir-2344.pdf" TargetMode="External"/><Relationship Id="rId15" Type="http://schemas.openxmlformats.org/officeDocument/2006/relationships/hyperlink" Target="../../../pdfs_07_11_2012_t_14_24_12/bta-mir-1246.pdf" TargetMode="External"/><Relationship Id="rId16" Type="http://schemas.openxmlformats.org/officeDocument/2006/relationships/hyperlink" Target="../../../pdfs_07_11_2012_t_14_24_12/bta-mir-2284i.pdf" TargetMode="External"/><Relationship Id="rId17" Type="http://schemas.openxmlformats.org/officeDocument/2006/relationships/hyperlink" Target="../../../pdfs_07_11_2012_t_14_24_12/bta-mir-1277.pdf" TargetMode="External"/><Relationship Id="rId18" Type="http://schemas.openxmlformats.org/officeDocument/2006/relationships/hyperlink" Target="../../../pdfs_07_11_2012_t_14_24_12/bta-mir-324.pdf" TargetMode="External"/><Relationship Id="rId19" Type="http://schemas.openxmlformats.org/officeDocument/2006/relationships/hyperlink" Target="../../../pdfs_07_11_2012_t_14_24_12/bta-mir-2284v.pdf" TargetMode="External"/><Relationship Id="rId20" Type="http://schemas.openxmlformats.org/officeDocument/2006/relationships/hyperlink" Target="../../../pdfs_07_11_2012_t_14_24_12/bta-mir-2904-3.pdf" TargetMode="External"/><Relationship Id="rId21" Type="http://schemas.openxmlformats.org/officeDocument/2006/relationships/hyperlink" Target="../../../pdfs_07_11_2012_t_14_24_12/bta-mir-2285c.pdf" TargetMode="External"/><Relationship Id="rId22" Type="http://schemas.openxmlformats.org/officeDocument/2006/relationships/hyperlink" Target="../../../pdfs_07_11_2012_t_14_24_12/bta-mir-33a.pdf" TargetMode="External"/><Relationship Id="rId23" Type="http://schemas.openxmlformats.org/officeDocument/2006/relationships/hyperlink" Target="../../../pdfs_07_11_2012_t_14_24_12/bta-mir-2887-2.pdf" TargetMode="External"/><Relationship Id="rId24" Type="http://schemas.openxmlformats.org/officeDocument/2006/relationships/hyperlink" Target="../../../pdfs_07_11_2012_t_14_24_12/bta-mir-2285s.pdf" TargetMode="External"/><Relationship Id="rId25" Type="http://schemas.openxmlformats.org/officeDocument/2006/relationships/hyperlink" Target="../../../pdfs_07_11_2012_t_14_24_12/bta-mir-2284f.pdf" TargetMode="External"/><Relationship Id="rId26" Type="http://schemas.openxmlformats.org/officeDocument/2006/relationships/hyperlink" Target="../../../pdfs_07_11_2012_t_14_24_12/bta-mir-6517.pdf" TargetMode="External"/><Relationship Id="rId27" Type="http://schemas.openxmlformats.org/officeDocument/2006/relationships/hyperlink" Target="../../../pdfs_07_11_2012_t_14_24_12/bta-mir-2313.pdf" TargetMode="External"/><Relationship Id="rId28" Type="http://schemas.openxmlformats.org/officeDocument/2006/relationships/hyperlink" Target="../../../pdfs_07_11_2012_t_14_24_12/bta-mir-1271.pdf" TargetMode="External"/><Relationship Id="rId29" Type="http://schemas.openxmlformats.org/officeDocument/2006/relationships/hyperlink" Target="../../../pdfs_07_11_2012_t_14_24_12/bta-mir-2314.pdf" TargetMode="External"/><Relationship Id="rId30" Type="http://schemas.openxmlformats.org/officeDocument/2006/relationships/hyperlink" Target="../../../pdfs_07_11_2012_t_14_24_12/bta-mir-451.pdf" TargetMode="External"/><Relationship Id="rId31" Type="http://schemas.openxmlformats.org/officeDocument/2006/relationships/hyperlink" Target="../../../pdfs_07_11_2012_t_14_24_12/bta-mir-33b.pdf" TargetMode="External"/><Relationship Id="rId32" Type="http://schemas.openxmlformats.org/officeDocument/2006/relationships/hyperlink" Target="../../../pdfs_07_11_2012_t_14_24_12/bta-mir-29d.pdf" TargetMode="External"/><Relationship Id="rId33" Type="http://schemas.openxmlformats.org/officeDocument/2006/relationships/hyperlink" Target="../../../pdfs_07_11_2012_t_14_24_12/bta-mir-2285j-2.pdf" TargetMode="External"/><Relationship Id="rId34" Type="http://schemas.openxmlformats.org/officeDocument/2006/relationships/hyperlink" Target="../../../pdfs_07_11_2012_t_14_24_12/bta-mir-6528.pdf" TargetMode="External"/><Relationship Id="rId35" Type="http://schemas.openxmlformats.org/officeDocument/2006/relationships/hyperlink" Target="../../../pdfs_07_11_2012_t_14_24_12/bta-mir-2284s.pdf" TargetMode="External"/><Relationship Id="rId36" Type="http://schemas.openxmlformats.org/officeDocument/2006/relationships/hyperlink" Target="../../../pdfs_07_11_2012_t_14_24_12/bta-mir-2440.pdf" TargetMode="External"/><Relationship Id="rId37" Type="http://schemas.openxmlformats.org/officeDocument/2006/relationships/hyperlink" Target="../../../pdfs_07_11_2012_t_14_24_12/bta-mir-181d.pdf" TargetMode="External"/><Relationship Id="rId38" Type="http://schemas.openxmlformats.org/officeDocument/2006/relationships/hyperlink" Target="../../../pdfs_07_11_2012_t_14_24_12/bta-mir-2424.pdf" TargetMode="External"/><Relationship Id="rId39" Type="http://schemas.openxmlformats.org/officeDocument/2006/relationships/hyperlink" Target="../../../pdfs_07_11_2012_t_14_24_12/bta-mir-2285v.pdf" TargetMode="External"/><Relationship Id="rId40" Type="http://schemas.openxmlformats.org/officeDocument/2006/relationships/hyperlink" Target="../../../pdfs_07_11_2012_t_14_24_12/bta-mir-2284n.pdf" TargetMode="External"/><Relationship Id="rId41" Type="http://schemas.openxmlformats.org/officeDocument/2006/relationships/hyperlink" Target="../../../pdfs_07_11_2012_t_14_24_12/bta-mir-2397.pdf" TargetMode="External"/><Relationship Id="rId42" Type="http://schemas.openxmlformats.org/officeDocument/2006/relationships/hyperlink" Target="../../../pdfs_07_11_2012_t_14_24_12/bta-mir-1291.pdf" TargetMode="External"/><Relationship Id="rId43" Type="http://schemas.openxmlformats.org/officeDocument/2006/relationships/hyperlink" Target="../../../pdfs_07_11_2012_t_14_24_12/bta-mir-2411.pdf" TargetMode="External"/><Relationship Id="rId44" Type="http://schemas.openxmlformats.org/officeDocument/2006/relationships/hyperlink" Target="../../../pdfs_07_11_2012_t_14_24_12/bta-mir-2285r.pdf" TargetMode="External"/><Relationship Id="rId45" Type="http://schemas.openxmlformats.org/officeDocument/2006/relationships/hyperlink" Target="../../../pdfs_07_11_2012_t_14_24_12/bta-mir-2284b.pdf" TargetMode="External"/><Relationship Id="rId46" Type="http://schemas.openxmlformats.org/officeDocument/2006/relationships/hyperlink" Target="../../../pdfs_07_11_2012_t_14_24_12/bta-mir-3596.pdf" TargetMode="External"/><Relationship Id="rId47" Type="http://schemas.openxmlformats.org/officeDocument/2006/relationships/hyperlink" Target="../../../pdfs_07_11_2012_t_14_24_12/bta-mir-2484.pdf" TargetMode="External"/><Relationship Id="rId48" Type="http://schemas.openxmlformats.org/officeDocument/2006/relationships/hyperlink" Target="../../../pdfs_07_11_2012_t_14_24_12/bta-mir-2284l.pdf" TargetMode="External"/><Relationship Id="rId49" Type="http://schemas.openxmlformats.org/officeDocument/2006/relationships/hyperlink" Target="../../../pdfs_07_11_2012_t_14_24_12/bta-mir-2284k.pdf" TargetMode="External"/><Relationship Id="rId50" Type="http://schemas.openxmlformats.org/officeDocument/2006/relationships/hyperlink" Target="../../../pdfs_07_11_2012_t_14_24_12/bta-mir-1434.pdf" TargetMode="External"/><Relationship Id="rId51" Type="http://schemas.openxmlformats.org/officeDocument/2006/relationships/hyperlink" Target="../../../pdfs_07_11_2012_t_14_24_12/bta-mir-2284c.pdf" TargetMode="External"/><Relationship Id="rId52" Type="http://schemas.openxmlformats.org/officeDocument/2006/relationships/hyperlink" Target="../../../pdfs_07_11_2012_t_14_24_12/bta-mir-2332.pdf" TargetMode="External"/><Relationship Id="rId53" Type="http://schemas.openxmlformats.org/officeDocument/2006/relationships/hyperlink" Target="../../../pdfs_07_11_2012_t_14_24_12/bta-mir-2285n-7.pdf" TargetMode="External"/><Relationship Id="rId54" Type="http://schemas.openxmlformats.org/officeDocument/2006/relationships/hyperlink" Target="../../../pdfs_07_11_2012_t_14_24_12/bta-mir-2312.pdf" TargetMode="External"/><Relationship Id="rId55" Type="http://schemas.openxmlformats.org/officeDocument/2006/relationships/hyperlink" Target="../../../pdfs_07_11_2012_t_14_24_12/bta-mir-2284j.pdf" TargetMode="External"/><Relationship Id="rId56" Type="http://schemas.openxmlformats.org/officeDocument/2006/relationships/hyperlink" Target="../../../pdfs_07_11_2012_t_14_24_12/bta-mir-2404-2.pdf" TargetMode="External"/><Relationship Id="rId57" Type="http://schemas.openxmlformats.org/officeDocument/2006/relationships/hyperlink" Target="../../../pdfs_07_11_2012_t_14_24_12/bta-mir-2285i.pdf" TargetMode="External"/><Relationship Id="rId58" Type="http://schemas.openxmlformats.org/officeDocument/2006/relationships/hyperlink" Target="../../../pdfs_07_11_2012_t_14_24_12/bta-mir-20b.pdf" TargetMode="External"/><Relationship Id="rId59" Type="http://schemas.openxmlformats.org/officeDocument/2006/relationships/hyperlink" Target="../../../pdfs_07_11_2012_t_14_24_12/bta-mir-2285m-5.pdf" TargetMode="External"/><Relationship Id="rId60" Type="http://schemas.openxmlformats.org/officeDocument/2006/relationships/hyperlink" Target="../../../pdfs_07_11_2012_t_14_24_12/bta-mir-199b.pdf" TargetMode="External"/><Relationship Id="rId61" Type="http://schemas.openxmlformats.org/officeDocument/2006/relationships/hyperlink" Target="../../../pdfs_07_11_2012_t_14_24_12/bta-mir-199a-2.pdf" TargetMode="External"/><Relationship Id="rId62" Type="http://schemas.openxmlformats.org/officeDocument/2006/relationships/hyperlink" Target="../../../pdfs_07_11_2012_t_14_24_12/bta-mir-2334.pdf" TargetMode="External"/><Relationship Id="rId63" Type="http://schemas.openxmlformats.org/officeDocument/2006/relationships/hyperlink" Target="../../../pdfs_07_11_2012_t_14_24_12/bta-mir-2284m.pdf" TargetMode="External"/><Relationship Id="rId64" Type="http://schemas.openxmlformats.org/officeDocument/2006/relationships/hyperlink" Target="../../../pdfs_07_11_2012_t_14_24_12/bta-mir-2448.pdf" TargetMode="External"/><Relationship Id="rId65" Type="http://schemas.openxmlformats.org/officeDocument/2006/relationships/hyperlink" Target="../../../pdfs_07_11_2012_t_14_24_12/bta-mir-2441.pdf" TargetMode="External"/><Relationship Id="rId66" Type="http://schemas.openxmlformats.org/officeDocument/2006/relationships/hyperlink" Target="../../../pdfs_07_11_2012_t_14_24_12/bta-mir-677.pdf" TargetMode="External"/><Relationship Id="rId67" Type="http://schemas.openxmlformats.org/officeDocument/2006/relationships/hyperlink" Target="../../../pdfs_07_11_2012_t_14_24_12/bta-mir-29e.pdf" TargetMode="External"/><Relationship Id="rId68" Type="http://schemas.openxmlformats.org/officeDocument/2006/relationships/hyperlink" Target="../../../pdfs_07_11_2012_t_14_24_12/bta-mir-2400.pdf" TargetMode="External"/><Relationship Id="rId69" Type="http://schemas.openxmlformats.org/officeDocument/2006/relationships/hyperlink" Target="../../../pdfs_07_11_2012_t_14_24_12/bta-mir-2285o-5.pdf" TargetMode="External"/><Relationship Id="rId70" Type="http://schemas.openxmlformats.org/officeDocument/2006/relationships/hyperlink" Target="../../../pdfs_07_11_2012_t_14_24_12/bta-mir-2487.pdf" TargetMode="External"/><Relationship Id="rId71" Type="http://schemas.openxmlformats.org/officeDocument/2006/relationships/hyperlink" Target="../../../pdfs_07_11_2012_t_14_24_12/bta-mir-6535.pdf" TargetMode="External"/><Relationship Id="rId72" Type="http://schemas.openxmlformats.org/officeDocument/2006/relationships/hyperlink" Target="../../../pdfs_07_11_2012_t_14_24_12/bta-mir-2410.pdf" TargetMode="External"/><Relationship Id="rId73" Type="http://schemas.openxmlformats.org/officeDocument/2006/relationships/hyperlink" Target="../../../pdfs_07_11_2012_t_14_24_12/bta-mir-503.pdf" TargetMode="External"/><Relationship Id="rId74" Type="http://schemas.openxmlformats.org/officeDocument/2006/relationships/hyperlink" Target="../../../pdfs_07_11_2012_t_14_24_12/bta-mir-2383.pdf" TargetMode="External"/><Relationship Id="rId75" Type="http://schemas.openxmlformats.org/officeDocument/2006/relationships/hyperlink" Target="../../../pdfs_07_11_2012_t_14_24_12/bta-mir-2481.pdf" TargetMode="External"/><Relationship Id="rId76" Type="http://schemas.openxmlformats.org/officeDocument/2006/relationships/hyperlink" Target="../../../pdfs_07_11_2012_t_14_24_12/bta-mir-6525.pdf" TargetMode="External"/><Relationship Id="rId77" Type="http://schemas.openxmlformats.org/officeDocument/2006/relationships/hyperlink" Target="../../../pdfs_07_11_2012_t_14_24_12/bta-mir-2394.pdf" TargetMode="External"/><Relationship Id="rId78" Type="http://schemas.openxmlformats.org/officeDocument/2006/relationships/hyperlink" Target="../../../pdfs_07_11_2012_t_14_24_12/bta-mir-326.pdf" TargetMode="External"/><Relationship Id="rId79" Type="http://schemas.openxmlformats.org/officeDocument/2006/relationships/hyperlink" Target="../../../pdfs_07_11_2012_t_14_24_12/bta-mir-2427.pdf" TargetMode="External"/><Relationship Id="rId80" Type="http://schemas.openxmlformats.org/officeDocument/2006/relationships/hyperlink" Target="../../../pdfs_07_11_2012_t_14_24_12/bta-mir-2467.pdf" TargetMode="External"/><Relationship Id="rId81" Type="http://schemas.openxmlformats.org/officeDocument/2006/relationships/hyperlink" Target="../../../pdfs_07_11_2012_t_14_24_12/bta-mir-2294.pdf" TargetMode="External"/><Relationship Id="rId82" Type="http://schemas.openxmlformats.org/officeDocument/2006/relationships/hyperlink" Target="../../../pdfs_07_11_2012_t_14_24_12/bta-mir-380.pdf" TargetMode="External"/><Relationship Id="rId83" Type="http://schemas.openxmlformats.org/officeDocument/2006/relationships/hyperlink" Target="../../../pdfs_07_11_2012_t_14_24_12/bta-mir-1248-2.pdf" TargetMode="External"/><Relationship Id="rId84" Type="http://schemas.openxmlformats.org/officeDocument/2006/relationships/hyperlink" Target="../../../pdfs_07_11_2012_t_14_24_12/bta-mir-2310.pdf" TargetMode="External"/><Relationship Id="rId85" Type="http://schemas.openxmlformats.org/officeDocument/2006/relationships/hyperlink" Target="../../../pdfs_07_11_2012_t_14_24_12/bta-mir-202.pdf" TargetMode="External"/><Relationship Id="rId86" Type="http://schemas.openxmlformats.org/officeDocument/2006/relationships/hyperlink" Target="../../../pdfs_07_11_2012_t_14_24_12/bta-mir-2290.pdf" TargetMode="External"/><Relationship Id="rId87" Type="http://schemas.openxmlformats.org/officeDocument/2006/relationships/hyperlink" Target="../../../pdfs_07_11_2012_t_14_24_12/bta-mir-409a.pdf" TargetMode="External"/><Relationship Id="rId88" Type="http://schemas.openxmlformats.org/officeDocument/2006/relationships/hyperlink" Target="../../../pdfs_07_11_2012_t_14_24_12/bta-mir-2903.pdf" TargetMode="External"/><Relationship Id="rId89" Type="http://schemas.openxmlformats.org/officeDocument/2006/relationships/hyperlink" Target="../../../pdfs_07_11_2012_t_14_24_12/bta-mir-2325a.pdf" TargetMode="External"/><Relationship Id="rId90" Type="http://schemas.openxmlformats.org/officeDocument/2006/relationships/hyperlink" Target="../../../pdfs_07_11_2012_t_14_24_12/bta-mir-2284r.pdf" TargetMode="External"/><Relationship Id="rId91" Type="http://schemas.openxmlformats.org/officeDocument/2006/relationships/hyperlink" Target="../../../pdfs_07_11_2012_t_14_24_12/bta-mir-127.pdf" TargetMode="External"/><Relationship Id="rId92" Type="http://schemas.openxmlformats.org/officeDocument/2006/relationships/hyperlink" Target="../../../pdfs_07_11_2012_t_14_24_12/bta-mir-2284u.pdf" TargetMode="External"/><Relationship Id="rId93" Type="http://schemas.openxmlformats.org/officeDocument/2006/relationships/hyperlink" Target="../../../pdfs_07_11_2012_t_14_24_12/bta-mir-2403.pdf" TargetMode="External"/><Relationship Id="rId94" Type="http://schemas.openxmlformats.org/officeDocument/2006/relationships/hyperlink" Target="../../../pdfs_07_11_2012_t_14_24_12/bta-mir-494.pdf" TargetMode="External"/><Relationship Id="rId95" Type="http://schemas.openxmlformats.org/officeDocument/2006/relationships/hyperlink" Target="../../../pdfs_07_11_2012_t_14_24_12/bta-mir-2439.pdf" TargetMode="External"/><Relationship Id="rId96" Type="http://schemas.openxmlformats.org/officeDocument/2006/relationships/hyperlink" Target="../../../pdfs_07_11_2012_t_14_24_12/bta-mir-6530.pdf" TargetMode="External"/><Relationship Id="rId97" Type="http://schemas.openxmlformats.org/officeDocument/2006/relationships/hyperlink" Target="../../../pdfs_07_11_2012_t_14_24_12/bta-mir-763.pdf" TargetMode="External"/><Relationship Id="rId98" Type="http://schemas.openxmlformats.org/officeDocument/2006/relationships/hyperlink" Target="../../../pdfs_07_11_2012_t_14_24_12/bta-mir-145.pdf" TargetMode="External"/><Relationship Id="rId99" Type="http://schemas.openxmlformats.org/officeDocument/2006/relationships/hyperlink" Target="../../../pdfs_07_11_2012_t_14_24_12/bta-mir-2416.pdf" TargetMode="External"/><Relationship Id="rId100" Type="http://schemas.openxmlformats.org/officeDocument/2006/relationships/hyperlink" Target="../../../pdfs_07_11_2012_t_14_24_12/bta-mir-2338.pdf" TargetMode="External"/><Relationship Id="rId101" Type="http://schemas.openxmlformats.org/officeDocument/2006/relationships/hyperlink" Target="../../../pdfs_07_11_2012_t_14_24_12/bta-mir-2328.pdf" TargetMode="External"/><Relationship Id="rId102" Type="http://schemas.openxmlformats.org/officeDocument/2006/relationships/hyperlink" Target="../../../pdfs_07_11_2012_t_14_24_12/bta-mir-2378.pdf" TargetMode="External"/><Relationship Id="rId103" Type="http://schemas.openxmlformats.org/officeDocument/2006/relationships/hyperlink" Target="../../../pdfs_07_11_2012_t_14_24_12/bta-mir-2426.pdf" TargetMode="External"/><Relationship Id="rId104" Type="http://schemas.openxmlformats.org/officeDocument/2006/relationships/hyperlink" Target="../../../pdfs_07_11_2012_t_14_24_12/bta-mir-1301.pdf" TargetMode="External"/><Relationship Id="rId105" Type="http://schemas.openxmlformats.org/officeDocument/2006/relationships/hyperlink" Target="../../../pdfs_07_11_2012_t_14_24_12/bta-mir-2285a.pdf" TargetMode="External"/><Relationship Id="rId106" Type="http://schemas.openxmlformats.org/officeDocument/2006/relationships/hyperlink" Target="../../../pdfs_07_11_2012_t_14_24_12/bta-mir-2463.pdf" TargetMode="External"/><Relationship Id="rId107" Type="http://schemas.openxmlformats.org/officeDocument/2006/relationships/hyperlink" Target="../../../pdfs_07_11_2012_t_14_24_12/bta-mir-1814c.pdf" TargetMode="External"/><Relationship Id="rId108" Type="http://schemas.openxmlformats.org/officeDocument/2006/relationships/hyperlink" Target="../../../pdfs_07_11_2012_t_14_24_12/bta-mir-2380.pdf" TargetMode="External"/><Relationship Id="rId109" Type="http://schemas.openxmlformats.org/officeDocument/2006/relationships/hyperlink" Target="../../../pdfs_07_11_2012_t_14_24_12/bta-mir-338.pdf" TargetMode="External"/><Relationship Id="rId110" Type="http://schemas.openxmlformats.org/officeDocument/2006/relationships/hyperlink" Target="../../../pdfs_07_11_2012_t_14_24_12/bta-mir-223.pdf" TargetMode="External"/><Relationship Id="rId111" Type="http://schemas.openxmlformats.org/officeDocument/2006/relationships/hyperlink" Target="../../../pdfs_07_11_2012_t_14_24_12/bta-mir-224.pdf" TargetMode="External"/><Relationship Id="rId112" Type="http://schemas.openxmlformats.org/officeDocument/2006/relationships/hyperlink" Target="../../../pdfs_07_11_2012_t_14_24_12/bta-mir-3120.pdf" TargetMode="External"/><Relationship Id="rId113" Type="http://schemas.openxmlformats.org/officeDocument/2006/relationships/hyperlink" Target="../../../pdfs_07_11_2012_t_14_24_12/bta-mir-2451.pdf" TargetMode="External"/><Relationship Id="rId114" Type="http://schemas.openxmlformats.org/officeDocument/2006/relationships/hyperlink" Target="../../../pdfs_07_11_2012_t_14_24_12/bta-mir-2407.pdf" TargetMode="External"/><Relationship Id="rId115" Type="http://schemas.openxmlformats.org/officeDocument/2006/relationships/hyperlink" Target="../../../pdfs_07_11_2012_t_14_24_12/bta-mir-2450c.pdf" TargetMode="External"/><Relationship Id="rId116" Type="http://schemas.openxmlformats.org/officeDocument/2006/relationships/hyperlink" Target="../../../pdfs_07_11_2012_t_14_24_12/bta-mir-150.pdf" TargetMode="External"/><Relationship Id="rId117" Type="http://schemas.openxmlformats.org/officeDocument/2006/relationships/hyperlink" Target="../../../pdfs_07_11_2012_t_14_24_12/bta-mir-2471.pdf" TargetMode="External"/><Relationship Id="rId118" Type="http://schemas.openxmlformats.org/officeDocument/2006/relationships/hyperlink" Target="../../../pdfs_07_11_2012_t_14_24_12/bta-mir-411c.pdf" TargetMode="External"/><Relationship Id="rId119" Type="http://schemas.openxmlformats.org/officeDocument/2006/relationships/hyperlink" Target="../../../pdfs_07_11_2012_t_14_24_12/bta-mir-2449.pdf" TargetMode="External"/><Relationship Id="rId120" Type="http://schemas.openxmlformats.org/officeDocument/2006/relationships/hyperlink" Target="../../../pdfs_07_11_2012_t_14_24_12/bta-mir-767.pdf" TargetMode="External"/><Relationship Id="rId121" Type="http://schemas.openxmlformats.org/officeDocument/2006/relationships/hyperlink" Target="../../../pdfs_07_11_2012_t_14_24_12/bta-mir-2291.pdf" TargetMode="External"/><Relationship Id="rId122" Type="http://schemas.openxmlformats.org/officeDocument/2006/relationships/hyperlink" Target="../../../pdfs_07_11_2012_t_14_24_12/bta-mir-2316.pdf" TargetMode="External"/><Relationship Id="rId123" Type="http://schemas.openxmlformats.org/officeDocument/2006/relationships/hyperlink" Target="../../../pdfs_07_11_2012_t_14_24_12/bta-mir-2342.pdf" TargetMode="External"/><Relationship Id="rId124" Type="http://schemas.openxmlformats.org/officeDocument/2006/relationships/hyperlink" Target="../../../pdfs_07_11_2012_t_14_24_12/bta-mir-2300a.pdf" TargetMode="External"/><Relationship Id="rId125" Type="http://schemas.openxmlformats.org/officeDocument/2006/relationships/hyperlink" Target="../../../pdfs_07_11_2012_t_14_24_12/bta-mir-483.pdf" TargetMode="External"/><Relationship Id="rId126" Type="http://schemas.openxmlformats.org/officeDocument/2006/relationships/hyperlink" Target="../../../pdfs_07_11_2012_t_14_24_12/bta-mir-369.pdf" TargetMode="External"/><Relationship Id="rId127" Type="http://schemas.openxmlformats.org/officeDocument/2006/relationships/hyperlink" Target="../../../pdfs_07_11_2012_t_14_24_12/bta-mir-2347.pdf" TargetMode="External"/><Relationship Id="rId128" Type="http://schemas.openxmlformats.org/officeDocument/2006/relationships/hyperlink" Target="../../../pdfs_07_11_2012_t_14_24_12/bta-mir-2284a.pdf" TargetMode="External"/><Relationship Id="rId129" Type="http://schemas.openxmlformats.org/officeDocument/2006/relationships/hyperlink" Target="../../../pdfs_07_11_2012_t_14_24_12/bta-mir-2450b.pdf" TargetMode="External"/><Relationship Id="rId130" Type="http://schemas.openxmlformats.org/officeDocument/2006/relationships/hyperlink" Target="../../../pdfs_07_11_2012_t_14_24_12/bta-mir-495.pdf" TargetMode="External"/><Relationship Id="rId131" Type="http://schemas.openxmlformats.org/officeDocument/2006/relationships/hyperlink" Target="../../../pdfs_07_11_2012_t_14_24_12/bta-mir-1197.pdf" TargetMode="External"/><Relationship Id="rId132" Type="http://schemas.openxmlformats.org/officeDocument/2006/relationships/hyperlink" Target="../../../pdfs_07_11_2012_t_14_24_12/bta-mir-2415.pdf" TargetMode="External"/><Relationship Id="rId133" Type="http://schemas.openxmlformats.org/officeDocument/2006/relationships/hyperlink" Target="../../../pdfs_07_11_2012_t_14_24_12/bta-mir-2485.pdf" TargetMode="External"/><Relationship Id="rId134" Type="http://schemas.openxmlformats.org/officeDocument/2006/relationships/hyperlink" Target="../../../pdfs_07_11_2012_t_14_24_12/bta-mir-382.pdf" TargetMode="External"/><Relationship Id="rId135" Type="http://schemas.openxmlformats.org/officeDocument/2006/relationships/hyperlink" Target="../../../pdfs_07_11_2012_t_14_24_12/bta-mir-2296.pdf" TargetMode="External"/><Relationship Id="rId136" Type="http://schemas.openxmlformats.org/officeDocument/2006/relationships/hyperlink" Target="../../../pdfs_07_11_2012_t_14_24_12/bta-mir-411b.pdf" TargetMode="External"/><Relationship Id="rId137" Type="http://schemas.openxmlformats.org/officeDocument/2006/relationships/hyperlink" Target="../../../pdfs_07_11_2012_t_14_24_12/bta-mir-452.pdf" TargetMode="External"/><Relationship Id="rId138" Type="http://schemas.openxmlformats.org/officeDocument/2006/relationships/hyperlink" Target="../../../pdfs_07_11_2012_t_14_24_12/bta-mir-2379.pdf" TargetMode="External"/><Relationship Id="rId139" Type="http://schemas.openxmlformats.org/officeDocument/2006/relationships/hyperlink" Target="../../../pdfs_07_11_2012_t_14_24_12/bta-mir-2292.pdf" TargetMode="External"/><Relationship Id="rId140" Type="http://schemas.openxmlformats.org/officeDocument/2006/relationships/hyperlink" Target="../../../pdfs_07_11_2012_t_14_24_12/bta-mir-6527.pdf" TargetMode="External"/><Relationship Id="rId141" Type="http://schemas.openxmlformats.org/officeDocument/2006/relationships/hyperlink" Target="../../../pdfs_07_11_2012_t_14_24_12/bta-mir-2455.pdf" TargetMode="External"/><Relationship Id="rId142" Type="http://schemas.openxmlformats.org/officeDocument/2006/relationships/hyperlink" Target="../../../pdfs_07_11_2012_t_14_24_12/bta-mir-299.pdf" TargetMode="External"/><Relationship Id="rId143" Type="http://schemas.openxmlformats.org/officeDocument/2006/relationships/hyperlink" Target="../../../pdfs_07_11_2012_t_14_24_12/bta-mir-1179.pdf" TargetMode="External"/><Relationship Id="rId144" Type="http://schemas.openxmlformats.org/officeDocument/2006/relationships/hyperlink" Target="../../../pdfs_07_11_2012_t_14_24_12/bta-mir-2295.pdf" TargetMode="External"/><Relationship Id="rId145" Type="http://schemas.openxmlformats.org/officeDocument/2006/relationships/hyperlink" Target="../../../pdfs_07_11_2012_t_14_24_12/bta-mir-2892.pdf" TargetMode="External"/><Relationship Id="rId146" Type="http://schemas.openxmlformats.org/officeDocument/2006/relationships/hyperlink" Target="../../../pdfs_07_11_2012_t_14_24_12/bta-mir-2957.pdf" TargetMode="External"/><Relationship Id="rId147" Type="http://schemas.openxmlformats.org/officeDocument/2006/relationships/hyperlink" Target="../../../pdfs_07_11_2012_t_14_24_12/bta-mir-6533.pdf"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0" activeCellId="0" sqref="H10"/>
    </sheetView>
  </sheetViews>
  <sheetFormatPr defaultColWidth="8.96484375" defaultRowHeight="18.75" zeroHeight="false" outlineLevelRow="0" outlineLevelCol="0"/>
  <cols>
    <col collapsed="false" customWidth="true" hidden="false" outlineLevel="0" max="1" min="1" style="1" width="15.99"/>
    <col collapsed="false" customWidth="true" hidden="false" outlineLevel="0" max="2" min="2" style="0" width="32.28"/>
    <col collapsed="false" customWidth="true" hidden="false" outlineLevel="0" max="3" min="3" style="0" width="24.7"/>
    <col collapsed="false" customWidth="true" hidden="false" outlineLevel="0" max="4" min="4" style="0" width="24.13"/>
    <col collapsed="false" customWidth="true" hidden="false" outlineLevel="0" max="5" min="5" style="1" width="10.13"/>
    <col collapsed="false" customWidth="true" hidden="false" outlineLevel="0" max="6" min="6" style="1" width="8.85"/>
    <col collapsed="false" customWidth="true" hidden="false" outlineLevel="0" max="7" min="7" style="0" width="23.14"/>
    <col collapsed="false" customWidth="true" hidden="false" outlineLevel="0" max="8" min="8" style="0" width="25.85"/>
    <col collapsed="false" customWidth="true" hidden="false" outlineLevel="0" max="9" min="9" style="1" width="16.7"/>
    <col collapsed="false" customWidth="true" hidden="false" outlineLevel="0" max="29" min="10" style="2" width="9.14"/>
  </cols>
  <sheetData>
    <row r="1" s="6" customFormat="true" ht="18.75" hidden="false" customHeight="true" outlineLevel="0" collapsed="false">
      <c r="A1" s="3" t="s">
        <v>0</v>
      </c>
      <c r="B1" s="4"/>
      <c r="C1" s="4"/>
      <c r="D1" s="4"/>
      <c r="E1" s="5"/>
      <c r="F1" s="5"/>
      <c r="G1" s="4"/>
      <c r="H1" s="4"/>
      <c r="I1" s="5"/>
      <c r="J1" s="4"/>
      <c r="K1" s="4"/>
      <c r="L1" s="4"/>
      <c r="M1" s="4"/>
      <c r="N1" s="4"/>
      <c r="O1" s="4"/>
      <c r="P1" s="4"/>
      <c r="Q1" s="4"/>
      <c r="R1" s="4"/>
      <c r="S1" s="4"/>
      <c r="T1" s="4"/>
      <c r="U1" s="4"/>
      <c r="V1" s="4"/>
      <c r="W1" s="4"/>
      <c r="X1" s="4"/>
      <c r="Y1" s="4"/>
      <c r="Z1" s="4"/>
      <c r="AA1" s="4"/>
      <c r="AB1" s="4"/>
      <c r="AC1" s="4"/>
    </row>
    <row r="2" s="6" customFormat="true" ht="18.75" hidden="false" customHeight="true" outlineLevel="0" collapsed="false">
      <c r="A2" s="7"/>
      <c r="B2" s="7" t="s">
        <v>1</v>
      </c>
      <c r="C2" s="7"/>
      <c r="D2" s="7"/>
      <c r="E2" s="7" t="s">
        <v>2</v>
      </c>
      <c r="F2" s="7"/>
      <c r="G2" s="7"/>
      <c r="H2" s="7"/>
      <c r="I2" s="7"/>
      <c r="J2" s="4"/>
      <c r="K2" s="4"/>
      <c r="L2" s="4"/>
      <c r="M2" s="4"/>
      <c r="N2" s="4"/>
      <c r="O2" s="4"/>
      <c r="P2" s="4"/>
      <c r="Q2" s="4"/>
      <c r="R2" s="4"/>
      <c r="S2" s="4"/>
      <c r="T2" s="4"/>
      <c r="U2" s="4"/>
      <c r="V2" s="4"/>
      <c r="W2" s="4"/>
      <c r="X2" s="4"/>
      <c r="Y2" s="4"/>
      <c r="Z2" s="4"/>
      <c r="AA2" s="4"/>
      <c r="AB2" s="4"/>
      <c r="AC2" s="4"/>
    </row>
    <row r="3" s="10" customFormat="true" ht="15.75" hidden="false" customHeight="true" outlineLevel="0" collapsed="false">
      <c r="A3" s="8" t="s">
        <v>3</v>
      </c>
      <c r="B3" s="8" t="s">
        <v>4</v>
      </c>
      <c r="C3" s="8" t="s">
        <v>5</v>
      </c>
      <c r="D3" s="8" t="s">
        <v>6</v>
      </c>
      <c r="E3" s="8" t="s">
        <v>7</v>
      </c>
      <c r="F3" s="8" t="s">
        <v>8</v>
      </c>
      <c r="G3" s="8" t="s">
        <v>9</v>
      </c>
      <c r="H3" s="8" t="s">
        <v>10</v>
      </c>
      <c r="I3" s="8" t="s">
        <v>11</v>
      </c>
      <c r="J3" s="9"/>
      <c r="K3" s="9"/>
      <c r="L3" s="9"/>
      <c r="M3" s="9"/>
      <c r="N3" s="9"/>
      <c r="O3" s="9"/>
      <c r="P3" s="9"/>
      <c r="Q3" s="9"/>
      <c r="R3" s="9"/>
      <c r="S3" s="9"/>
      <c r="T3" s="9"/>
      <c r="U3" s="9"/>
      <c r="V3" s="9"/>
      <c r="W3" s="9"/>
      <c r="X3" s="9"/>
      <c r="Y3" s="9"/>
      <c r="Z3" s="9"/>
      <c r="AA3" s="9"/>
      <c r="AB3" s="9"/>
      <c r="AC3" s="9"/>
    </row>
    <row r="4" s="14" customFormat="true" ht="18.75" hidden="false" customHeight="true" outlineLevel="0" collapsed="false">
      <c r="A4" s="11" t="n">
        <v>10</v>
      </c>
      <c r="B4" s="11" t="n">
        <v>73</v>
      </c>
      <c r="C4" s="12" t="s">
        <v>12</v>
      </c>
      <c r="D4" s="12" t="s">
        <v>13</v>
      </c>
      <c r="E4" s="11" t="n">
        <v>755</v>
      </c>
      <c r="F4" s="11" t="n">
        <v>391</v>
      </c>
      <c r="G4" s="12" t="s">
        <v>14</v>
      </c>
      <c r="H4" s="12" t="n">
        <v>24.1</v>
      </c>
      <c r="I4" s="11" t="n">
        <v>2</v>
      </c>
      <c r="J4" s="13"/>
      <c r="K4" s="13"/>
      <c r="L4" s="13"/>
      <c r="M4" s="13"/>
      <c r="N4" s="13"/>
      <c r="O4" s="13"/>
      <c r="P4" s="13"/>
      <c r="Q4" s="13"/>
      <c r="R4" s="13"/>
      <c r="S4" s="13"/>
      <c r="T4" s="13"/>
      <c r="U4" s="13"/>
      <c r="V4" s="13"/>
      <c r="W4" s="13"/>
      <c r="X4" s="13"/>
      <c r="Y4" s="13"/>
      <c r="Z4" s="13"/>
      <c r="AA4" s="13"/>
      <c r="AB4" s="13"/>
      <c r="AC4" s="13"/>
    </row>
    <row r="5" s="14" customFormat="true" ht="18.75" hidden="false" customHeight="true" outlineLevel="0" collapsed="false">
      <c r="A5" s="15" t="n">
        <v>9</v>
      </c>
      <c r="B5" s="15" t="n">
        <v>78</v>
      </c>
      <c r="C5" s="16" t="s">
        <v>12</v>
      </c>
      <c r="D5" s="16" t="s">
        <v>15</v>
      </c>
      <c r="E5" s="15" t="n">
        <v>755</v>
      </c>
      <c r="F5" s="15" t="n">
        <v>391</v>
      </c>
      <c r="G5" s="16" t="s">
        <v>16</v>
      </c>
      <c r="H5" s="16" t="n">
        <v>24.4</v>
      </c>
      <c r="I5" s="15" t="n">
        <v>2</v>
      </c>
      <c r="J5" s="13"/>
      <c r="K5" s="13"/>
      <c r="L5" s="13"/>
      <c r="M5" s="13"/>
      <c r="N5" s="13"/>
      <c r="O5" s="13"/>
      <c r="P5" s="13"/>
      <c r="Q5" s="13"/>
      <c r="R5" s="13"/>
      <c r="S5" s="13"/>
      <c r="T5" s="13"/>
      <c r="U5" s="13"/>
      <c r="V5" s="13"/>
      <c r="W5" s="13"/>
      <c r="X5" s="13"/>
      <c r="Y5" s="13"/>
      <c r="Z5" s="13"/>
      <c r="AA5" s="13"/>
      <c r="AB5" s="13"/>
      <c r="AC5" s="13"/>
    </row>
    <row r="6" s="14" customFormat="true" ht="18.75" hidden="false" customHeight="true" outlineLevel="0" collapsed="false">
      <c r="A6" s="15" t="n">
        <v>8</v>
      </c>
      <c r="B6" s="15" t="n">
        <v>81</v>
      </c>
      <c r="C6" s="16" t="s">
        <v>12</v>
      </c>
      <c r="D6" s="16" t="s">
        <v>17</v>
      </c>
      <c r="E6" s="15" t="n">
        <v>755</v>
      </c>
      <c r="F6" s="15" t="n">
        <v>391</v>
      </c>
      <c r="G6" s="16" t="s">
        <v>16</v>
      </c>
      <c r="H6" s="16" t="n">
        <v>24</v>
      </c>
      <c r="I6" s="15" t="n">
        <v>2</v>
      </c>
      <c r="J6" s="13"/>
      <c r="K6" s="13"/>
      <c r="L6" s="13"/>
      <c r="M6" s="13"/>
      <c r="N6" s="13"/>
      <c r="O6" s="13"/>
      <c r="P6" s="13"/>
      <c r="Q6" s="13"/>
      <c r="R6" s="13"/>
      <c r="S6" s="13"/>
      <c r="T6" s="13"/>
      <c r="U6" s="13"/>
      <c r="V6" s="13"/>
      <c r="W6" s="13"/>
      <c r="X6" s="13"/>
      <c r="Y6" s="13"/>
      <c r="Z6" s="13"/>
      <c r="AA6" s="13"/>
      <c r="AB6" s="13"/>
      <c r="AC6" s="13"/>
    </row>
    <row r="7" s="14" customFormat="true" ht="18.75" hidden="false" customHeight="true" outlineLevel="0" collapsed="false">
      <c r="A7" s="15" t="n">
        <v>7</v>
      </c>
      <c r="B7" s="15" t="n">
        <v>83</v>
      </c>
      <c r="C7" s="16" t="s">
        <v>18</v>
      </c>
      <c r="D7" s="16" t="s">
        <v>19</v>
      </c>
      <c r="E7" s="15" t="n">
        <v>755</v>
      </c>
      <c r="F7" s="15" t="n">
        <v>391</v>
      </c>
      <c r="G7" s="16" t="s">
        <v>16</v>
      </c>
      <c r="H7" s="16" t="n">
        <v>23.8</v>
      </c>
      <c r="I7" s="15" t="n">
        <v>2</v>
      </c>
      <c r="J7" s="13"/>
      <c r="K7" s="13"/>
      <c r="L7" s="13"/>
      <c r="M7" s="13"/>
      <c r="N7" s="13"/>
      <c r="O7" s="13"/>
      <c r="P7" s="13"/>
      <c r="Q7" s="13"/>
      <c r="R7" s="13"/>
      <c r="S7" s="13"/>
      <c r="T7" s="13"/>
      <c r="U7" s="13"/>
      <c r="V7" s="13"/>
      <c r="W7" s="13"/>
      <c r="X7" s="13"/>
      <c r="Y7" s="13"/>
      <c r="Z7" s="13"/>
      <c r="AA7" s="13"/>
      <c r="AB7" s="13"/>
      <c r="AC7" s="13"/>
    </row>
    <row r="8" s="14" customFormat="true" ht="18.75" hidden="false" customHeight="true" outlineLevel="0" collapsed="false">
      <c r="A8" s="15" t="n">
        <v>6</v>
      </c>
      <c r="B8" s="15" t="n">
        <v>89</v>
      </c>
      <c r="C8" s="16" t="s">
        <v>18</v>
      </c>
      <c r="D8" s="16" t="s">
        <v>20</v>
      </c>
      <c r="E8" s="15" t="n">
        <v>755</v>
      </c>
      <c r="F8" s="15" t="n">
        <v>391</v>
      </c>
      <c r="G8" s="16" t="s">
        <v>21</v>
      </c>
      <c r="H8" s="16" t="n">
        <v>23.2</v>
      </c>
      <c r="I8" s="15" t="n">
        <v>2</v>
      </c>
      <c r="J8" s="13"/>
      <c r="K8" s="13"/>
      <c r="L8" s="13"/>
      <c r="M8" s="13"/>
      <c r="N8" s="13"/>
      <c r="O8" s="13"/>
      <c r="P8" s="13"/>
      <c r="Q8" s="13"/>
      <c r="R8" s="13"/>
      <c r="S8" s="13"/>
      <c r="T8" s="13"/>
      <c r="U8" s="13"/>
      <c r="V8" s="13"/>
      <c r="W8" s="13"/>
      <c r="X8" s="13"/>
      <c r="Y8" s="13"/>
      <c r="Z8" s="13"/>
      <c r="AA8" s="13"/>
      <c r="AB8" s="13"/>
      <c r="AC8" s="13"/>
    </row>
    <row r="9" s="14" customFormat="true" ht="18.75" hidden="false" customHeight="true" outlineLevel="0" collapsed="false">
      <c r="A9" s="17" t="n">
        <v>5</v>
      </c>
      <c r="B9" s="17" t="n">
        <v>117</v>
      </c>
      <c r="C9" s="18" t="s">
        <v>22</v>
      </c>
      <c r="D9" s="18" t="s">
        <v>23</v>
      </c>
      <c r="E9" s="17" t="n">
        <v>755</v>
      </c>
      <c r="F9" s="17" t="n">
        <v>391</v>
      </c>
      <c r="G9" s="18" t="s">
        <v>24</v>
      </c>
      <c r="H9" s="18" t="n">
        <v>16.2</v>
      </c>
      <c r="I9" s="17" t="n">
        <v>2</v>
      </c>
      <c r="J9" s="13"/>
      <c r="K9" s="13"/>
      <c r="L9" s="13"/>
      <c r="M9" s="13"/>
      <c r="N9" s="13"/>
      <c r="O9" s="13"/>
      <c r="P9" s="13"/>
      <c r="Q9" s="13"/>
      <c r="R9" s="13"/>
      <c r="S9" s="13"/>
      <c r="T9" s="13"/>
      <c r="U9" s="13"/>
      <c r="V9" s="13"/>
      <c r="W9" s="13"/>
      <c r="X9" s="13"/>
      <c r="Y9" s="13"/>
      <c r="Z9" s="13"/>
      <c r="AA9" s="13"/>
      <c r="AB9" s="13"/>
      <c r="AC9" s="13"/>
    </row>
    <row r="10" s="14" customFormat="true" ht="18.75" hidden="false" customHeight="true" outlineLevel="0" collapsed="false">
      <c r="A10" s="15" t="n">
        <v>4</v>
      </c>
      <c r="B10" s="15" t="n">
        <v>136</v>
      </c>
      <c r="C10" s="16" t="s">
        <v>25</v>
      </c>
      <c r="D10" s="16" t="s">
        <v>26</v>
      </c>
      <c r="E10" s="15" t="n">
        <v>755</v>
      </c>
      <c r="F10" s="15" t="n">
        <v>391</v>
      </c>
      <c r="G10" s="16" t="s">
        <v>27</v>
      </c>
      <c r="H10" s="16" t="n">
        <v>8.5</v>
      </c>
      <c r="I10" s="15" t="n">
        <v>2</v>
      </c>
      <c r="J10" s="13"/>
      <c r="K10" s="13"/>
      <c r="L10" s="13"/>
      <c r="M10" s="13"/>
      <c r="N10" s="13"/>
      <c r="O10" s="13"/>
      <c r="P10" s="13"/>
      <c r="Q10" s="13"/>
      <c r="R10" s="13"/>
      <c r="S10" s="13"/>
      <c r="T10" s="13"/>
      <c r="U10" s="13"/>
      <c r="V10" s="13"/>
      <c r="W10" s="13"/>
      <c r="X10" s="13"/>
      <c r="Y10" s="13"/>
      <c r="Z10" s="13"/>
      <c r="AA10" s="13"/>
      <c r="AB10" s="13"/>
      <c r="AC10" s="13"/>
    </row>
    <row r="11" s="14" customFormat="true" ht="18.75" hidden="false" customHeight="true" outlineLevel="0" collapsed="false">
      <c r="A11" s="15" t="n">
        <v>3</v>
      </c>
      <c r="B11" s="15" t="n">
        <v>158</v>
      </c>
      <c r="C11" s="16" t="s">
        <v>28</v>
      </c>
      <c r="D11" s="16" t="s">
        <v>29</v>
      </c>
      <c r="E11" s="15" t="n">
        <v>755</v>
      </c>
      <c r="F11" s="15" t="n">
        <v>391</v>
      </c>
      <c r="G11" s="16" t="s">
        <v>30</v>
      </c>
      <c r="H11" s="16" t="n">
        <v>3.7</v>
      </c>
      <c r="I11" s="15" t="n">
        <v>2</v>
      </c>
      <c r="J11" s="13"/>
      <c r="K11" s="13"/>
      <c r="L11" s="13"/>
      <c r="M11" s="13"/>
      <c r="N11" s="13"/>
      <c r="O11" s="13"/>
      <c r="P11" s="13"/>
      <c r="Q11" s="13"/>
      <c r="R11" s="13"/>
      <c r="S11" s="13"/>
      <c r="T11" s="13"/>
      <c r="U11" s="13"/>
      <c r="V11" s="13"/>
      <c r="W11" s="13"/>
      <c r="X11" s="13"/>
      <c r="Y11" s="13"/>
      <c r="Z11" s="13"/>
      <c r="AA11" s="13"/>
      <c r="AB11" s="13"/>
      <c r="AC11" s="13"/>
    </row>
    <row r="12" s="14" customFormat="true" ht="18.75" hidden="false" customHeight="true" outlineLevel="0" collapsed="false">
      <c r="A12" s="15" t="n">
        <v>2</v>
      </c>
      <c r="B12" s="15" t="n">
        <v>196</v>
      </c>
      <c r="C12" s="16" t="s">
        <v>31</v>
      </c>
      <c r="D12" s="16" t="s">
        <v>32</v>
      </c>
      <c r="E12" s="15" t="n">
        <v>755</v>
      </c>
      <c r="F12" s="15" t="n">
        <v>391</v>
      </c>
      <c r="G12" s="16" t="s">
        <v>33</v>
      </c>
      <c r="H12" s="16" t="n">
        <v>3.2</v>
      </c>
      <c r="I12" s="15" t="n">
        <v>2</v>
      </c>
      <c r="J12" s="13"/>
      <c r="K12" s="13"/>
      <c r="L12" s="13"/>
      <c r="M12" s="13"/>
      <c r="N12" s="13"/>
      <c r="O12" s="13"/>
      <c r="P12" s="13"/>
      <c r="Q12" s="13"/>
      <c r="R12" s="13"/>
      <c r="S12" s="13"/>
      <c r="T12" s="13"/>
      <c r="U12" s="13"/>
      <c r="V12" s="13"/>
      <c r="W12" s="13"/>
      <c r="X12" s="13"/>
      <c r="Y12" s="13"/>
      <c r="Z12" s="13"/>
      <c r="AA12" s="13"/>
      <c r="AB12" s="13"/>
      <c r="AC12" s="13"/>
    </row>
    <row r="13" s="14" customFormat="true" ht="18.75" hidden="false" customHeight="true" outlineLevel="0" collapsed="false">
      <c r="A13" s="15" t="n">
        <v>1</v>
      </c>
      <c r="B13" s="15" t="n">
        <v>315</v>
      </c>
      <c r="C13" s="16" t="s">
        <v>34</v>
      </c>
      <c r="D13" s="16" t="s">
        <v>35</v>
      </c>
      <c r="E13" s="15" t="n">
        <v>755</v>
      </c>
      <c r="F13" s="15" t="n">
        <v>391</v>
      </c>
      <c r="G13" s="16" t="s">
        <v>36</v>
      </c>
      <c r="H13" s="16" t="n">
        <v>3.2</v>
      </c>
      <c r="I13" s="15" t="n">
        <v>2</v>
      </c>
      <c r="J13" s="13"/>
      <c r="K13" s="13"/>
      <c r="L13" s="13"/>
      <c r="M13" s="13"/>
      <c r="N13" s="13"/>
      <c r="O13" s="13"/>
      <c r="P13" s="13"/>
      <c r="Q13" s="13"/>
      <c r="R13" s="13"/>
      <c r="S13" s="13"/>
      <c r="T13" s="13"/>
      <c r="U13" s="13"/>
      <c r="V13" s="13"/>
      <c r="W13" s="13"/>
      <c r="X13" s="13"/>
      <c r="Y13" s="13"/>
      <c r="Z13" s="13"/>
      <c r="AA13" s="13"/>
      <c r="AB13" s="13"/>
      <c r="AC13" s="13"/>
    </row>
    <row r="14" s="14" customFormat="true" ht="18.75" hidden="false" customHeight="true" outlineLevel="0" collapsed="false">
      <c r="A14" s="15" t="n">
        <v>0</v>
      </c>
      <c r="B14" s="15" t="n">
        <v>396</v>
      </c>
      <c r="C14" s="16" t="s">
        <v>37</v>
      </c>
      <c r="D14" s="16" t="s">
        <v>38</v>
      </c>
      <c r="E14" s="15" t="n">
        <v>755</v>
      </c>
      <c r="F14" s="15" t="n">
        <v>391</v>
      </c>
      <c r="G14" s="16" t="s">
        <v>39</v>
      </c>
      <c r="H14" s="16" t="n">
        <v>2</v>
      </c>
      <c r="I14" s="15" t="n">
        <v>2</v>
      </c>
      <c r="J14" s="13"/>
      <c r="K14" s="13"/>
      <c r="L14" s="13"/>
      <c r="M14" s="13"/>
      <c r="N14" s="13"/>
      <c r="O14" s="13"/>
      <c r="P14" s="13"/>
      <c r="Q14" s="13"/>
      <c r="R14" s="13"/>
      <c r="S14" s="13"/>
      <c r="T14" s="13"/>
      <c r="U14" s="13"/>
      <c r="V14" s="13"/>
      <c r="W14" s="13"/>
      <c r="X14" s="13"/>
      <c r="Y14" s="13"/>
      <c r="Z14" s="13"/>
      <c r="AA14" s="13"/>
      <c r="AB14" s="13"/>
      <c r="AC14" s="13"/>
    </row>
    <row r="15" s="14" customFormat="true" ht="18.75" hidden="false" customHeight="true" outlineLevel="0" collapsed="false">
      <c r="A15" s="19" t="n">
        <v>-1</v>
      </c>
      <c r="B15" s="19" t="n">
        <v>456</v>
      </c>
      <c r="C15" s="20" t="s">
        <v>40</v>
      </c>
      <c r="D15" s="20" t="s">
        <v>41</v>
      </c>
      <c r="E15" s="19" t="n">
        <v>755</v>
      </c>
      <c r="F15" s="19" t="n">
        <v>391</v>
      </c>
      <c r="G15" s="20" t="s">
        <v>42</v>
      </c>
      <c r="H15" s="20" t="n">
        <v>1.6</v>
      </c>
      <c r="I15" s="19" t="n">
        <v>2</v>
      </c>
      <c r="J15" s="13"/>
      <c r="K15" s="13"/>
      <c r="L15" s="13"/>
      <c r="M15" s="13"/>
      <c r="N15" s="13"/>
      <c r="O15" s="13"/>
      <c r="P15" s="13"/>
      <c r="Q15" s="13"/>
      <c r="R15" s="13"/>
      <c r="S15" s="13"/>
      <c r="T15" s="13"/>
      <c r="U15" s="13"/>
      <c r="V15" s="13"/>
      <c r="W15" s="13"/>
      <c r="X15" s="13"/>
      <c r="Y15" s="13"/>
      <c r="Z15" s="13"/>
      <c r="AA15" s="13"/>
      <c r="AB15" s="13"/>
      <c r="AC15" s="13"/>
    </row>
    <row r="16" s="14" customFormat="true" ht="18.75" hidden="false" customHeight="true" outlineLevel="0" collapsed="false">
      <c r="A16" s="19" t="n">
        <v>-2</v>
      </c>
      <c r="B16" s="19" t="n">
        <v>524</v>
      </c>
      <c r="C16" s="20" t="s">
        <v>43</v>
      </c>
      <c r="D16" s="20" t="s">
        <v>44</v>
      </c>
      <c r="E16" s="19" t="n">
        <v>755</v>
      </c>
      <c r="F16" s="19" t="n">
        <v>391</v>
      </c>
      <c r="G16" s="20" t="s">
        <v>45</v>
      </c>
      <c r="H16" s="20" t="n">
        <v>1.4</v>
      </c>
      <c r="I16" s="19" t="n">
        <v>2</v>
      </c>
      <c r="J16" s="13"/>
      <c r="K16" s="13"/>
      <c r="L16" s="13"/>
      <c r="M16" s="13"/>
      <c r="N16" s="13"/>
      <c r="O16" s="13"/>
      <c r="P16" s="13"/>
      <c r="Q16" s="13"/>
      <c r="R16" s="13"/>
      <c r="S16" s="13"/>
      <c r="T16" s="13"/>
      <c r="U16" s="13"/>
      <c r="V16" s="13"/>
      <c r="W16" s="13"/>
      <c r="X16" s="13"/>
      <c r="Y16" s="13"/>
      <c r="Z16" s="13"/>
      <c r="AA16" s="13"/>
      <c r="AB16" s="13"/>
      <c r="AC16" s="13"/>
    </row>
    <row r="17" s="14" customFormat="true" ht="18.75" hidden="false" customHeight="true" outlineLevel="0" collapsed="false">
      <c r="A17" s="19" t="n">
        <v>-3</v>
      </c>
      <c r="B17" s="19" t="n">
        <v>624</v>
      </c>
      <c r="C17" s="20" t="s">
        <v>46</v>
      </c>
      <c r="D17" s="20" t="s">
        <v>47</v>
      </c>
      <c r="E17" s="19" t="n">
        <v>755</v>
      </c>
      <c r="F17" s="19" t="n">
        <v>391</v>
      </c>
      <c r="G17" s="20" t="s">
        <v>48</v>
      </c>
      <c r="H17" s="20" t="n">
        <v>1.4</v>
      </c>
      <c r="I17" s="19" t="n">
        <v>2</v>
      </c>
      <c r="J17" s="13"/>
      <c r="K17" s="13"/>
      <c r="L17" s="13"/>
      <c r="M17" s="13"/>
      <c r="N17" s="13"/>
      <c r="O17" s="13"/>
      <c r="P17" s="13"/>
      <c r="Q17" s="13"/>
      <c r="R17" s="13"/>
      <c r="S17" s="13"/>
      <c r="T17" s="13"/>
      <c r="U17" s="13"/>
      <c r="V17" s="13"/>
      <c r="W17" s="13"/>
      <c r="X17" s="13"/>
      <c r="Y17" s="13"/>
      <c r="Z17" s="13"/>
      <c r="AA17" s="13"/>
      <c r="AB17" s="13"/>
      <c r="AC17" s="13"/>
    </row>
    <row r="18" s="14" customFormat="true" ht="18.75" hidden="false" customHeight="true" outlineLevel="0" collapsed="false">
      <c r="A18" s="19" t="n">
        <v>-4</v>
      </c>
      <c r="B18" s="19" t="n">
        <v>725</v>
      </c>
      <c r="C18" s="20" t="s">
        <v>49</v>
      </c>
      <c r="D18" s="20" t="s">
        <v>50</v>
      </c>
      <c r="E18" s="19" t="n">
        <v>755</v>
      </c>
      <c r="F18" s="19" t="n">
        <v>391</v>
      </c>
      <c r="G18" s="20" t="s">
        <v>51</v>
      </c>
      <c r="H18" s="20" t="n">
        <v>1.4</v>
      </c>
      <c r="I18" s="19" t="n">
        <v>2</v>
      </c>
      <c r="J18" s="13"/>
      <c r="K18" s="13"/>
      <c r="L18" s="13"/>
      <c r="M18" s="13"/>
      <c r="N18" s="13"/>
      <c r="O18" s="13"/>
      <c r="P18" s="13"/>
      <c r="Q18" s="13"/>
      <c r="R18" s="13"/>
      <c r="S18" s="13"/>
      <c r="T18" s="13"/>
      <c r="U18" s="13"/>
      <c r="V18" s="13"/>
      <c r="W18" s="13"/>
      <c r="X18" s="13"/>
      <c r="Y18" s="13"/>
      <c r="Z18" s="13"/>
      <c r="AA18" s="13"/>
      <c r="AB18" s="13"/>
      <c r="AC18" s="13"/>
    </row>
    <row r="19" s="14" customFormat="true" ht="18.75" hidden="false" customHeight="true" outlineLevel="0" collapsed="false">
      <c r="A19" s="19" t="n">
        <v>-5</v>
      </c>
      <c r="B19" s="19" t="n">
        <v>779</v>
      </c>
      <c r="C19" s="20" t="s">
        <v>52</v>
      </c>
      <c r="D19" s="20" t="s">
        <v>53</v>
      </c>
      <c r="E19" s="19" t="n">
        <v>755</v>
      </c>
      <c r="F19" s="19" t="n">
        <v>391</v>
      </c>
      <c r="G19" s="20" t="s">
        <v>54</v>
      </c>
      <c r="H19" s="20" t="n">
        <v>1.2</v>
      </c>
      <c r="I19" s="19" t="n">
        <v>2</v>
      </c>
      <c r="J19" s="13"/>
      <c r="K19" s="13"/>
      <c r="L19" s="13"/>
      <c r="M19" s="13"/>
      <c r="N19" s="13"/>
      <c r="O19" s="13"/>
      <c r="P19" s="13"/>
      <c r="Q19" s="13"/>
      <c r="R19" s="13"/>
      <c r="S19" s="13"/>
      <c r="T19" s="13"/>
      <c r="U19" s="13"/>
      <c r="V19" s="13"/>
      <c r="W19" s="13"/>
      <c r="X19" s="13"/>
      <c r="Y19" s="13"/>
      <c r="Z19" s="13"/>
      <c r="AA19" s="13"/>
      <c r="AB19" s="13"/>
      <c r="AC19" s="13"/>
    </row>
    <row r="20" s="14" customFormat="true" ht="18.75" hidden="false" customHeight="true" outlineLevel="0" collapsed="false">
      <c r="A20" s="19" t="n">
        <v>-6</v>
      </c>
      <c r="B20" s="19" t="n">
        <v>828</v>
      </c>
      <c r="C20" s="20" t="s">
        <v>55</v>
      </c>
      <c r="D20" s="20" t="s">
        <v>53</v>
      </c>
      <c r="E20" s="19" t="n">
        <v>755</v>
      </c>
      <c r="F20" s="19" t="n">
        <v>391</v>
      </c>
      <c r="G20" s="20" t="s">
        <v>56</v>
      </c>
      <c r="H20" s="20" t="n">
        <v>1.1</v>
      </c>
      <c r="I20" s="19" t="n">
        <v>2</v>
      </c>
      <c r="J20" s="13"/>
      <c r="K20" s="13"/>
      <c r="L20" s="13"/>
      <c r="M20" s="13"/>
      <c r="N20" s="13"/>
      <c r="O20" s="13"/>
      <c r="P20" s="13"/>
      <c r="Q20" s="13"/>
      <c r="R20" s="13"/>
      <c r="S20" s="13"/>
      <c r="T20" s="13"/>
      <c r="U20" s="13"/>
      <c r="V20" s="13"/>
      <c r="W20" s="13"/>
      <c r="X20" s="13"/>
      <c r="Y20" s="13"/>
      <c r="Z20" s="13"/>
      <c r="AA20" s="13"/>
      <c r="AB20" s="13"/>
      <c r="AC20" s="13"/>
    </row>
    <row r="21" s="14" customFormat="true" ht="18.75" hidden="false" customHeight="true" outlineLevel="0" collapsed="false">
      <c r="A21" s="19" t="n">
        <v>-7</v>
      </c>
      <c r="B21" s="19" t="n">
        <v>914</v>
      </c>
      <c r="C21" s="20" t="s">
        <v>57</v>
      </c>
      <c r="D21" s="20" t="s">
        <v>53</v>
      </c>
      <c r="E21" s="19" t="n">
        <v>755</v>
      </c>
      <c r="F21" s="19" t="n">
        <v>391</v>
      </c>
      <c r="G21" s="20" t="s">
        <v>58</v>
      </c>
      <c r="H21" s="20" t="n">
        <v>1.2</v>
      </c>
      <c r="I21" s="19" t="n">
        <v>2</v>
      </c>
      <c r="J21" s="13"/>
      <c r="K21" s="13"/>
      <c r="L21" s="13"/>
      <c r="M21" s="13"/>
      <c r="N21" s="13"/>
      <c r="O21" s="13"/>
      <c r="P21" s="13"/>
      <c r="Q21" s="13"/>
      <c r="R21" s="13"/>
      <c r="S21" s="13"/>
      <c r="T21" s="13"/>
      <c r="U21" s="13"/>
      <c r="V21" s="13"/>
      <c r="W21" s="13"/>
      <c r="X21" s="13"/>
      <c r="Y21" s="13"/>
      <c r="Z21" s="13"/>
      <c r="AA21" s="13"/>
      <c r="AB21" s="13"/>
      <c r="AC21" s="13"/>
    </row>
    <row r="22" s="14" customFormat="true" ht="18.75" hidden="false" customHeight="true" outlineLevel="0" collapsed="false">
      <c r="A22" s="19" t="n">
        <v>-8</v>
      </c>
      <c r="B22" s="19" t="n">
        <v>986</v>
      </c>
      <c r="C22" s="20" t="s">
        <v>59</v>
      </c>
      <c r="D22" s="20" t="s">
        <v>53</v>
      </c>
      <c r="E22" s="19" t="n">
        <v>755</v>
      </c>
      <c r="F22" s="19" t="n">
        <v>391</v>
      </c>
      <c r="G22" s="20" t="s">
        <v>58</v>
      </c>
      <c r="H22" s="20" t="n">
        <v>1.2</v>
      </c>
      <c r="I22" s="19" t="n">
        <v>2</v>
      </c>
      <c r="J22" s="13"/>
      <c r="K22" s="13"/>
      <c r="L22" s="13"/>
      <c r="M22" s="13"/>
      <c r="N22" s="13"/>
      <c r="O22" s="13"/>
      <c r="P22" s="13"/>
      <c r="Q22" s="13"/>
      <c r="R22" s="13"/>
      <c r="S22" s="13"/>
      <c r="T22" s="13"/>
      <c r="U22" s="13"/>
      <c r="V22" s="13"/>
      <c r="W22" s="13"/>
      <c r="X22" s="13"/>
      <c r="Y22" s="13"/>
      <c r="Z22" s="13"/>
      <c r="AA22" s="13"/>
      <c r="AB22" s="13"/>
      <c r="AC22" s="13"/>
    </row>
    <row r="23" s="14" customFormat="true" ht="18.75" hidden="false" customHeight="true" outlineLevel="0" collapsed="false">
      <c r="A23" s="19" t="n">
        <v>-9</v>
      </c>
      <c r="B23" s="19" t="n">
        <v>1030</v>
      </c>
      <c r="C23" s="20" t="s">
        <v>60</v>
      </c>
      <c r="D23" s="20" t="s">
        <v>61</v>
      </c>
      <c r="E23" s="19" t="n">
        <v>755</v>
      </c>
      <c r="F23" s="19" t="n">
        <v>391</v>
      </c>
      <c r="G23" s="20" t="s">
        <v>58</v>
      </c>
      <c r="H23" s="20" t="n">
        <v>1.2</v>
      </c>
      <c r="I23" s="19" t="n">
        <v>2</v>
      </c>
      <c r="J23" s="13"/>
      <c r="K23" s="13"/>
      <c r="L23" s="13"/>
      <c r="M23" s="13"/>
      <c r="N23" s="13"/>
      <c r="O23" s="13"/>
      <c r="P23" s="13"/>
      <c r="Q23" s="13"/>
      <c r="R23" s="13"/>
      <c r="S23" s="13"/>
      <c r="T23" s="13"/>
      <c r="U23" s="13"/>
      <c r="V23" s="13"/>
      <c r="W23" s="13"/>
      <c r="X23" s="13"/>
      <c r="Y23" s="13"/>
      <c r="Z23" s="13"/>
      <c r="AA23" s="13"/>
      <c r="AB23" s="13"/>
      <c r="AC23" s="13"/>
    </row>
    <row r="24" s="14" customFormat="true" ht="18.75" hidden="false" customHeight="true" outlineLevel="0" collapsed="false">
      <c r="A24" s="19" t="n">
        <v>-10</v>
      </c>
      <c r="B24" s="19" t="n">
        <v>1049</v>
      </c>
      <c r="C24" s="20" t="s">
        <v>62</v>
      </c>
      <c r="D24" s="20" t="s">
        <v>61</v>
      </c>
      <c r="E24" s="19" t="n">
        <v>755</v>
      </c>
      <c r="F24" s="19" t="n">
        <v>391</v>
      </c>
      <c r="G24" s="20" t="s">
        <v>58</v>
      </c>
      <c r="H24" s="20" t="n">
        <v>1.2</v>
      </c>
      <c r="I24" s="19" t="n">
        <v>2</v>
      </c>
      <c r="J24" s="13"/>
      <c r="K24" s="13"/>
      <c r="L24" s="13"/>
      <c r="M24" s="13"/>
      <c r="N24" s="13"/>
      <c r="O24" s="13"/>
      <c r="P24" s="13"/>
      <c r="Q24" s="13"/>
      <c r="R24" s="13"/>
      <c r="S24" s="13"/>
      <c r="T24" s="13"/>
      <c r="U24" s="13"/>
      <c r="V24" s="13"/>
      <c r="W24" s="13"/>
      <c r="X24" s="13"/>
      <c r="Y24" s="13"/>
      <c r="Z24" s="13"/>
      <c r="AA24" s="13"/>
      <c r="AB24" s="13"/>
      <c r="AC24" s="13"/>
    </row>
    <row r="25" s="22" customFormat="true" ht="18.75" hidden="false" customHeight="true" outlineLevel="0" collapsed="false">
      <c r="A25" s="21" t="s">
        <v>63</v>
      </c>
      <c r="E25" s="23"/>
      <c r="F25" s="23"/>
      <c r="I25" s="23"/>
    </row>
    <row r="26" s="2" customFormat="true" ht="18.75" hidden="false" customHeight="true" outlineLevel="0" collapsed="false">
      <c r="A26" s="24"/>
      <c r="E26" s="24"/>
      <c r="F26" s="24"/>
      <c r="I26" s="24"/>
    </row>
    <row r="27" s="2" customFormat="true" ht="18.75" hidden="false" customHeight="true" outlineLevel="0" collapsed="false">
      <c r="A27" s="24"/>
      <c r="E27" s="24"/>
      <c r="F27" s="24"/>
      <c r="I27" s="24"/>
    </row>
    <row r="28" s="2" customFormat="true" ht="18.75" hidden="false" customHeight="true" outlineLevel="0" collapsed="false">
      <c r="A28" s="24"/>
      <c r="E28" s="24"/>
      <c r="F28" s="24"/>
      <c r="I28" s="24"/>
    </row>
    <row r="29" s="2" customFormat="true" ht="18.75" hidden="false" customHeight="true" outlineLevel="0" collapsed="false">
      <c r="A29" s="24"/>
      <c r="E29" s="24"/>
      <c r="F29" s="24"/>
      <c r="I29" s="24"/>
    </row>
    <row r="30" s="2" customFormat="true" ht="18.75" hidden="false" customHeight="true" outlineLevel="0" collapsed="false">
      <c r="A30" s="24"/>
      <c r="E30" s="24"/>
      <c r="F30" s="24"/>
      <c r="I30" s="24"/>
    </row>
    <row r="31" s="2" customFormat="true" ht="18.75" hidden="false" customHeight="true" outlineLevel="0" collapsed="false">
      <c r="A31" s="24"/>
      <c r="E31" s="24"/>
      <c r="F31" s="24"/>
      <c r="I31" s="24"/>
    </row>
    <row r="32" s="2" customFormat="true" ht="18.75" hidden="false" customHeight="true" outlineLevel="0" collapsed="false">
      <c r="A32" s="24"/>
      <c r="E32" s="24"/>
      <c r="F32" s="24"/>
      <c r="I32" s="24"/>
    </row>
    <row r="33" s="2" customFormat="true" ht="18.75" hidden="false" customHeight="true" outlineLevel="0" collapsed="false">
      <c r="A33" s="24"/>
      <c r="E33" s="24"/>
      <c r="F33" s="24"/>
      <c r="I33" s="24"/>
    </row>
    <row r="34" s="2" customFormat="true" ht="18.75" hidden="false" customHeight="true" outlineLevel="0" collapsed="false">
      <c r="A34" s="24"/>
      <c r="E34" s="24"/>
      <c r="F34" s="24"/>
      <c r="I34" s="24"/>
    </row>
    <row r="35" s="2" customFormat="true" ht="18.75" hidden="false" customHeight="true" outlineLevel="0" collapsed="false">
      <c r="A35" s="24"/>
      <c r="E35" s="24"/>
      <c r="F35" s="24"/>
      <c r="I35" s="24"/>
    </row>
    <row r="36" s="2" customFormat="true" ht="18.75" hidden="false" customHeight="true" outlineLevel="0" collapsed="false">
      <c r="A36" s="24"/>
      <c r="E36" s="24"/>
      <c r="F36" s="24"/>
      <c r="I36" s="24"/>
    </row>
    <row r="37" s="2" customFormat="true" ht="18.75" hidden="false" customHeight="true" outlineLevel="0" collapsed="false">
      <c r="A37" s="24"/>
      <c r="E37" s="24"/>
      <c r="F37" s="24"/>
      <c r="I37" s="24"/>
    </row>
    <row r="38" s="2" customFormat="true" ht="18.75" hidden="false" customHeight="true" outlineLevel="0" collapsed="false">
      <c r="A38" s="24"/>
      <c r="E38" s="24"/>
      <c r="F38" s="24"/>
      <c r="I38" s="24"/>
    </row>
    <row r="39" s="2" customFormat="true" ht="18.75" hidden="false" customHeight="true" outlineLevel="0" collapsed="false">
      <c r="A39" s="24"/>
      <c r="E39" s="24"/>
      <c r="F39" s="24"/>
      <c r="I39" s="24"/>
    </row>
    <row r="40" s="2" customFormat="true" ht="18.75" hidden="false" customHeight="true" outlineLevel="0" collapsed="false">
      <c r="A40" s="24"/>
      <c r="E40" s="24"/>
      <c r="F40" s="24"/>
      <c r="I40" s="24"/>
    </row>
    <row r="41" s="2" customFormat="true" ht="18.75" hidden="false" customHeight="true" outlineLevel="0" collapsed="false">
      <c r="A41" s="24"/>
      <c r="E41" s="24"/>
      <c r="F41" s="24"/>
      <c r="I41" s="24"/>
    </row>
    <row r="42" s="2" customFormat="true" ht="18.75" hidden="false" customHeight="true" outlineLevel="0" collapsed="false">
      <c r="A42" s="24"/>
      <c r="E42" s="24"/>
      <c r="F42" s="24"/>
      <c r="I42" s="24"/>
    </row>
    <row r="43" s="2" customFormat="true" ht="18.75" hidden="false" customHeight="true" outlineLevel="0" collapsed="false">
      <c r="A43" s="24"/>
      <c r="E43" s="24"/>
      <c r="F43" s="24"/>
      <c r="I43" s="24"/>
    </row>
    <row r="44" s="2" customFormat="true" ht="18.75" hidden="false" customHeight="true" outlineLevel="0" collapsed="false">
      <c r="A44" s="24"/>
      <c r="E44" s="24"/>
      <c r="F44" s="24"/>
      <c r="I44" s="24"/>
    </row>
    <row r="45" s="2" customFormat="true" ht="18.75" hidden="false" customHeight="true" outlineLevel="0" collapsed="false">
      <c r="A45" s="24"/>
      <c r="E45" s="24"/>
      <c r="F45" s="24"/>
      <c r="I45" s="24"/>
    </row>
    <row r="46" s="2" customFormat="true" ht="18.75" hidden="false" customHeight="true" outlineLevel="0" collapsed="false">
      <c r="A46" s="24"/>
      <c r="E46" s="24"/>
      <c r="F46" s="24"/>
      <c r="I46" s="24"/>
    </row>
    <row r="47" s="2" customFormat="true" ht="18.75" hidden="false" customHeight="true" outlineLevel="0" collapsed="false">
      <c r="A47" s="24"/>
      <c r="E47" s="24"/>
      <c r="F47" s="24"/>
      <c r="I47" s="24"/>
    </row>
    <row r="48" s="2" customFormat="true" ht="18.75" hidden="false" customHeight="true" outlineLevel="0" collapsed="false">
      <c r="A48" s="24"/>
      <c r="E48" s="24"/>
      <c r="F48" s="24"/>
      <c r="I48" s="24"/>
    </row>
    <row r="49" s="2" customFormat="true" ht="18.75" hidden="false" customHeight="true" outlineLevel="0" collapsed="false">
      <c r="A49" s="24"/>
      <c r="E49" s="24"/>
      <c r="F49" s="24"/>
      <c r="I49" s="24"/>
    </row>
    <row r="50" s="2" customFormat="true" ht="18.75" hidden="false" customHeight="true" outlineLevel="0" collapsed="false">
      <c r="A50" s="24"/>
      <c r="E50" s="24"/>
      <c r="F50" s="24"/>
      <c r="I50" s="24"/>
    </row>
    <row r="51" s="2" customFormat="true" ht="18.75" hidden="false" customHeight="true" outlineLevel="0" collapsed="false">
      <c r="A51" s="24"/>
      <c r="E51" s="24"/>
      <c r="F51" s="24"/>
      <c r="I51" s="24"/>
    </row>
    <row r="52" s="2" customFormat="true" ht="18.75" hidden="false" customHeight="true" outlineLevel="0" collapsed="false">
      <c r="A52" s="24"/>
      <c r="E52" s="24"/>
      <c r="F52" s="24"/>
      <c r="I52" s="24"/>
    </row>
    <row r="53" s="2" customFormat="true" ht="18.75" hidden="false" customHeight="true" outlineLevel="0" collapsed="false">
      <c r="A53" s="24"/>
      <c r="E53" s="24"/>
      <c r="F53" s="24"/>
      <c r="I53" s="24"/>
    </row>
    <row r="54" s="2" customFormat="true" ht="18.75" hidden="false" customHeight="true" outlineLevel="0" collapsed="false">
      <c r="A54" s="24"/>
      <c r="E54" s="24"/>
      <c r="F54" s="24"/>
      <c r="I54" s="24"/>
    </row>
    <row r="55" s="2" customFormat="true" ht="18.75" hidden="false" customHeight="true" outlineLevel="0" collapsed="false">
      <c r="A55" s="24"/>
      <c r="E55" s="24"/>
      <c r="F55" s="24"/>
      <c r="I55" s="24"/>
    </row>
    <row r="56" s="2" customFormat="true" ht="18.75" hidden="false" customHeight="true" outlineLevel="0" collapsed="false">
      <c r="A56" s="24"/>
      <c r="E56" s="24"/>
      <c r="F56" s="24"/>
      <c r="I56" s="24"/>
    </row>
    <row r="57" s="2" customFormat="true" ht="18.75" hidden="false" customHeight="true" outlineLevel="0" collapsed="false">
      <c r="A57" s="24"/>
      <c r="E57" s="24"/>
      <c r="F57" s="24"/>
      <c r="I57" s="24"/>
    </row>
    <row r="58" s="2" customFormat="true" ht="18.75" hidden="false" customHeight="true" outlineLevel="0" collapsed="false">
      <c r="A58" s="24"/>
      <c r="E58" s="24"/>
      <c r="F58" s="24"/>
      <c r="I58" s="24"/>
    </row>
    <row r="59" s="2" customFormat="true" ht="18.75" hidden="false" customHeight="true" outlineLevel="0" collapsed="false">
      <c r="A59" s="24"/>
      <c r="E59" s="24"/>
      <c r="F59" s="24"/>
      <c r="I59" s="24"/>
    </row>
    <row r="60" s="2" customFormat="true" ht="18.75" hidden="false" customHeight="true" outlineLevel="0" collapsed="false">
      <c r="A60" s="24"/>
      <c r="E60" s="24"/>
      <c r="F60" s="24"/>
      <c r="I60" s="24"/>
    </row>
    <row r="61" s="2" customFormat="true" ht="18.75" hidden="false" customHeight="true" outlineLevel="0" collapsed="false">
      <c r="A61" s="24"/>
      <c r="E61" s="24"/>
      <c r="F61" s="24"/>
      <c r="I61" s="24"/>
    </row>
    <row r="62" s="2" customFormat="true" ht="18.75" hidden="false" customHeight="true" outlineLevel="0" collapsed="false">
      <c r="A62" s="24"/>
      <c r="E62" s="24"/>
      <c r="F62" s="24"/>
      <c r="I62" s="24"/>
    </row>
    <row r="63" s="2" customFormat="true" ht="18.75" hidden="false" customHeight="true" outlineLevel="0" collapsed="false">
      <c r="A63" s="24"/>
      <c r="E63" s="24"/>
      <c r="F63" s="24"/>
      <c r="I63" s="24"/>
    </row>
    <row r="64" s="2" customFormat="true" ht="18.75" hidden="false" customHeight="true" outlineLevel="0" collapsed="false">
      <c r="A64" s="24"/>
      <c r="E64" s="24"/>
      <c r="F64" s="24"/>
      <c r="I64" s="24"/>
    </row>
    <row r="65" s="2" customFormat="true" ht="18.75" hidden="false" customHeight="true" outlineLevel="0" collapsed="false">
      <c r="A65" s="24"/>
      <c r="E65" s="24"/>
      <c r="F65" s="24"/>
      <c r="I65" s="24"/>
    </row>
    <row r="66" s="2" customFormat="true" ht="18.75" hidden="false" customHeight="true" outlineLevel="0" collapsed="false">
      <c r="A66" s="24"/>
      <c r="E66" s="24"/>
      <c r="F66" s="24"/>
      <c r="I66" s="24"/>
    </row>
    <row r="67" s="2" customFormat="true" ht="18.75" hidden="false" customHeight="true" outlineLevel="0" collapsed="false">
      <c r="A67" s="24"/>
      <c r="E67" s="24"/>
      <c r="F67" s="24"/>
      <c r="I67" s="24"/>
    </row>
    <row r="68" s="2" customFormat="true" ht="18.75" hidden="false" customHeight="true" outlineLevel="0" collapsed="false">
      <c r="A68" s="24"/>
      <c r="E68" s="24"/>
      <c r="F68" s="24"/>
      <c r="I68" s="24"/>
    </row>
  </sheetData>
  <mergeCells count="2">
    <mergeCell ref="B2:D2"/>
    <mergeCell ref="E2:G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C391"/>
  <sheetViews>
    <sheetView showFormulas="false" showGridLines="true" showRowColHeaders="true" showZeros="true" rightToLeft="false" tabSelected="true" showOutlineSymbols="true" defaultGridColor="true" view="normal" topLeftCell="A1" colorId="64" zoomScale="91" zoomScaleNormal="91"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 min="1" style="25" width="9.14"/>
    <col collapsed="false" customWidth="true" hidden="false" outlineLevel="0" max="2" min="2" style="26" width="14.56"/>
    <col collapsed="false" customWidth="true" hidden="false" outlineLevel="0" max="3" min="3" style="1" width="20.13"/>
    <col collapsed="false" customWidth="true" hidden="false" outlineLevel="0" max="4" min="4" style="27" width="4.99"/>
    <col collapsed="false" customWidth="true" hidden="false" outlineLevel="0" max="5" min="5" style="1" width="16.13"/>
    <col collapsed="false" customWidth="true" hidden="false" outlineLevel="0" max="6" min="6" style="27" width="9.41"/>
    <col collapsed="false" customWidth="true" hidden="false" outlineLevel="0" max="7" min="7" style="27" width="11.56"/>
    <col collapsed="false" customWidth="true" hidden="false" outlineLevel="0" max="8" min="8" style="27" width="8.99"/>
    <col collapsed="false" customWidth="true" hidden="false" outlineLevel="0" max="9" min="9" style="27" width="8.41"/>
    <col collapsed="false" customWidth="true" hidden="false" outlineLevel="0" max="10" min="10" style="1" width="23.56"/>
    <col collapsed="false" customWidth="true" hidden="false" outlineLevel="0" max="11" min="11" style="25" width="20.28"/>
    <col collapsed="false" customWidth="true" hidden="false" outlineLevel="0" max="12" min="12" style="27" width="15.99"/>
    <col collapsed="false" customWidth="true" hidden="false" outlineLevel="0" max="13" min="13" style="27" width="22.42"/>
    <col collapsed="false" customWidth="true" hidden="false" outlineLevel="0" max="14" min="14" style="28" width="25.99"/>
    <col collapsed="false" customWidth="true" hidden="false" outlineLevel="0" max="15" min="15" style="27" width="4.41"/>
    <col collapsed="false" customWidth="true" hidden="false" outlineLevel="0" max="16" min="16" style="28" width="26.56"/>
    <col collapsed="false" customWidth="true" hidden="false" outlineLevel="0" max="17" min="17" style="27" width="5.28"/>
    <col collapsed="false" customWidth="true" hidden="false" outlineLevel="0" max="18" min="18" style="27" width="96.99"/>
    <col collapsed="false" customWidth="false" hidden="false" outlineLevel="0" max="55" min="19" style="29" width="9.14"/>
    <col collapsed="false" customWidth="false" hidden="false" outlineLevel="0" max="257" min="56" style="27" width="9.14"/>
  </cols>
  <sheetData>
    <row r="1" s="33" customFormat="true" ht="15.75" hidden="false" customHeight="false" outlineLevel="0" collapsed="false">
      <c r="A1" s="30" t="s">
        <v>64</v>
      </c>
      <c r="B1" s="31"/>
      <c r="C1" s="32"/>
      <c r="E1" s="32"/>
      <c r="J1" s="32"/>
      <c r="N1" s="34"/>
      <c r="P1" s="34"/>
      <c r="S1" s="35"/>
      <c r="T1" s="35"/>
      <c r="U1" s="35"/>
      <c r="V1" s="35"/>
      <c r="W1" s="35"/>
      <c r="X1" s="35"/>
      <c r="Y1" s="35"/>
      <c r="Z1" s="35"/>
      <c r="AA1" s="35"/>
      <c r="AB1" s="35"/>
      <c r="AC1" s="35"/>
      <c r="AD1" s="35"/>
      <c r="AE1" s="35"/>
      <c r="AF1" s="35"/>
      <c r="AG1" s="35"/>
      <c r="AH1" s="35"/>
      <c r="AI1" s="35"/>
      <c r="AJ1" s="35"/>
      <c r="AK1" s="35"/>
      <c r="AL1" s="35"/>
      <c r="AM1" s="35"/>
      <c r="AN1" s="35"/>
      <c r="AO1" s="35"/>
      <c r="AP1" s="35"/>
      <c r="AQ1" s="35"/>
      <c r="AR1" s="35"/>
      <c r="AS1" s="35"/>
      <c r="AT1" s="35"/>
      <c r="AU1" s="35"/>
      <c r="AV1" s="35"/>
      <c r="AW1" s="35"/>
      <c r="AX1" s="35"/>
      <c r="AY1" s="35"/>
      <c r="AZ1" s="35"/>
      <c r="BA1" s="35"/>
      <c r="BB1" s="35"/>
      <c r="BC1" s="35"/>
    </row>
    <row r="2" s="42" customFormat="true" ht="15" hidden="false" customHeight="false" outlineLevel="0" collapsed="false">
      <c r="A2" s="36" t="s">
        <v>65</v>
      </c>
      <c r="B2" s="37" t="s">
        <v>66</v>
      </c>
      <c r="C2" s="38" t="s">
        <v>67</v>
      </c>
      <c r="D2" s="38" t="s">
        <v>68</v>
      </c>
      <c r="E2" s="38" t="s">
        <v>69</v>
      </c>
      <c r="F2" s="38" t="s">
        <v>70</v>
      </c>
      <c r="G2" s="38" t="s">
        <v>71</v>
      </c>
      <c r="H2" s="38" t="s">
        <v>72</v>
      </c>
      <c r="I2" s="38" t="s">
        <v>73</v>
      </c>
      <c r="J2" s="38" t="s">
        <v>74</v>
      </c>
      <c r="K2" s="39" t="s">
        <v>75</v>
      </c>
      <c r="L2" s="38" t="s">
        <v>76</v>
      </c>
      <c r="M2" s="38" t="s">
        <v>77</v>
      </c>
      <c r="N2" s="39" t="s">
        <v>78</v>
      </c>
      <c r="O2" s="38" t="s">
        <v>79</v>
      </c>
      <c r="P2" s="39" t="s">
        <v>80</v>
      </c>
      <c r="Q2" s="38" t="s">
        <v>79</v>
      </c>
      <c r="R2" s="40" t="s">
        <v>81</v>
      </c>
      <c r="S2" s="41"/>
      <c r="T2" s="41"/>
      <c r="U2" s="41"/>
      <c r="V2" s="41"/>
      <c r="W2" s="41"/>
      <c r="X2" s="41"/>
      <c r="Y2" s="41"/>
      <c r="Z2" s="41"/>
      <c r="AA2" s="41"/>
      <c r="AB2" s="41"/>
      <c r="AC2" s="41"/>
      <c r="AD2" s="41"/>
      <c r="AE2" s="41"/>
      <c r="AF2" s="41"/>
      <c r="AG2" s="41"/>
      <c r="AH2" s="41"/>
      <c r="AI2" s="41"/>
      <c r="AJ2" s="41"/>
      <c r="AK2" s="41"/>
      <c r="AL2" s="41"/>
      <c r="AM2" s="41"/>
      <c r="AN2" s="41"/>
      <c r="AO2" s="41"/>
      <c r="AP2" s="41"/>
      <c r="AQ2" s="41"/>
      <c r="AR2" s="41"/>
      <c r="AS2" s="41"/>
      <c r="AT2" s="41"/>
      <c r="AU2" s="41"/>
      <c r="AV2" s="41"/>
      <c r="AW2" s="41"/>
      <c r="AX2" s="41"/>
      <c r="AY2" s="41"/>
      <c r="AZ2" s="41"/>
      <c r="BA2" s="41"/>
      <c r="BB2" s="41"/>
      <c r="BC2" s="41"/>
    </row>
    <row r="3" customFormat="false" ht="15" hidden="false" customHeight="false" outlineLevel="0" collapsed="false">
      <c r="A3" s="43" t="s">
        <v>82</v>
      </c>
      <c r="B3" s="44" t="n">
        <v>760000</v>
      </c>
      <c r="C3" s="45" t="s">
        <v>83</v>
      </c>
      <c r="D3" s="46"/>
      <c r="E3" s="47" t="b">
        <f aca="false">TRUE()</f>
        <v>1</v>
      </c>
      <c r="F3" s="46" t="n">
        <v>1500351</v>
      </c>
      <c r="G3" s="46" t="n">
        <v>1494593</v>
      </c>
      <c r="H3" s="46" t="n">
        <v>0</v>
      </c>
      <c r="I3" s="46" t="n">
        <v>5758</v>
      </c>
      <c r="J3" s="47" t="s">
        <v>84</v>
      </c>
      <c r="K3" s="43" t="s">
        <v>85</v>
      </c>
      <c r="L3" s="46" t="s">
        <v>86</v>
      </c>
      <c r="M3" s="46" t="s">
        <v>87</v>
      </c>
      <c r="N3" s="48" t="s">
        <v>88</v>
      </c>
      <c r="O3" s="46" t="n">
        <v>22</v>
      </c>
      <c r="P3" s="48" t="s">
        <v>89</v>
      </c>
      <c r="Q3" s="46" t="n">
        <v>22</v>
      </c>
      <c r="R3" s="46" t="s">
        <v>90</v>
      </c>
    </row>
    <row r="4" customFormat="false" ht="15" hidden="false" customHeight="false" outlineLevel="0" collapsed="false">
      <c r="A4" s="43" t="s">
        <v>91</v>
      </c>
      <c r="B4" s="44" t="n">
        <v>730000</v>
      </c>
      <c r="C4" s="45" t="s">
        <v>83</v>
      </c>
      <c r="D4" s="46"/>
      <c r="E4" s="47" t="b">
        <f aca="false">TRUE()</f>
        <v>1</v>
      </c>
      <c r="F4" s="46" t="n">
        <v>1434845</v>
      </c>
      <c r="G4" s="46" t="n">
        <v>1430284</v>
      </c>
      <c r="H4" s="46" t="n">
        <v>0</v>
      </c>
      <c r="I4" s="46" t="n">
        <v>4561</v>
      </c>
      <c r="J4" s="47" t="s">
        <v>84</v>
      </c>
      <c r="K4" s="43" t="s">
        <v>92</v>
      </c>
      <c r="L4" s="46" t="s">
        <v>93</v>
      </c>
      <c r="M4" s="46" t="s">
        <v>94</v>
      </c>
      <c r="N4" s="48" t="s">
        <v>95</v>
      </c>
      <c r="O4" s="46" t="n">
        <v>20</v>
      </c>
      <c r="P4" s="48" t="s">
        <v>96</v>
      </c>
      <c r="Q4" s="46" t="n">
        <v>22</v>
      </c>
      <c r="R4" s="46" t="s">
        <v>97</v>
      </c>
    </row>
    <row r="5" customFormat="false" ht="15" hidden="false" customHeight="false" outlineLevel="0" collapsed="false">
      <c r="A5" s="43" t="s">
        <v>98</v>
      </c>
      <c r="B5" s="44" t="n">
        <v>390000</v>
      </c>
      <c r="C5" s="45" t="s">
        <v>83</v>
      </c>
      <c r="D5" s="46"/>
      <c r="E5" s="47" t="s">
        <v>99</v>
      </c>
      <c r="F5" s="46" t="n">
        <v>781287</v>
      </c>
      <c r="G5" s="46" t="n">
        <v>780732</v>
      </c>
      <c r="H5" s="46" t="n">
        <v>0</v>
      </c>
      <c r="I5" s="46" t="n">
        <v>555</v>
      </c>
      <c r="J5" s="47" t="s">
        <v>84</v>
      </c>
      <c r="K5" s="43" t="s">
        <v>100</v>
      </c>
      <c r="L5" s="46" t="s">
        <v>101</v>
      </c>
      <c r="M5" s="46" t="s">
        <v>102</v>
      </c>
      <c r="N5" s="48" t="s">
        <v>103</v>
      </c>
      <c r="O5" s="46" t="n">
        <v>22</v>
      </c>
      <c r="P5" s="48" t="s">
        <v>104</v>
      </c>
      <c r="Q5" s="46" t="n">
        <v>21</v>
      </c>
      <c r="R5" s="46" t="s">
        <v>105</v>
      </c>
    </row>
    <row r="6" customFormat="false" ht="15" hidden="false" customHeight="false" outlineLevel="0" collapsed="false">
      <c r="A6" s="43" t="s">
        <v>106</v>
      </c>
      <c r="B6" s="44" t="n">
        <v>250000</v>
      </c>
      <c r="C6" s="45" t="s">
        <v>83</v>
      </c>
      <c r="D6" s="46"/>
      <c r="E6" s="47" t="b">
        <f aca="false">TRUE()</f>
        <v>1</v>
      </c>
      <c r="F6" s="46" t="n">
        <v>508441</v>
      </c>
      <c r="G6" s="46" t="n">
        <v>508216</v>
      </c>
      <c r="H6" s="46" t="n">
        <v>1</v>
      </c>
      <c r="I6" s="46" t="n">
        <v>224</v>
      </c>
      <c r="J6" s="47" t="s">
        <v>84</v>
      </c>
      <c r="K6" s="43" t="s">
        <v>107</v>
      </c>
      <c r="L6" s="46" t="s">
        <v>108</v>
      </c>
      <c r="M6" s="46" t="s">
        <v>109</v>
      </c>
      <c r="N6" s="48" t="s">
        <v>110</v>
      </c>
      <c r="O6" s="46" t="n">
        <v>22</v>
      </c>
      <c r="P6" s="48" t="s">
        <v>111</v>
      </c>
      <c r="Q6" s="46" t="n">
        <v>22</v>
      </c>
      <c r="R6" s="46" t="s">
        <v>112</v>
      </c>
    </row>
    <row r="7" customFormat="false" ht="15" hidden="false" customHeight="false" outlineLevel="0" collapsed="false">
      <c r="A7" s="43" t="s">
        <v>113</v>
      </c>
      <c r="B7" s="44" t="n">
        <v>230000</v>
      </c>
      <c r="C7" s="45" t="s">
        <v>83</v>
      </c>
      <c r="D7" s="46"/>
      <c r="E7" s="47" t="b">
        <f aca="false">TRUE()</f>
        <v>1</v>
      </c>
      <c r="F7" s="46" t="n">
        <v>460152</v>
      </c>
      <c r="G7" s="46" t="n">
        <v>460023</v>
      </c>
      <c r="H7" s="46" t="n">
        <v>1</v>
      </c>
      <c r="I7" s="46" t="n">
        <v>128</v>
      </c>
      <c r="J7" s="47" t="s">
        <v>84</v>
      </c>
      <c r="K7" s="43" t="s">
        <v>114</v>
      </c>
      <c r="L7" s="46" t="s">
        <v>115</v>
      </c>
      <c r="M7" s="46" t="s">
        <v>116</v>
      </c>
      <c r="N7" s="48" t="s">
        <v>117</v>
      </c>
      <c r="O7" s="46" t="n">
        <v>22</v>
      </c>
      <c r="P7" s="48" t="s">
        <v>118</v>
      </c>
      <c r="Q7" s="46" t="n">
        <v>22</v>
      </c>
      <c r="R7" s="46" t="s">
        <v>119</v>
      </c>
    </row>
    <row r="8" customFormat="false" ht="15" hidden="false" customHeight="false" outlineLevel="0" collapsed="false">
      <c r="A8" s="43" t="s">
        <v>120</v>
      </c>
      <c r="B8" s="44" t="n">
        <v>210000</v>
      </c>
      <c r="C8" s="45" t="s">
        <v>83</v>
      </c>
      <c r="D8" s="46"/>
      <c r="E8" s="47" t="b">
        <f aca="false">TRUE()</f>
        <v>1</v>
      </c>
      <c r="F8" s="46" t="n">
        <v>424378</v>
      </c>
      <c r="G8" s="46" t="n">
        <v>424274</v>
      </c>
      <c r="H8" s="46" t="n">
        <v>0</v>
      </c>
      <c r="I8" s="46" t="n">
        <v>104</v>
      </c>
      <c r="J8" s="47" t="s">
        <v>84</v>
      </c>
      <c r="K8" s="43" t="s">
        <v>121</v>
      </c>
      <c r="L8" s="46" t="s">
        <v>122</v>
      </c>
      <c r="M8" s="46" t="s">
        <v>123</v>
      </c>
      <c r="N8" s="48" t="s">
        <v>124</v>
      </c>
      <c r="O8" s="46" t="n">
        <v>22</v>
      </c>
      <c r="P8" s="48" t="s">
        <v>125</v>
      </c>
      <c r="Q8" s="46" t="n">
        <v>21</v>
      </c>
      <c r="R8" s="46" t="s">
        <v>126</v>
      </c>
    </row>
    <row r="9" customFormat="false" ht="15" hidden="false" customHeight="false" outlineLevel="0" collapsed="false">
      <c r="A9" s="43" t="s">
        <v>127</v>
      </c>
      <c r="B9" s="44" t="n">
        <v>180000</v>
      </c>
      <c r="C9" s="45" t="s">
        <v>83</v>
      </c>
      <c r="D9" s="46"/>
      <c r="E9" s="47" t="b">
        <f aca="false">TRUE()</f>
        <v>1</v>
      </c>
      <c r="F9" s="46" t="n">
        <v>362642</v>
      </c>
      <c r="G9" s="46" t="n">
        <v>362632</v>
      </c>
      <c r="H9" s="46" t="n">
        <v>0</v>
      </c>
      <c r="I9" s="46" t="n">
        <v>10</v>
      </c>
      <c r="J9" s="47" t="s">
        <v>84</v>
      </c>
      <c r="K9" s="43" t="s">
        <v>128</v>
      </c>
      <c r="L9" s="46" t="s">
        <v>129</v>
      </c>
      <c r="M9" s="46" t="s">
        <v>130</v>
      </c>
      <c r="N9" s="48" t="s">
        <v>131</v>
      </c>
      <c r="O9" s="46" t="n">
        <v>24</v>
      </c>
      <c r="P9" s="48" t="s">
        <v>132</v>
      </c>
      <c r="Q9" s="46" t="n">
        <v>20</v>
      </c>
      <c r="R9" s="46" t="s">
        <v>133</v>
      </c>
    </row>
    <row r="10" customFormat="false" ht="15" hidden="false" customHeight="false" outlineLevel="0" collapsed="false">
      <c r="A10" s="43" t="s">
        <v>134</v>
      </c>
      <c r="B10" s="44" t="n">
        <v>180000</v>
      </c>
      <c r="C10" s="45" t="s">
        <v>83</v>
      </c>
      <c r="D10" s="46"/>
      <c r="E10" s="47" t="b">
        <f aca="false">TRUE()</f>
        <v>1</v>
      </c>
      <c r="F10" s="46" t="n">
        <v>361443</v>
      </c>
      <c r="G10" s="46" t="n">
        <v>361347</v>
      </c>
      <c r="H10" s="46" t="n">
        <v>0</v>
      </c>
      <c r="I10" s="46" t="n">
        <v>96</v>
      </c>
      <c r="J10" s="47" t="s">
        <v>84</v>
      </c>
      <c r="K10" s="43" t="s">
        <v>135</v>
      </c>
      <c r="L10" s="46" t="s">
        <v>136</v>
      </c>
      <c r="M10" s="46" t="s">
        <v>137</v>
      </c>
      <c r="N10" s="48" t="s">
        <v>138</v>
      </c>
      <c r="O10" s="46" t="n">
        <v>22</v>
      </c>
      <c r="P10" s="48" t="s">
        <v>139</v>
      </c>
      <c r="Q10" s="46" t="n">
        <v>23</v>
      </c>
      <c r="R10" s="46" t="s">
        <v>140</v>
      </c>
    </row>
    <row r="11" customFormat="false" ht="15" hidden="false" customHeight="false" outlineLevel="0" collapsed="false">
      <c r="A11" s="43" t="s">
        <v>141</v>
      </c>
      <c r="B11" s="44" t="n">
        <v>130000</v>
      </c>
      <c r="C11" s="45" t="s">
        <v>83</v>
      </c>
      <c r="D11" s="46"/>
      <c r="E11" s="47" t="b">
        <f aca="false">TRUE()</f>
        <v>1</v>
      </c>
      <c r="F11" s="46" t="n">
        <v>263784</v>
      </c>
      <c r="G11" s="46" t="n">
        <v>261310</v>
      </c>
      <c r="H11" s="46" t="n">
        <v>1</v>
      </c>
      <c r="I11" s="46" t="n">
        <v>2473</v>
      </c>
      <c r="J11" s="47" t="s">
        <v>84</v>
      </c>
      <c r="K11" s="43" t="s">
        <v>142</v>
      </c>
      <c r="L11" s="46" t="s">
        <v>143</v>
      </c>
      <c r="M11" s="46" t="s">
        <v>144</v>
      </c>
      <c r="N11" s="48" t="s">
        <v>145</v>
      </c>
      <c r="O11" s="46" t="n">
        <v>22</v>
      </c>
      <c r="P11" s="48" t="s">
        <v>146</v>
      </c>
      <c r="Q11" s="46" t="n">
        <v>23</v>
      </c>
      <c r="R11" s="46" t="s">
        <v>147</v>
      </c>
    </row>
    <row r="12" customFormat="false" ht="15" hidden="false" customHeight="false" outlineLevel="0" collapsed="false">
      <c r="A12" s="43" t="s">
        <v>148</v>
      </c>
      <c r="B12" s="44" t="n">
        <v>110000</v>
      </c>
      <c r="C12" s="45" t="s">
        <v>83</v>
      </c>
      <c r="D12" s="46"/>
      <c r="E12" s="47" t="b">
        <f aca="false">TRUE()</f>
        <v>1</v>
      </c>
      <c r="F12" s="46" t="n">
        <v>229394</v>
      </c>
      <c r="G12" s="46" t="n">
        <v>228898</v>
      </c>
      <c r="H12" s="46" t="n">
        <v>0</v>
      </c>
      <c r="I12" s="46" t="n">
        <v>496</v>
      </c>
      <c r="J12" s="47" t="s">
        <v>84</v>
      </c>
      <c r="K12" s="43" t="s">
        <v>149</v>
      </c>
      <c r="L12" s="46" t="s">
        <v>150</v>
      </c>
      <c r="M12" s="46" t="s">
        <v>151</v>
      </c>
      <c r="N12" s="48" t="s">
        <v>152</v>
      </c>
      <c r="O12" s="46" t="n">
        <v>23</v>
      </c>
      <c r="P12" s="48" t="s">
        <v>153</v>
      </c>
      <c r="Q12" s="46" t="n">
        <v>22</v>
      </c>
      <c r="R12" s="46" t="s">
        <v>154</v>
      </c>
    </row>
    <row r="13" customFormat="false" ht="15" hidden="false" customHeight="false" outlineLevel="0" collapsed="false">
      <c r="A13" s="43" t="s">
        <v>155</v>
      </c>
      <c r="B13" s="44" t="n">
        <v>97000</v>
      </c>
      <c r="C13" s="45" t="s">
        <v>83</v>
      </c>
      <c r="D13" s="46"/>
      <c r="E13" s="47" t="b">
        <f aca="false">TRUE()</f>
        <v>1</v>
      </c>
      <c r="F13" s="46" t="n">
        <v>191227</v>
      </c>
      <c r="G13" s="46" t="n">
        <v>190854</v>
      </c>
      <c r="H13" s="46" t="n">
        <v>0</v>
      </c>
      <c r="I13" s="46" t="n">
        <v>373</v>
      </c>
      <c r="J13" s="47" t="s">
        <v>84</v>
      </c>
      <c r="K13" s="43" t="s">
        <v>156</v>
      </c>
      <c r="L13" s="46" t="s">
        <v>115</v>
      </c>
      <c r="M13" s="46" t="s">
        <v>157</v>
      </c>
      <c r="N13" s="48" t="s">
        <v>158</v>
      </c>
      <c r="O13" s="46" t="n">
        <v>22</v>
      </c>
      <c r="P13" s="48" t="s">
        <v>159</v>
      </c>
      <c r="Q13" s="46" t="n">
        <v>22</v>
      </c>
      <c r="R13" s="46" t="s">
        <v>160</v>
      </c>
    </row>
    <row r="14" customFormat="false" ht="15" hidden="false" customHeight="false" outlineLevel="0" collapsed="false">
      <c r="A14" s="43" t="s">
        <v>161</v>
      </c>
      <c r="B14" s="44" t="n">
        <v>97000</v>
      </c>
      <c r="C14" s="45" t="s">
        <v>83</v>
      </c>
      <c r="D14" s="46"/>
      <c r="E14" s="47" t="b">
        <f aca="false">TRUE()</f>
        <v>1</v>
      </c>
      <c r="F14" s="46" t="n">
        <v>191090</v>
      </c>
      <c r="G14" s="46" t="n">
        <v>191084</v>
      </c>
      <c r="H14" s="46" t="n">
        <v>1</v>
      </c>
      <c r="I14" s="46" t="n">
        <v>5</v>
      </c>
      <c r="J14" s="47" t="s">
        <v>84</v>
      </c>
      <c r="K14" s="43" t="s">
        <v>156</v>
      </c>
      <c r="L14" s="46" t="s">
        <v>115</v>
      </c>
      <c r="M14" s="46" t="s">
        <v>162</v>
      </c>
      <c r="N14" s="48" t="s">
        <v>158</v>
      </c>
      <c r="O14" s="46" t="n">
        <v>22</v>
      </c>
      <c r="P14" s="48" t="s">
        <v>163</v>
      </c>
      <c r="Q14" s="46" t="n">
        <v>22</v>
      </c>
      <c r="R14" s="46" t="s">
        <v>164</v>
      </c>
    </row>
    <row r="15" customFormat="false" ht="15" hidden="false" customHeight="false" outlineLevel="0" collapsed="false">
      <c r="A15" s="43" t="s">
        <v>165</v>
      </c>
      <c r="B15" s="44" t="n">
        <v>84000</v>
      </c>
      <c r="C15" s="45" t="s">
        <v>83</v>
      </c>
      <c r="D15" s="46"/>
      <c r="E15" s="47" t="b">
        <f aca="false">TRUE()</f>
        <v>1</v>
      </c>
      <c r="F15" s="46" t="n">
        <v>166534</v>
      </c>
      <c r="G15" s="46" t="n">
        <v>166498</v>
      </c>
      <c r="H15" s="46" t="n">
        <v>0</v>
      </c>
      <c r="I15" s="46" t="n">
        <v>36</v>
      </c>
      <c r="J15" s="47" t="s">
        <v>84</v>
      </c>
      <c r="K15" s="43" t="s">
        <v>166</v>
      </c>
      <c r="L15" s="46" t="s">
        <v>115</v>
      </c>
      <c r="M15" s="46" t="s">
        <v>167</v>
      </c>
      <c r="N15" s="48" t="s">
        <v>168</v>
      </c>
      <c r="O15" s="46" t="n">
        <v>22</v>
      </c>
      <c r="P15" s="48" t="s">
        <v>169</v>
      </c>
      <c r="Q15" s="46" t="n">
        <v>20</v>
      </c>
      <c r="R15" s="46" t="s">
        <v>170</v>
      </c>
    </row>
    <row r="16" customFormat="false" ht="15" hidden="false" customHeight="false" outlineLevel="0" collapsed="false">
      <c r="A16" s="43" t="s">
        <v>171</v>
      </c>
      <c r="B16" s="44" t="n">
        <v>74000</v>
      </c>
      <c r="C16" s="45" t="s">
        <v>83</v>
      </c>
      <c r="D16" s="46"/>
      <c r="E16" s="47" t="b">
        <f aca="false">TRUE()</f>
        <v>1</v>
      </c>
      <c r="F16" s="46" t="n">
        <v>146800</v>
      </c>
      <c r="G16" s="46" t="n">
        <v>141823</v>
      </c>
      <c r="H16" s="46" t="n">
        <v>0</v>
      </c>
      <c r="I16" s="49" t="n">
        <v>4977</v>
      </c>
      <c r="J16" s="47" t="s">
        <v>84</v>
      </c>
      <c r="K16" s="50" t="s">
        <v>172</v>
      </c>
      <c r="L16" s="46" t="s">
        <v>173</v>
      </c>
      <c r="M16" s="46" t="s">
        <v>174</v>
      </c>
      <c r="N16" s="48" t="s">
        <v>175</v>
      </c>
      <c r="O16" s="46" t="n">
        <v>22</v>
      </c>
      <c r="P16" s="49" t="s">
        <v>176</v>
      </c>
      <c r="Q16" s="49" t="n">
        <v>26</v>
      </c>
      <c r="R16" s="46" t="s">
        <v>177</v>
      </c>
    </row>
    <row r="17" s="27" customFormat="true" ht="15" hidden="false" customHeight="false" outlineLevel="0" collapsed="false">
      <c r="A17" s="43" t="s">
        <v>178</v>
      </c>
      <c r="B17" s="44" t="n">
        <v>68000</v>
      </c>
      <c r="C17" s="45" t="s">
        <v>83</v>
      </c>
      <c r="D17" s="46"/>
      <c r="E17" s="47" t="s">
        <v>99</v>
      </c>
      <c r="F17" s="46" t="n">
        <v>133600</v>
      </c>
      <c r="G17" s="46" t="n">
        <v>132219</v>
      </c>
      <c r="H17" s="46" t="n">
        <v>1</v>
      </c>
      <c r="I17" s="46" t="n">
        <v>1380</v>
      </c>
      <c r="J17" s="47" t="s">
        <v>84</v>
      </c>
      <c r="K17" s="43" t="s">
        <v>179</v>
      </c>
      <c r="L17" s="46" t="s">
        <v>93</v>
      </c>
      <c r="M17" s="46" t="s">
        <v>180</v>
      </c>
      <c r="N17" s="48" t="s">
        <v>181</v>
      </c>
      <c r="O17" s="46" t="n">
        <v>20</v>
      </c>
      <c r="P17" s="48" t="s">
        <v>182</v>
      </c>
      <c r="Q17" s="46" t="n">
        <v>22</v>
      </c>
      <c r="R17" s="46" t="s">
        <v>183</v>
      </c>
    </row>
    <row r="18" s="27" customFormat="true" ht="15" hidden="false" customHeight="false" outlineLevel="0" collapsed="false">
      <c r="A18" s="43" t="s">
        <v>184</v>
      </c>
      <c r="B18" s="44" t="n">
        <v>66000</v>
      </c>
      <c r="C18" s="45" t="s">
        <v>83</v>
      </c>
      <c r="D18" s="46"/>
      <c r="E18" s="47" t="b">
        <f aca="false">TRUE()</f>
        <v>1</v>
      </c>
      <c r="F18" s="46" t="n">
        <v>129523</v>
      </c>
      <c r="G18" s="46" t="n">
        <v>129495</v>
      </c>
      <c r="H18" s="46" t="n">
        <v>0</v>
      </c>
      <c r="I18" s="46" t="n">
        <v>28</v>
      </c>
      <c r="J18" s="47" t="s">
        <v>84</v>
      </c>
      <c r="K18" s="43" t="s">
        <v>185</v>
      </c>
      <c r="L18" s="46" t="s">
        <v>186</v>
      </c>
      <c r="M18" s="46" t="s">
        <v>187</v>
      </c>
      <c r="N18" s="48" t="s">
        <v>188</v>
      </c>
      <c r="O18" s="46" t="n">
        <v>22</v>
      </c>
      <c r="P18" s="48" t="s">
        <v>189</v>
      </c>
      <c r="Q18" s="46" t="n">
        <v>22</v>
      </c>
      <c r="R18" s="46" t="s">
        <v>190</v>
      </c>
    </row>
    <row r="19" s="27" customFormat="true" ht="15" hidden="false" customHeight="false" outlineLevel="0" collapsed="false">
      <c r="A19" s="43" t="s">
        <v>191</v>
      </c>
      <c r="B19" s="44" t="n">
        <v>66000</v>
      </c>
      <c r="C19" s="45" t="s">
        <v>83</v>
      </c>
      <c r="D19" s="46"/>
      <c r="E19" s="47" t="b">
        <f aca="false">TRUE()</f>
        <v>1</v>
      </c>
      <c r="F19" s="46" t="n">
        <v>129475</v>
      </c>
      <c r="G19" s="46" t="n">
        <v>129459</v>
      </c>
      <c r="H19" s="46" t="n">
        <v>0</v>
      </c>
      <c r="I19" s="46" t="n">
        <v>16</v>
      </c>
      <c r="J19" s="47" t="s">
        <v>84</v>
      </c>
      <c r="K19" s="43" t="s">
        <v>185</v>
      </c>
      <c r="L19" s="46" t="s">
        <v>186</v>
      </c>
      <c r="M19" s="46" t="s">
        <v>192</v>
      </c>
      <c r="N19" s="48" t="s">
        <v>188</v>
      </c>
      <c r="O19" s="46" t="n">
        <v>22</v>
      </c>
      <c r="P19" s="48" t="s">
        <v>193</v>
      </c>
      <c r="Q19" s="46" t="n">
        <v>22</v>
      </c>
      <c r="R19" s="46" t="s">
        <v>194</v>
      </c>
    </row>
    <row r="20" s="27" customFormat="true" ht="15" hidden="false" customHeight="false" outlineLevel="0" collapsed="false">
      <c r="A20" s="43" t="s">
        <v>195</v>
      </c>
      <c r="B20" s="44" t="n">
        <v>63000</v>
      </c>
      <c r="C20" s="45" t="s">
        <v>83</v>
      </c>
      <c r="D20" s="46"/>
      <c r="E20" s="47" t="b">
        <f aca="false">TRUE()</f>
        <v>1</v>
      </c>
      <c r="F20" s="46" t="n">
        <v>124619</v>
      </c>
      <c r="G20" s="46" t="n">
        <v>122893</v>
      </c>
      <c r="H20" s="46" t="n">
        <v>0</v>
      </c>
      <c r="I20" s="46" t="n">
        <v>1726</v>
      </c>
      <c r="J20" s="47" t="s">
        <v>84</v>
      </c>
      <c r="K20" s="43" t="s">
        <v>196</v>
      </c>
      <c r="L20" s="46" t="s">
        <v>197</v>
      </c>
      <c r="M20" s="46" t="s">
        <v>198</v>
      </c>
      <c r="N20" s="48" t="s">
        <v>199</v>
      </c>
      <c r="O20" s="46" t="n">
        <v>22</v>
      </c>
      <c r="P20" s="48" t="s">
        <v>200</v>
      </c>
      <c r="Q20" s="46" t="n">
        <v>22</v>
      </c>
      <c r="R20" s="46" t="s">
        <v>201</v>
      </c>
    </row>
    <row r="21" s="27" customFormat="true" ht="15" hidden="false" customHeight="false" outlineLevel="0" collapsed="false">
      <c r="A21" s="43" t="s">
        <v>202</v>
      </c>
      <c r="B21" s="44" t="n">
        <v>53000</v>
      </c>
      <c r="C21" s="45" t="s">
        <v>83</v>
      </c>
      <c r="D21" s="46"/>
      <c r="E21" s="47" t="b">
        <f aca="false">TRUE()</f>
        <v>1</v>
      </c>
      <c r="F21" s="46" t="n">
        <v>104875</v>
      </c>
      <c r="G21" s="46" t="n">
        <v>104867</v>
      </c>
      <c r="H21" s="46" t="n">
        <v>0</v>
      </c>
      <c r="I21" s="46" t="n">
        <v>8</v>
      </c>
      <c r="J21" s="47" t="s">
        <v>84</v>
      </c>
      <c r="K21" s="43" t="s">
        <v>203</v>
      </c>
      <c r="L21" s="46" t="s">
        <v>204</v>
      </c>
      <c r="M21" s="46" t="s">
        <v>205</v>
      </c>
      <c r="N21" s="48" t="s">
        <v>206</v>
      </c>
      <c r="O21" s="46" t="n">
        <v>22</v>
      </c>
      <c r="P21" s="48" t="s">
        <v>207</v>
      </c>
      <c r="Q21" s="46" t="n">
        <v>22</v>
      </c>
      <c r="R21" s="46" t="s">
        <v>208</v>
      </c>
    </row>
    <row r="22" s="27" customFormat="true" ht="15" hidden="false" customHeight="false" outlineLevel="0" collapsed="false">
      <c r="A22" s="43" t="s">
        <v>209</v>
      </c>
      <c r="B22" s="44" t="n">
        <v>52000</v>
      </c>
      <c r="C22" s="45" t="s">
        <v>83</v>
      </c>
      <c r="D22" s="46"/>
      <c r="E22" s="47" t="b">
        <f aca="false">TRUE()</f>
        <v>1</v>
      </c>
      <c r="F22" s="46" t="n">
        <v>103357</v>
      </c>
      <c r="G22" s="46" t="n">
        <v>103301</v>
      </c>
      <c r="H22" s="46" t="n">
        <v>0</v>
      </c>
      <c r="I22" s="46" t="n">
        <v>56</v>
      </c>
      <c r="J22" s="47" t="s">
        <v>84</v>
      </c>
      <c r="K22" s="43" t="s">
        <v>210</v>
      </c>
      <c r="L22" s="46" t="s">
        <v>211</v>
      </c>
      <c r="M22" s="46" t="s">
        <v>212</v>
      </c>
      <c r="N22" s="48" t="s">
        <v>213</v>
      </c>
      <c r="O22" s="46" t="n">
        <v>23</v>
      </c>
      <c r="P22" s="48" t="s">
        <v>214</v>
      </c>
      <c r="Q22" s="46" t="n">
        <v>21</v>
      </c>
      <c r="R22" s="46" t="s">
        <v>215</v>
      </c>
    </row>
    <row r="23" s="27" customFormat="true" ht="15" hidden="false" customHeight="false" outlineLevel="0" collapsed="false">
      <c r="A23" s="43" t="s">
        <v>216</v>
      </c>
      <c r="B23" s="44" t="n">
        <v>48000</v>
      </c>
      <c r="C23" s="45" t="s">
        <v>83</v>
      </c>
      <c r="D23" s="46"/>
      <c r="E23" s="47" t="b">
        <f aca="false">TRUE()</f>
        <v>1</v>
      </c>
      <c r="F23" s="46" t="n">
        <v>95450</v>
      </c>
      <c r="G23" s="46" t="n">
        <v>81432</v>
      </c>
      <c r="H23" s="46" t="n">
        <v>21</v>
      </c>
      <c r="I23" s="46" t="n">
        <v>13997</v>
      </c>
      <c r="J23" s="47" t="s">
        <v>84</v>
      </c>
      <c r="K23" s="43" t="s">
        <v>217</v>
      </c>
      <c r="L23" s="46" t="s">
        <v>218</v>
      </c>
      <c r="M23" s="46" t="s">
        <v>219</v>
      </c>
      <c r="N23" s="48" t="s">
        <v>220</v>
      </c>
      <c r="O23" s="46" t="n">
        <v>22</v>
      </c>
      <c r="P23" s="48" t="s">
        <v>221</v>
      </c>
      <c r="Q23" s="46" t="n">
        <v>22</v>
      </c>
      <c r="R23" s="46" t="s">
        <v>222</v>
      </c>
    </row>
    <row r="24" s="27" customFormat="true" ht="15" hidden="false" customHeight="false" outlineLevel="0" collapsed="false">
      <c r="A24" s="43" t="s">
        <v>223</v>
      </c>
      <c r="B24" s="44" t="n">
        <v>43000</v>
      </c>
      <c r="C24" s="45" t="s">
        <v>83</v>
      </c>
      <c r="D24" s="46"/>
      <c r="E24" s="47" t="b">
        <f aca="false">TRUE()</f>
        <v>1</v>
      </c>
      <c r="F24" s="46" t="n">
        <v>84604</v>
      </c>
      <c r="G24" s="46" t="n">
        <v>83997</v>
      </c>
      <c r="H24" s="46" t="n">
        <v>3</v>
      </c>
      <c r="I24" s="46" t="n">
        <v>604</v>
      </c>
      <c r="J24" s="47" t="s">
        <v>84</v>
      </c>
      <c r="K24" s="43" t="s">
        <v>224</v>
      </c>
      <c r="L24" s="46" t="s">
        <v>225</v>
      </c>
      <c r="M24" s="46" t="s">
        <v>226</v>
      </c>
      <c r="N24" s="48" t="s">
        <v>227</v>
      </c>
      <c r="O24" s="46" t="n">
        <v>24</v>
      </c>
      <c r="P24" s="48" t="s">
        <v>228</v>
      </c>
      <c r="Q24" s="46" t="n">
        <v>22</v>
      </c>
      <c r="R24" s="46" t="s">
        <v>229</v>
      </c>
    </row>
    <row r="25" s="27" customFormat="true" ht="15" hidden="false" customHeight="false" outlineLevel="0" collapsed="false">
      <c r="A25" s="43" t="s">
        <v>230</v>
      </c>
      <c r="B25" s="44" t="n">
        <v>41000</v>
      </c>
      <c r="C25" s="45" t="s">
        <v>83</v>
      </c>
      <c r="D25" s="46"/>
      <c r="E25" s="47" t="b">
        <f aca="false">TRUE()</f>
        <v>1</v>
      </c>
      <c r="F25" s="46" t="n">
        <v>82092</v>
      </c>
      <c r="G25" s="46" t="n">
        <v>82048</v>
      </c>
      <c r="H25" s="46" t="n">
        <v>0</v>
      </c>
      <c r="I25" s="46" t="n">
        <v>44</v>
      </c>
      <c r="J25" s="47" t="s">
        <v>84</v>
      </c>
      <c r="K25" s="43" t="s">
        <v>231</v>
      </c>
      <c r="L25" s="46" t="s">
        <v>232</v>
      </c>
      <c r="M25" s="46" t="s">
        <v>233</v>
      </c>
      <c r="N25" s="48" t="s">
        <v>234</v>
      </c>
      <c r="O25" s="46" t="n">
        <v>22</v>
      </c>
      <c r="P25" s="48" t="s">
        <v>235</v>
      </c>
      <c r="Q25" s="46" t="n">
        <v>22</v>
      </c>
      <c r="R25" s="46" t="s">
        <v>236</v>
      </c>
    </row>
    <row r="26" s="27" customFormat="true" ht="15" hidden="false" customHeight="false" outlineLevel="0" collapsed="false">
      <c r="A26" s="43" t="s">
        <v>237</v>
      </c>
      <c r="B26" s="44" t="n">
        <v>41000</v>
      </c>
      <c r="C26" s="45" t="s">
        <v>83</v>
      </c>
      <c r="D26" s="46"/>
      <c r="E26" s="47" t="b">
        <f aca="false">TRUE()</f>
        <v>1</v>
      </c>
      <c r="F26" s="46" t="n">
        <v>81333</v>
      </c>
      <c r="G26" s="46" t="n">
        <v>81275</v>
      </c>
      <c r="H26" s="46" t="n">
        <v>3</v>
      </c>
      <c r="I26" s="46" t="n">
        <v>55</v>
      </c>
      <c r="J26" s="47" t="s">
        <v>84</v>
      </c>
      <c r="K26" s="43" t="s">
        <v>238</v>
      </c>
      <c r="L26" s="46" t="s">
        <v>239</v>
      </c>
      <c r="M26" s="46" t="s">
        <v>240</v>
      </c>
      <c r="N26" s="48" t="s">
        <v>241</v>
      </c>
      <c r="O26" s="46" t="n">
        <v>22</v>
      </c>
      <c r="P26" s="48" t="s">
        <v>242</v>
      </c>
      <c r="Q26" s="46" t="n">
        <v>21</v>
      </c>
      <c r="R26" s="46" t="s">
        <v>243</v>
      </c>
    </row>
    <row r="27" s="27" customFormat="true" ht="15" hidden="false" customHeight="false" outlineLevel="0" collapsed="false">
      <c r="A27" s="43" t="s">
        <v>244</v>
      </c>
      <c r="B27" s="44" t="n">
        <v>41000</v>
      </c>
      <c r="C27" s="45" t="s">
        <v>83</v>
      </c>
      <c r="D27" s="46"/>
      <c r="E27" s="47" t="b">
        <f aca="false">TRUE()</f>
        <v>1</v>
      </c>
      <c r="F27" s="46" t="n">
        <v>81193</v>
      </c>
      <c r="G27" s="46" t="n">
        <v>81135</v>
      </c>
      <c r="H27" s="46" t="n">
        <v>0</v>
      </c>
      <c r="I27" s="46" t="n">
        <v>58</v>
      </c>
      <c r="J27" s="47" t="s">
        <v>84</v>
      </c>
      <c r="K27" s="43" t="s">
        <v>217</v>
      </c>
      <c r="L27" s="46" t="s">
        <v>218</v>
      </c>
      <c r="M27" s="46" t="s">
        <v>245</v>
      </c>
      <c r="N27" s="48" t="s">
        <v>220</v>
      </c>
      <c r="O27" s="46" t="n">
        <v>22</v>
      </c>
      <c r="P27" s="48" t="s">
        <v>246</v>
      </c>
      <c r="Q27" s="46" t="n">
        <v>22</v>
      </c>
      <c r="R27" s="46" t="s">
        <v>247</v>
      </c>
    </row>
    <row r="28" s="27" customFormat="true" ht="15" hidden="false" customHeight="false" outlineLevel="0" collapsed="false">
      <c r="A28" s="43" t="s">
        <v>248</v>
      </c>
      <c r="B28" s="44" t="n">
        <v>36000</v>
      </c>
      <c r="C28" s="45" t="s">
        <v>83</v>
      </c>
      <c r="D28" s="46"/>
      <c r="E28" s="47" t="s">
        <v>99</v>
      </c>
      <c r="F28" s="46" t="n">
        <v>71809</v>
      </c>
      <c r="G28" s="46" t="n">
        <v>49930</v>
      </c>
      <c r="H28" s="46" t="n">
        <v>0</v>
      </c>
      <c r="I28" s="46" t="n">
        <v>21879</v>
      </c>
      <c r="J28" s="47" t="s">
        <v>84</v>
      </c>
      <c r="K28" s="43" t="s">
        <v>249</v>
      </c>
      <c r="L28" s="46" t="s">
        <v>250</v>
      </c>
      <c r="M28" s="46" t="s">
        <v>251</v>
      </c>
      <c r="N28" s="48" t="s">
        <v>252</v>
      </c>
      <c r="O28" s="46" t="n">
        <v>23</v>
      </c>
      <c r="P28" s="48" t="s">
        <v>253</v>
      </c>
      <c r="Q28" s="46" t="n">
        <v>23</v>
      </c>
      <c r="R28" s="46" t="s">
        <v>254</v>
      </c>
    </row>
    <row r="29" s="27" customFormat="true" ht="15" hidden="false" customHeight="false" outlineLevel="0" collapsed="false">
      <c r="A29" s="43" t="s">
        <v>255</v>
      </c>
      <c r="B29" s="44" t="n">
        <v>34000</v>
      </c>
      <c r="C29" s="45" t="s">
        <v>83</v>
      </c>
      <c r="D29" s="46"/>
      <c r="E29" s="47" t="b">
        <f aca="false">TRUE()</f>
        <v>1</v>
      </c>
      <c r="F29" s="46" t="n">
        <v>68387</v>
      </c>
      <c r="G29" s="46" t="n">
        <v>67925</v>
      </c>
      <c r="H29" s="46" t="n">
        <v>0</v>
      </c>
      <c r="I29" s="46" t="n">
        <v>462</v>
      </c>
      <c r="J29" s="47" t="s">
        <v>256</v>
      </c>
      <c r="K29" s="43" t="s">
        <v>257</v>
      </c>
      <c r="L29" s="46" t="s">
        <v>218</v>
      </c>
      <c r="M29" s="46" t="s">
        <v>258</v>
      </c>
      <c r="N29" s="48" t="s">
        <v>259</v>
      </c>
      <c r="O29" s="46" t="n">
        <v>24</v>
      </c>
      <c r="P29" s="48" t="s">
        <v>260</v>
      </c>
      <c r="Q29" s="46" t="n">
        <v>22</v>
      </c>
      <c r="R29" s="46" t="s">
        <v>261</v>
      </c>
    </row>
    <row r="30" s="27" customFormat="true" ht="15" hidden="false" customHeight="false" outlineLevel="0" collapsed="false">
      <c r="A30" s="43" t="s">
        <v>262</v>
      </c>
      <c r="B30" s="44" t="n">
        <v>34000</v>
      </c>
      <c r="C30" s="45" t="s">
        <v>83</v>
      </c>
      <c r="D30" s="46"/>
      <c r="E30" s="47" t="b">
        <f aca="false">TRUE()</f>
        <v>1</v>
      </c>
      <c r="F30" s="46" t="n">
        <v>68361</v>
      </c>
      <c r="G30" s="46" t="n">
        <v>67893</v>
      </c>
      <c r="H30" s="46" t="n">
        <v>2</v>
      </c>
      <c r="I30" s="46" t="n">
        <v>466</v>
      </c>
      <c r="J30" s="47" t="s">
        <v>84</v>
      </c>
      <c r="K30" s="43" t="s">
        <v>263</v>
      </c>
      <c r="L30" s="46"/>
      <c r="M30" s="46" t="s">
        <v>264</v>
      </c>
      <c r="N30" s="48" t="s">
        <v>265</v>
      </c>
      <c r="O30" s="46" t="n">
        <v>23</v>
      </c>
      <c r="P30" s="48" t="s">
        <v>266</v>
      </c>
      <c r="Q30" s="46" t="n">
        <v>21</v>
      </c>
      <c r="R30" s="46" t="s">
        <v>267</v>
      </c>
    </row>
    <row r="31" s="27" customFormat="true" ht="15" hidden="false" customHeight="false" outlineLevel="0" collapsed="false">
      <c r="A31" s="43" t="s">
        <v>268</v>
      </c>
      <c r="B31" s="44" t="n">
        <v>33000</v>
      </c>
      <c r="C31" s="45" t="s">
        <v>83</v>
      </c>
      <c r="D31" s="46"/>
      <c r="E31" s="47" t="b">
        <f aca="false">TRUE()</f>
        <v>1</v>
      </c>
      <c r="F31" s="46" t="n">
        <v>66206</v>
      </c>
      <c r="G31" s="46" t="n">
        <v>65146</v>
      </c>
      <c r="H31" s="46" t="n">
        <v>0</v>
      </c>
      <c r="I31" s="46" t="n">
        <v>1060</v>
      </c>
      <c r="J31" s="47" t="s">
        <v>84</v>
      </c>
      <c r="K31" s="43" t="s">
        <v>269</v>
      </c>
      <c r="L31" s="46" t="s">
        <v>270</v>
      </c>
      <c r="M31" s="46" t="s">
        <v>271</v>
      </c>
      <c r="N31" s="48" t="s">
        <v>272</v>
      </c>
      <c r="O31" s="46" t="n">
        <v>23</v>
      </c>
      <c r="P31" s="48" t="s">
        <v>273</v>
      </c>
      <c r="Q31" s="46" t="n">
        <v>22</v>
      </c>
      <c r="R31" s="46" t="s">
        <v>274</v>
      </c>
    </row>
    <row r="32" s="27" customFormat="true" ht="15" hidden="false" customHeight="false" outlineLevel="0" collapsed="false">
      <c r="A32" s="43" t="s">
        <v>275</v>
      </c>
      <c r="B32" s="44" t="n">
        <v>33000</v>
      </c>
      <c r="C32" s="45" t="s">
        <v>83</v>
      </c>
      <c r="D32" s="46"/>
      <c r="E32" s="47" t="b">
        <f aca="false">TRUE()</f>
        <v>1</v>
      </c>
      <c r="F32" s="46" t="n">
        <v>65466</v>
      </c>
      <c r="G32" s="46" t="n">
        <v>65145</v>
      </c>
      <c r="H32" s="46" t="n">
        <v>0</v>
      </c>
      <c r="I32" s="46" t="n">
        <v>321</v>
      </c>
      <c r="J32" s="47" t="s">
        <v>84</v>
      </c>
      <c r="K32" s="43" t="s">
        <v>269</v>
      </c>
      <c r="L32" s="46" t="s">
        <v>270</v>
      </c>
      <c r="M32" s="46" t="s">
        <v>276</v>
      </c>
      <c r="N32" s="48" t="s">
        <v>272</v>
      </c>
      <c r="O32" s="46" t="n">
        <v>23</v>
      </c>
      <c r="P32" s="48" t="s">
        <v>277</v>
      </c>
      <c r="Q32" s="46" t="n">
        <v>21</v>
      </c>
      <c r="R32" s="46" t="s">
        <v>278</v>
      </c>
    </row>
    <row r="33" s="27" customFormat="true" ht="15" hidden="false" customHeight="false" outlineLevel="0" collapsed="false">
      <c r="A33" s="43" t="s">
        <v>279</v>
      </c>
      <c r="B33" s="44" t="n">
        <v>33000</v>
      </c>
      <c r="C33" s="45" t="s">
        <v>83</v>
      </c>
      <c r="D33" s="46"/>
      <c r="E33" s="47" t="b">
        <f aca="false">TRUE()</f>
        <v>1</v>
      </c>
      <c r="F33" s="46" t="n">
        <v>65306</v>
      </c>
      <c r="G33" s="46" t="n">
        <v>65293</v>
      </c>
      <c r="H33" s="46" t="n">
        <v>0</v>
      </c>
      <c r="I33" s="46" t="n">
        <v>13</v>
      </c>
      <c r="J33" s="47" t="s">
        <v>84</v>
      </c>
      <c r="K33" s="43" t="s">
        <v>280</v>
      </c>
      <c r="L33" s="46" t="s">
        <v>281</v>
      </c>
      <c r="M33" s="46" t="s">
        <v>282</v>
      </c>
      <c r="N33" s="48" t="s">
        <v>283</v>
      </c>
      <c r="O33" s="46" t="n">
        <v>22</v>
      </c>
      <c r="P33" s="48" t="s">
        <v>284</v>
      </c>
      <c r="Q33" s="46" t="n">
        <v>20</v>
      </c>
      <c r="R33" s="46" t="s">
        <v>285</v>
      </c>
    </row>
    <row r="34" s="27" customFormat="true" ht="15" hidden="false" customHeight="false" outlineLevel="0" collapsed="false">
      <c r="A34" s="43" t="s">
        <v>286</v>
      </c>
      <c r="B34" s="44" t="n">
        <v>32000</v>
      </c>
      <c r="C34" s="45" t="s">
        <v>83</v>
      </c>
      <c r="D34" s="46"/>
      <c r="E34" s="47" t="b">
        <f aca="false">TRUE()</f>
        <v>1</v>
      </c>
      <c r="F34" s="46" t="n">
        <v>63878</v>
      </c>
      <c r="G34" s="46" t="n">
        <v>40985</v>
      </c>
      <c r="H34" s="46" t="n">
        <v>0</v>
      </c>
      <c r="I34" s="46" t="n">
        <v>22893</v>
      </c>
      <c r="J34" s="47" t="s">
        <v>84</v>
      </c>
      <c r="K34" s="43" t="s">
        <v>287</v>
      </c>
      <c r="L34" s="46" t="s">
        <v>288</v>
      </c>
      <c r="M34" s="46" t="s">
        <v>289</v>
      </c>
      <c r="N34" s="48" t="s">
        <v>290</v>
      </c>
      <c r="O34" s="46" t="n">
        <v>22</v>
      </c>
      <c r="P34" s="48" t="s">
        <v>291</v>
      </c>
      <c r="Q34" s="46" t="n">
        <v>21</v>
      </c>
      <c r="R34" s="46" t="s">
        <v>292</v>
      </c>
    </row>
    <row r="35" s="27" customFormat="true" ht="15" hidden="false" customHeight="false" outlineLevel="0" collapsed="false">
      <c r="A35" s="43" t="s">
        <v>293</v>
      </c>
      <c r="B35" s="44" t="n">
        <v>28000</v>
      </c>
      <c r="C35" s="45" t="s">
        <v>83</v>
      </c>
      <c r="D35" s="46"/>
      <c r="E35" s="47" t="b">
        <f aca="false">TRUE()</f>
        <v>1</v>
      </c>
      <c r="F35" s="46" t="n">
        <v>55517</v>
      </c>
      <c r="G35" s="46" t="n">
        <v>55348</v>
      </c>
      <c r="H35" s="46" t="n">
        <v>0</v>
      </c>
      <c r="I35" s="46" t="n">
        <v>169</v>
      </c>
      <c r="J35" s="47" t="s">
        <v>84</v>
      </c>
      <c r="K35" s="43" t="s">
        <v>294</v>
      </c>
      <c r="L35" s="46" t="s">
        <v>225</v>
      </c>
      <c r="M35" s="46" t="s">
        <v>295</v>
      </c>
      <c r="N35" s="48" t="s">
        <v>296</v>
      </c>
      <c r="O35" s="46" t="n">
        <v>24</v>
      </c>
      <c r="P35" s="48" t="s">
        <v>297</v>
      </c>
      <c r="Q35" s="46" t="n">
        <v>22</v>
      </c>
      <c r="R35" s="46" t="s">
        <v>298</v>
      </c>
    </row>
    <row r="36" s="27" customFormat="true" ht="15" hidden="false" customHeight="false" outlineLevel="0" collapsed="false">
      <c r="A36" s="43" t="s">
        <v>299</v>
      </c>
      <c r="B36" s="44" t="n">
        <v>28000</v>
      </c>
      <c r="C36" s="45" t="s">
        <v>83</v>
      </c>
      <c r="D36" s="46"/>
      <c r="E36" s="47" t="b">
        <f aca="false">TRUE()</f>
        <v>1</v>
      </c>
      <c r="F36" s="46" t="n">
        <v>55058</v>
      </c>
      <c r="G36" s="46" t="n">
        <v>54962</v>
      </c>
      <c r="H36" s="46" t="n">
        <v>0</v>
      </c>
      <c r="I36" s="46" t="n">
        <v>96</v>
      </c>
      <c r="J36" s="47" t="s">
        <v>84</v>
      </c>
      <c r="K36" s="43" t="s">
        <v>300</v>
      </c>
      <c r="L36" s="46" t="s">
        <v>301</v>
      </c>
      <c r="M36" s="46" t="s">
        <v>302</v>
      </c>
      <c r="N36" s="48" t="s">
        <v>303</v>
      </c>
      <c r="O36" s="46" t="n">
        <v>22</v>
      </c>
      <c r="P36" s="48" t="s">
        <v>304</v>
      </c>
      <c r="Q36" s="46" t="n">
        <v>21</v>
      </c>
      <c r="R36" s="46" t="s">
        <v>305</v>
      </c>
    </row>
    <row r="37" s="27" customFormat="true" ht="15" hidden="false" customHeight="false" outlineLevel="0" collapsed="false">
      <c r="A37" s="43" t="s">
        <v>306</v>
      </c>
      <c r="B37" s="44" t="n">
        <v>21000</v>
      </c>
      <c r="C37" s="45" t="s">
        <v>83</v>
      </c>
      <c r="D37" s="46"/>
      <c r="E37" s="47" t="b">
        <f aca="false">TRUE()</f>
        <v>1</v>
      </c>
      <c r="F37" s="46" t="n">
        <v>42721</v>
      </c>
      <c r="G37" s="46" t="n">
        <v>42680</v>
      </c>
      <c r="H37" s="46" t="n">
        <v>0</v>
      </c>
      <c r="I37" s="46" t="n">
        <v>41</v>
      </c>
      <c r="J37" s="47" t="s">
        <v>84</v>
      </c>
      <c r="K37" s="43" t="s">
        <v>307</v>
      </c>
      <c r="L37" s="46" t="s">
        <v>115</v>
      </c>
      <c r="M37" s="46" t="s">
        <v>308</v>
      </c>
      <c r="N37" s="48" t="s">
        <v>309</v>
      </c>
      <c r="O37" s="46" t="n">
        <v>22</v>
      </c>
      <c r="P37" s="48" t="s">
        <v>310</v>
      </c>
      <c r="Q37" s="46" t="n">
        <v>22</v>
      </c>
      <c r="R37" s="46" t="s">
        <v>311</v>
      </c>
    </row>
    <row r="38" s="27" customFormat="true" ht="15" hidden="false" customHeight="false" outlineLevel="0" collapsed="false">
      <c r="A38" s="43" t="s">
        <v>312</v>
      </c>
      <c r="B38" s="44" t="n">
        <v>19000</v>
      </c>
      <c r="C38" s="45" t="s">
        <v>83</v>
      </c>
      <c r="D38" s="46"/>
      <c r="E38" s="47" t="b">
        <f aca="false">TRUE()</f>
        <v>1</v>
      </c>
      <c r="F38" s="46" t="n">
        <v>37643</v>
      </c>
      <c r="G38" s="46" t="n">
        <v>37247</v>
      </c>
      <c r="H38" s="46" t="n">
        <v>0</v>
      </c>
      <c r="I38" s="46" t="n">
        <v>396</v>
      </c>
      <c r="J38" s="47" t="s">
        <v>84</v>
      </c>
      <c r="K38" s="43" t="s">
        <v>313</v>
      </c>
      <c r="L38" s="46" t="s">
        <v>314</v>
      </c>
      <c r="M38" s="46" t="s">
        <v>315</v>
      </c>
      <c r="N38" s="48" t="s">
        <v>316</v>
      </c>
      <c r="O38" s="46" t="n">
        <v>23</v>
      </c>
      <c r="P38" s="48" t="s">
        <v>317</v>
      </c>
      <c r="Q38" s="46" t="n">
        <v>22</v>
      </c>
      <c r="R38" s="46" t="s">
        <v>318</v>
      </c>
    </row>
    <row r="39" s="27" customFormat="true" ht="15" hidden="false" customHeight="false" outlineLevel="0" collapsed="false">
      <c r="A39" s="43" t="s">
        <v>319</v>
      </c>
      <c r="B39" s="44" t="n">
        <v>19000</v>
      </c>
      <c r="C39" s="45" t="s">
        <v>83</v>
      </c>
      <c r="D39" s="46"/>
      <c r="E39" s="47" t="b">
        <f aca="false">TRUE()</f>
        <v>1</v>
      </c>
      <c r="F39" s="46" t="n">
        <v>37617</v>
      </c>
      <c r="G39" s="46" t="n">
        <v>37602</v>
      </c>
      <c r="H39" s="46" t="n">
        <v>0</v>
      </c>
      <c r="I39" s="46" t="n">
        <v>15</v>
      </c>
      <c r="J39" s="47" t="s">
        <v>84</v>
      </c>
      <c r="K39" s="43" t="s">
        <v>320</v>
      </c>
      <c r="L39" s="46" t="s">
        <v>136</v>
      </c>
      <c r="M39" s="46" t="s">
        <v>321</v>
      </c>
      <c r="N39" s="48" t="s">
        <v>322</v>
      </c>
      <c r="O39" s="46" t="n">
        <v>22</v>
      </c>
      <c r="P39" s="48" t="s">
        <v>323</v>
      </c>
      <c r="Q39" s="46" t="n">
        <v>23</v>
      </c>
      <c r="R39" s="46" t="s">
        <v>324</v>
      </c>
    </row>
    <row r="40" s="27" customFormat="true" ht="15" hidden="false" customHeight="false" outlineLevel="0" collapsed="false">
      <c r="A40" s="43" t="s">
        <v>325</v>
      </c>
      <c r="B40" s="44" t="n">
        <v>18000</v>
      </c>
      <c r="C40" s="45" t="s">
        <v>83</v>
      </c>
      <c r="D40" s="46"/>
      <c r="E40" s="47" t="b">
        <f aca="false">TRUE()</f>
        <v>1</v>
      </c>
      <c r="F40" s="46" t="n">
        <v>36910</v>
      </c>
      <c r="G40" s="46" t="n">
        <v>36225</v>
      </c>
      <c r="H40" s="46" t="n">
        <v>0</v>
      </c>
      <c r="I40" s="46" t="n">
        <v>685</v>
      </c>
      <c r="J40" s="47" t="s">
        <v>256</v>
      </c>
      <c r="K40" s="43" t="s">
        <v>326</v>
      </c>
      <c r="L40" s="46" t="s">
        <v>327</v>
      </c>
      <c r="M40" s="46" t="s">
        <v>328</v>
      </c>
      <c r="N40" s="48" t="s">
        <v>329</v>
      </c>
      <c r="O40" s="46" t="n">
        <v>22</v>
      </c>
      <c r="P40" s="48" t="s">
        <v>330</v>
      </c>
      <c r="Q40" s="46" t="n">
        <v>21</v>
      </c>
      <c r="R40" s="46" t="s">
        <v>331</v>
      </c>
    </row>
    <row r="41" s="27" customFormat="true" ht="15" hidden="false" customHeight="false" outlineLevel="0" collapsed="false">
      <c r="A41" s="43" t="s">
        <v>332</v>
      </c>
      <c r="B41" s="44" t="n">
        <v>18000</v>
      </c>
      <c r="C41" s="45" t="s">
        <v>83</v>
      </c>
      <c r="D41" s="46"/>
      <c r="E41" s="47" t="b">
        <f aca="false">TRUE()</f>
        <v>1</v>
      </c>
      <c r="F41" s="46" t="n">
        <v>35884</v>
      </c>
      <c r="G41" s="46" t="n">
        <v>35876</v>
      </c>
      <c r="H41" s="46" t="n">
        <v>0</v>
      </c>
      <c r="I41" s="46" t="n">
        <v>8</v>
      </c>
      <c r="J41" s="47" t="s">
        <v>84</v>
      </c>
      <c r="K41" s="43" t="s">
        <v>333</v>
      </c>
      <c r="L41" s="46" t="s">
        <v>334</v>
      </c>
      <c r="M41" s="46" t="s">
        <v>335</v>
      </c>
      <c r="N41" s="48" t="s">
        <v>336</v>
      </c>
      <c r="O41" s="46" t="n">
        <v>23</v>
      </c>
      <c r="P41" s="48" t="s">
        <v>337</v>
      </c>
      <c r="Q41" s="46" t="n">
        <v>23</v>
      </c>
      <c r="R41" s="46" t="s">
        <v>338</v>
      </c>
    </row>
    <row r="42" s="27" customFormat="true" ht="15" hidden="false" customHeight="false" outlineLevel="0" collapsed="false">
      <c r="A42" s="43" t="s">
        <v>339</v>
      </c>
      <c r="B42" s="44" t="n">
        <v>17000</v>
      </c>
      <c r="C42" s="45" t="s">
        <v>83</v>
      </c>
      <c r="D42" s="46"/>
      <c r="E42" s="47" t="b">
        <f aca="false">TRUE()</f>
        <v>1</v>
      </c>
      <c r="F42" s="46" t="n">
        <v>33398</v>
      </c>
      <c r="G42" s="46" t="n">
        <v>33263</v>
      </c>
      <c r="H42" s="46" t="n">
        <v>0</v>
      </c>
      <c r="I42" s="46" t="n">
        <v>135</v>
      </c>
      <c r="J42" s="47" t="s">
        <v>84</v>
      </c>
      <c r="K42" s="43" t="s">
        <v>340</v>
      </c>
      <c r="L42" s="46" t="s">
        <v>341</v>
      </c>
      <c r="M42" s="46" t="s">
        <v>342</v>
      </c>
      <c r="N42" s="48" t="s">
        <v>343</v>
      </c>
      <c r="O42" s="46" t="n">
        <v>22</v>
      </c>
      <c r="P42" s="48" t="s">
        <v>344</v>
      </c>
      <c r="Q42" s="46" t="n">
        <v>23</v>
      </c>
      <c r="R42" s="46" t="s">
        <v>345</v>
      </c>
    </row>
    <row r="43" s="27" customFormat="true" ht="15" hidden="false" customHeight="false" outlineLevel="0" collapsed="false">
      <c r="A43" s="43" t="s">
        <v>346</v>
      </c>
      <c r="B43" s="44" t="n">
        <v>16000</v>
      </c>
      <c r="C43" s="45" t="s">
        <v>83</v>
      </c>
      <c r="D43" s="46"/>
      <c r="E43" s="47" t="b">
        <f aca="false">TRUE()</f>
        <v>1</v>
      </c>
      <c r="F43" s="46" t="n">
        <v>32202</v>
      </c>
      <c r="G43" s="46" t="n">
        <v>31808</v>
      </c>
      <c r="H43" s="46" t="n">
        <v>0</v>
      </c>
      <c r="I43" s="46" t="n">
        <v>394</v>
      </c>
      <c r="J43" s="47" t="s">
        <v>256</v>
      </c>
      <c r="K43" s="43" t="s">
        <v>347</v>
      </c>
      <c r="L43" s="46" t="s">
        <v>136</v>
      </c>
      <c r="M43" s="46" t="s">
        <v>348</v>
      </c>
      <c r="N43" s="48" t="s">
        <v>349</v>
      </c>
      <c r="O43" s="46" t="n">
        <v>22</v>
      </c>
      <c r="P43" s="48" t="s">
        <v>350</v>
      </c>
      <c r="Q43" s="46" t="n">
        <v>23</v>
      </c>
      <c r="R43" s="46" t="s">
        <v>351</v>
      </c>
    </row>
    <row r="44" s="27" customFormat="true" ht="15" hidden="false" customHeight="false" outlineLevel="0" collapsed="false">
      <c r="A44" s="43" t="s">
        <v>352</v>
      </c>
      <c r="B44" s="44" t="n">
        <v>15000</v>
      </c>
      <c r="C44" s="45" t="s">
        <v>83</v>
      </c>
      <c r="D44" s="46"/>
      <c r="E44" s="47" t="s">
        <v>99</v>
      </c>
      <c r="F44" s="46" t="n">
        <v>29825</v>
      </c>
      <c r="G44" s="46" t="n">
        <v>29810</v>
      </c>
      <c r="H44" s="46" t="n">
        <v>1</v>
      </c>
      <c r="I44" s="46" t="n">
        <v>14</v>
      </c>
      <c r="J44" s="47" t="s">
        <v>84</v>
      </c>
      <c r="K44" s="43" t="s">
        <v>353</v>
      </c>
      <c r="L44" s="46" t="s">
        <v>354</v>
      </c>
      <c r="M44" s="46" t="s">
        <v>355</v>
      </c>
      <c r="N44" s="48" t="s">
        <v>356</v>
      </c>
      <c r="O44" s="46" t="n">
        <v>24</v>
      </c>
      <c r="P44" s="48" t="s">
        <v>357</v>
      </c>
      <c r="Q44" s="46" t="n">
        <v>21</v>
      </c>
      <c r="R44" s="46" t="s">
        <v>358</v>
      </c>
    </row>
    <row r="45" s="27" customFormat="true" ht="15" hidden="false" customHeight="false" outlineLevel="0" collapsed="false">
      <c r="A45" s="43" t="s">
        <v>359</v>
      </c>
      <c r="B45" s="44" t="n">
        <v>14000</v>
      </c>
      <c r="C45" s="45" t="s">
        <v>83</v>
      </c>
      <c r="D45" s="46"/>
      <c r="E45" s="47" t="b">
        <f aca="false">TRUE()</f>
        <v>1</v>
      </c>
      <c r="F45" s="46" t="n">
        <v>29071</v>
      </c>
      <c r="G45" s="46" t="n">
        <v>29065</v>
      </c>
      <c r="H45" s="46" t="n">
        <v>2</v>
      </c>
      <c r="I45" s="46" t="n">
        <v>4</v>
      </c>
      <c r="J45" s="47" t="s">
        <v>84</v>
      </c>
      <c r="K45" s="43" t="s">
        <v>360</v>
      </c>
      <c r="L45" s="46" t="s">
        <v>361</v>
      </c>
      <c r="M45" s="46" t="s">
        <v>362</v>
      </c>
      <c r="N45" s="48" t="s">
        <v>363</v>
      </c>
      <c r="O45" s="46" t="n">
        <v>21</v>
      </c>
      <c r="P45" s="48" t="s">
        <v>364</v>
      </c>
      <c r="Q45" s="46" t="n">
        <v>21</v>
      </c>
      <c r="R45" s="46" t="s">
        <v>365</v>
      </c>
    </row>
    <row r="46" s="27" customFormat="true" ht="15" hidden="false" customHeight="false" outlineLevel="0" collapsed="false">
      <c r="A46" s="43" t="s">
        <v>366</v>
      </c>
      <c r="B46" s="44" t="n">
        <v>13000</v>
      </c>
      <c r="C46" s="45" t="s">
        <v>83</v>
      </c>
      <c r="D46" s="46"/>
      <c r="E46" s="47" t="s">
        <v>99</v>
      </c>
      <c r="F46" s="46" t="n">
        <v>27018</v>
      </c>
      <c r="G46" s="46" t="n">
        <v>16314</v>
      </c>
      <c r="H46" s="46" t="n">
        <v>4</v>
      </c>
      <c r="I46" s="46" t="n">
        <v>10700</v>
      </c>
      <c r="J46" s="47" t="s">
        <v>84</v>
      </c>
      <c r="K46" s="43" t="s">
        <v>367</v>
      </c>
      <c r="L46" s="46" t="s">
        <v>368</v>
      </c>
      <c r="M46" s="46" t="s">
        <v>369</v>
      </c>
      <c r="N46" s="48" t="s">
        <v>370</v>
      </c>
      <c r="O46" s="46" t="n">
        <v>22</v>
      </c>
      <c r="P46" s="48" t="s">
        <v>371</v>
      </c>
      <c r="Q46" s="46" t="n">
        <v>22</v>
      </c>
      <c r="R46" s="46" t="s">
        <v>372</v>
      </c>
    </row>
    <row r="47" s="27" customFormat="true" ht="15" hidden="false" customHeight="false" outlineLevel="0" collapsed="false">
      <c r="A47" s="43" t="s">
        <v>373</v>
      </c>
      <c r="B47" s="44" t="n">
        <v>13000</v>
      </c>
      <c r="C47" s="45" t="s">
        <v>83</v>
      </c>
      <c r="D47" s="46"/>
      <c r="E47" s="47" t="s">
        <v>99</v>
      </c>
      <c r="F47" s="46" t="n">
        <v>26538</v>
      </c>
      <c r="G47" s="46" t="n">
        <v>26346</v>
      </c>
      <c r="H47" s="46" t="n">
        <v>1</v>
      </c>
      <c r="I47" s="46" t="n">
        <v>191</v>
      </c>
      <c r="J47" s="47" t="s">
        <v>84</v>
      </c>
      <c r="K47" s="43" t="s">
        <v>374</v>
      </c>
      <c r="L47" s="46" t="s">
        <v>375</v>
      </c>
      <c r="M47" s="46" t="s">
        <v>376</v>
      </c>
      <c r="N47" s="48" t="s">
        <v>377</v>
      </c>
      <c r="O47" s="46" t="n">
        <v>22</v>
      </c>
      <c r="P47" s="48" t="s">
        <v>378</v>
      </c>
      <c r="Q47" s="46" t="n">
        <v>23</v>
      </c>
      <c r="R47" s="46" t="s">
        <v>379</v>
      </c>
    </row>
    <row r="48" s="27" customFormat="true" ht="15" hidden="false" customHeight="false" outlineLevel="0" collapsed="false">
      <c r="A48" s="43" t="s">
        <v>380</v>
      </c>
      <c r="B48" s="44" t="n">
        <v>13000</v>
      </c>
      <c r="C48" s="45" t="s">
        <v>83</v>
      </c>
      <c r="D48" s="46"/>
      <c r="E48" s="47" t="b">
        <f aca="false">TRUE()</f>
        <v>1</v>
      </c>
      <c r="F48" s="46" t="n">
        <v>26198</v>
      </c>
      <c r="G48" s="46" t="n">
        <v>26070</v>
      </c>
      <c r="H48" s="46" t="n">
        <v>4</v>
      </c>
      <c r="I48" s="46" t="n">
        <v>124</v>
      </c>
      <c r="J48" s="47" t="s">
        <v>84</v>
      </c>
      <c r="K48" s="43" t="s">
        <v>381</v>
      </c>
      <c r="L48" s="46" t="s">
        <v>115</v>
      </c>
      <c r="M48" s="46" t="s">
        <v>382</v>
      </c>
      <c r="N48" s="48" t="s">
        <v>383</v>
      </c>
      <c r="O48" s="46" t="n">
        <v>22</v>
      </c>
      <c r="P48" s="48" t="s">
        <v>384</v>
      </c>
      <c r="Q48" s="46" t="n">
        <v>22</v>
      </c>
      <c r="R48" s="46" t="s">
        <v>385</v>
      </c>
    </row>
    <row r="49" s="27" customFormat="true" ht="15" hidden="false" customHeight="false" outlineLevel="0" collapsed="false">
      <c r="A49" s="43" t="s">
        <v>386</v>
      </c>
      <c r="B49" s="44" t="n">
        <v>12000</v>
      </c>
      <c r="C49" s="45" t="s">
        <v>83</v>
      </c>
      <c r="D49" s="46"/>
      <c r="E49" s="47" t="b">
        <f aca="false">TRUE()</f>
        <v>1</v>
      </c>
      <c r="F49" s="46" t="n">
        <v>24289</v>
      </c>
      <c r="G49" s="46" t="n">
        <v>24188</v>
      </c>
      <c r="H49" s="46" t="n">
        <v>0</v>
      </c>
      <c r="I49" s="46" t="n">
        <v>101</v>
      </c>
      <c r="J49" s="47" t="s">
        <v>84</v>
      </c>
      <c r="K49" s="43" t="s">
        <v>387</v>
      </c>
      <c r="L49" s="46" t="s">
        <v>150</v>
      </c>
      <c r="M49" s="46" t="s">
        <v>388</v>
      </c>
      <c r="N49" s="48" t="s">
        <v>389</v>
      </c>
      <c r="O49" s="46" t="n">
        <v>23</v>
      </c>
      <c r="P49" s="48" t="s">
        <v>390</v>
      </c>
      <c r="Q49" s="46" t="n">
        <v>22</v>
      </c>
      <c r="R49" s="46" t="s">
        <v>391</v>
      </c>
    </row>
    <row r="50" s="27" customFormat="true" ht="15" hidden="false" customHeight="false" outlineLevel="0" collapsed="false">
      <c r="A50" s="43" t="s">
        <v>392</v>
      </c>
      <c r="B50" s="44" t="n">
        <v>11000</v>
      </c>
      <c r="C50" s="45" t="s">
        <v>83</v>
      </c>
      <c r="D50" s="46"/>
      <c r="E50" s="47" t="b">
        <f aca="false">TRUE()</f>
        <v>1</v>
      </c>
      <c r="F50" s="46" t="n">
        <v>22699</v>
      </c>
      <c r="G50" s="46" t="n">
        <v>22665</v>
      </c>
      <c r="H50" s="46" t="n">
        <v>1</v>
      </c>
      <c r="I50" s="46" t="n">
        <v>33</v>
      </c>
      <c r="J50" s="47" t="s">
        <v>84</v>
      </c>
      <c r="K50" s="43" t="s">
        <v>393</v>
      </c>
      <c r="L50" s="46" t="s">
        <v>301</v>
      </c>
      <c r="M50" s="46" t="s">
        <v>394</v>
      </c>
      <c r="N50" s="48" t="s">
        <v>395</v>
      </c>
      <c r="O50" s="46" t="n">
        <v>22</v>
      </c>
      <c r="P50" s="48" t="s">
        <v>396</v>
      </c>
      <c r="Q50" s="46" t="n">
        <v>22</v>
      </c>
      <c r="R50" s="46" t="s">
        <v>397</v>
      </c>
    </row>
    <row r="51" s="27" customFormat="true" ht="15" hidden="false" customHeight="false" outlineLevel="0" collapsed="false">
      <c r="A51" s="43" t="s">
        <v>398</v>
      </c>
      <c r="B51" s="44" t="n">
        <v>11000</v>
      </c>
      <c r="C51" s="45" t="s">
        <v>83</v>
      </c>
      <c r="D51" s="46"/>
      <c r="E51" s="47" t="b">
        <f aca="false">TRUE()</f>
        <v>1</v>
      </c>
      <c r="F51" s="46" t="n">
        <v>22012</v>
      </c>
      <c r="G51" s="46" t="n">
        <v>21975</v>
      </c>
      <c r="H51" s="46" t="n">
        <v>0</v>
      </c>
      <c r="I51" s="46" t="n">
        <v>37</v>
      </c>
      <c r="J51" s="47" t="s">
        <v>84</v>
      </c>
      <c r="K51" s="43" t="s">
        <v>399</v>
      </c>
      <c r="L51" s="46" t="s">
        <v>327</v>
      </c>
      <c r="M51" s="46" t="s">
        <v>400</v>
      </c>
      <c r="N51" s="48" t="s">
        <v>401</v>
      </c>
      <c r="O51" s="46" t="n">
        <v>22</v>
      </c>
      <c r="P51" s="48" t="s">
        <v>402</v>
      </c>
      <c r="Q51" s="46" t="n">
        <v>22</v>
      </c>
      <c r="R51" s="46" t="s">
        <v>403</v>
      </c>
    </row>
    <row r="52" s="27" customFormat="true" ht="15" hidden="false" customHeight="false" outlineLevel="0" collapsed="false">
      <c r="A52" s="43" t="s">
        <v>404</v>
      </c>
      <c r="B52" s="44" t="n">
        <v>10000</v>
      </c>
      <c r="C52" s="45" t="s">
        <v>83</v>
      </c>
      <c r="D52" s="46"/>
      <c r="E52" s="47" t="b">
        <f aca="false">TRUE()</f>
        <v>1</v>
      </c>
      <c r="F52" s="46" t="n">
        <v>20692</v>
      </c>
      <c r="G52" s="46" t="n">
        <v>20408</v>
      </c>
      <c r="H52" s="46" t="n">
        <v>0</v>
      </c>
      <c r="I52" s="46" t="n">
        <v>284</v>
      </c>
      <c r="J52" s="47" t="s">
        <v>84</v>
      </c>
      <c r="K52" s="43" t="s">
        <v>405</v>
      </c>
      <c r="L52" s="46" t="s">
        <v>406</v>
      </c>
      <c r="M52" s="46" t="s">
        <v>407</v>
      </c>
      <c r="N52" s="48" t="s">
        <v>408</v>
      </c>
      <c r="O52" s="46" t="n">
        <v>21</v>
      </c>
      <c r="P52" s="48" t="s">
        <v>409</v>
      </c>
      <c r="Q52" s="46" t="n">
        <v>23</v>
      </c>
      <c r="R52" s="46" t="s">
        <v>410</v>
      </c>
    </row>
    <row r="53" s="27" customFormat="true" ht="15" hidden="false" customHeight="false" outlineLevel="0" collapsed="false">
      <c r="A53" s="43" t="s">
        <v>411</v>
      </c>
      <c r="B53" s="44" t="n">
        <v>10000</v>
      </c>
      <c r="C53" s="45" t="s">
        <v>83</v>
      </c>
      <c r="D53" s="46"/>
      <c r="E53" s="47" t="b">
        <f aca="false">TRUE()</f>
        <v>1</v>
      </c>
      <c r="F53" s="46" t="n">
        <v>20666</v>
      </c>
      <c r="G53" s="46" t="n">
        <v>20613</v>
      </c>
      <c r="H53" s="46" t="n">
        <v>0</v>
      </c>
      <c r="I53" s="46" t="n">
        <v>53</v>
      </c>
      <c r="J53" s="47" t="s">
        <v>84</v>
      </c>
      <c r="K53" s="43" t="s">
        <v>412</v>
      </c>
      <c r="L53" s="46" t="s">
        <v>334</v>
      </c>
      <c r="M53" s="46" t="s">
        <v>413</v>
      </c>
      <c r="N53" s="48" t="s">
        <v>414</v>
      </c>
      <c r="O53" s="46" t="n">
        <v>21</v>
      </c>
      <c r="P53" s="48" t="s">
        <v>415</v>
      </c>
      <c r="Q53" s="46" t="n">
        <v>23</v>
      </c>
      <c r="R53" s="46" t="s">
        <v>416</v>
      </c>
    </row>
    <row r="54" s="27" customFormat="true" ht="15" hidden="false" customHeight="false" outlineLevel="0" collapsed="false">
      <c r="A54" s="43" t="s">
        <v>417</v>
      </c>
      <c r="B54" s="44" t="n">
        <v>8600</v>
      </c>
      <c r="C54" s="45" t="s">
        <v>83</v>
      </c>
      <c r="D54" s="46"/>
      <c r="E54" s="47" t="b">
        <f aca="false">TRUE()</f>
        <v>1</v>
      </c>
      <c r="F54" s="46" t="n">
        <v>16895</v>
      </c>
      <c r="G54" s="46" t="n">
        <v>16636</v>
      </c>
      <c r="H54" s="46" t="n">
        <v>1</v>
      </c>
      <c r="I54" s="49" t="n">
        <v>258</v>
      </c>
      <c r="J54" s="47" t="s">
        <v>84</v>
      </c>
      <c r="K54" s="50" t="s">
        <v>418</v>
      </c>
      <c r="L54" s="46" t="s">
        <v>419</v>
      </c>
      <c r="M54" s="46" t="s">
        <v>420</v>
      </c>
      <c r="N54" s="48" t="s">
        <v>421</v>
      </c>
      <c r="O54" s="46" t="n">
        <v>22</v>
      </c>
      <c r="P54" s="49" t="s">
        <v>422</v>
      </c>
      <c r="Q54" s="49" t="n">
        <v>19</v>
      </c>
      <c r="R54" s="46" t="s">
        <v>423</v>
      </c>
    </row>
    <row r="55" s="27" customFormat="true" ht="15" hidden="false" customHeight="false" outlineLevel="0" collapsed="false">
      <c r="A55" s="43" t="s">
        <v>424</v>
      </c>
      <c r="B55" s="44" t="n">
        <v>8400</v>
      </c>
      <c r="C55" s="45" t="s">
        <v>83</v>
      </c>
      <c r="D55" s="46"/>
      <c r="E55" s="47" t="b">
        <f aca="false">TRUE()</f>
        <v>1</v>
      </c>
      <c r="F55" s="46" t="n">
        <v>16597</v>
      </c>
      <c r="G55" s="46" t="n">
        <v>15344</v>
      </c>
      <c r="H55" s="46" t="n">
        <v>1</v>
      </c>
      <c r="I55" s="46" t="n">
        <v>1252</v>
      </c>
      <c r="J55" s="47" t="s">
        <v>84</v>
      </c>
      <c r="K55" s="43" t="s">
        <v>425</v>
      </c>
      <c r="L55" s="46" t="s">
        <v>426</v>
      </c>
      <c r="M55" s="46" t="s">
        <v>427</v>
      </c>
      <c r="N55" s="48" t="s">
        <v>428</v>
      </c>
      <c r="O55" s="46" t="n">
        <v>23</v>
      </c>
      <c r="P55" s="48" t="s">
        <v>429</v>
      </c>
      <c r="Q55" s="46" t="n">
        <v>22</v>
      </c>
      <c r="R55" s="46" t="s">
        <v>430</v>
      </c>
    </row>
    <row r="56" s="27" customFormat="true" ht="15" hidden="false" customHeight="false" outlineLevel="0" collapsed="false">
      <c r="A56" s="43" t="s">
        <v>431</v>
      </c>
      <c r="B56" s="44" t="n">
        <v>7800</v>
      </c>
      <c r="C56" s="45" t="s">
        <v>83</v>
      </c>
      <c r="D56" s="46"/>
      <c r="E56" s="47" t="b">
        <f aca="false">TRUE()</f>
        <v>1</v>
      </c>
      <c r="F56" s="46" t="n">
        <v>15448</v>
      </c>
      <c r="G56" s="46" t="n">
        <v>15168</v>
      </c>
      <c r="H56" s="46" t="n">
        <v>0</v>
      </c>
      <c r="I56" s="46" t="n">
        <v>280</v>
      </c>
      <c r="J56" s="47" t="s">
        <v>84</v>
      </c>
      <c r="K56" s="43" t="s">
        <v>432</v>
      </c>
      <c r="L56" s="46" t="s">
        <v>433</v>
      </c>
      <c r="M56" s="46" t="s">
        <v>434</v>
      </c>
      <c r="N56" s="48" t="s">
        <v>435</v>
      </c>
      <c r="O56" s="46" t="n">
        <v>20</v>
      </c>
      <c r="P56" s="48" t="s">
        <v>436</v>
      </c>
      <c r="Q56" s="46" t="n">
        <v>23</v>
      </c>
      <c r="R56" s="46" t="s">
        <v>437</v>
      </c>
    </row>
    <row r="57" s="27" customFormat="true" ht="15" hidden="false" customHeight="false" outlineLevel="0" collapsed="false">
      <c r="A57" s="43" t="s">
        <v>438</v>
      </c>
      <c r="B57" s="44" t="n">
        <v>7700</v>
      </c>
      <c r="C57" s="45" t="s">
        <v>83</v>
      </c>
      <c r="D57" s="46"/>
      <c r="E57" s="47" t="s">
        <v>99</v>
      </c>
      <c r="F57" s="46" t="n">
        <v>15212</v>
      </c>
      <c r="G57" s="46" t="n">
        <v>15168</v>
      </c>
      <c r="H57" s="46" t="n">
        <v>0</v>
      </c>
      <c r="I57" s="46" t="n">
        <v>44</v>
      </c>
      <c r="J57" s="47" t="s">
        <v>84</v>
      </c>
      <c r="K57" s="43" t="s">
        <v>439</v>
      </c>
      <c r="L57" s="46" t="s">
        <v>433</v>
      </c>
      <c r="M57" s="46" t="s">
        <v>440</v>
      </c>
      <c r="N57" s="48" t="s">
        <v>435</v>
      </c>
      <c r="O57" s="46" t="n">
        <v>20</v>
      </c>
      <c r="P57" s="48" t="s">
        <v>441</v>
      </c>
      <c r="Q57" s="46" t="n">
        <v>22</v>
      </c>
      <c r="R57" s="46" t="s">
        <v>442</v>
      </c>
    </row>
    <row r="58" s="27" customFormat="true" ht="15" hidden="false" customHeight="false" outlineLevel="0" collapsed="false">
      <c r="A58" s="43" t="s">
        <v>443</v>
      </c>
      <c r="B58" s="44" t="n">
        <v>7600</v>
      </c>
      <c r="C58" s="45" t="s">
        <v>83</v>
      </c>
      <c r="D58" s="46"/>
      <c r="E58" s="47" t="b">
        <f aca="false">TRUE()</f>
        <v>1</v>
      </c>
      <c r="F58" s="46" t="n">
        <v>14919</v>
      </c>
      <c r="G58" s="46" t="n">
        <v>12284</v>
      </c>
      <c r="H58" s="46" t="n">
        <v>0</v>
      </c>
      <c r="I58" s="46" t="n">
        <v>2635</v>
      </c>
      <c r="J58" s="47" t="s">
        <v>256</v>
      </c>
      <c r="K58" s="43" t="s">
        <v>444</v>
      </c>
      <c r="L58" s="46" t="s">
        <v>445</v>
      </c>
      <c r="M58" s="46" t="s">
        <v>446</v>
      </c>
      <c r="N58" s="48" t="s">
        <v>447</v>
      </c>
      <c r="O58" s="46" t="n">
        <v>22</v>
      </c>
      <c r="P58" s="48" t="s">
        <v>448</v>
      </c>
      <c r="Q58" s="46" t="n">
        <v>22</v>
      </c>
      <c r="R58" s="46" t="s">
        <v>449</v>
      </c>
    </row>
    <row r="59" s="27" customFormat="true" ht="15" hidden="false" customHeight="false" outlineLevel="0" collapsed="false">
      <c r="A59" s="43" t="s">
        <v>450</v>
      </c>
      <c r="B59" s="44" t="n">
        <v>6900</v>
      </c>
      <c r="C59" s="45" t="s">
        <v>83</v>
      </c>
      <c r="D59" s="46"/>
      <c r="E59" s="47" t="b">
        <f aca="false">TRUE()</f>
        <v>1</v>
      </c>
      <c r="F59" s="46" t="n">
        <v>13693</v>
      </c>
      <c r="G59" s="46" t="n">
        <v>12292</v>
      </c>
      <c r="H59" s="46" t="n">
        <v>4</v>
      </c>
      <c r="I59" s="46" t="n">
        <v>1397</v>
      </c>
      <c r="J59" s="47" t="s">
        <v>84</v>
      </c>
      <c r="K59" s="43" t="s">
        <v>451</v>
      </c>
      <c r="L59" s="46" t="s">
        <v>115</v>
      </c>
      <c r="M59" s="46" t="s">
        <v>452</v>
      </c>
      <c r="N59" s="48" t="s">
        <v>453</v>
      </c>
      <c r="O59" s="46" t="n">
        <v>22</v>
      </c>
      <c r="P59" s="48" t="s">
        <v>454</v>
      </c>
      <c r="Q59" s="46" t="n">
        <v>22</v>
      </c>
      <c r="R59" s="46" t="s">
        <v>455</v>
      </c>
    </row>
    <row r="60" s="27" customFormat="true" ht="15" hidden="false" customHeight="false" outlineLevel="0" collapsed="false">
      <c r="A60" s="43" t="s">
        <v>456</v>
      </c>
      <c r="B60" s="44" t="n">
        <v>6900</v>
      </c>
      <c r="C60" s="45" t="s">
        <v>83</v>
      </c>
      <c r="D60" s="46"/>
      <c r="E60" s="47" t="b">
        <f aca="false">TRUE()</f>
        <v>1</v>
      </c>
      <c r="F60" s="46" t="n">
        <v>13665</v>
      </c>
      <c r="G60" s="46" t="n">
        <v>13616</v>
      </c>
      <c r="H60" s="46" t="n">
        <v>0</v>
      </c>
      <c r="I60" s="46" t="n">
        <v>49</v>
      </c>
      <c r="J60" s="47" t="s">
        <v>84</v>
      </c>
      <c r="K60" s="43" t="s">
        <v>457</v>
      </c>
      <c r="L60" s="46" t="s">
        <v>186</v>
      </c>
      <c r="M60" s="46" t="s">
        <v>458</v>
      </c>
      <c r="N60" s="48" t="s">
        <v>459</v>
      </c>
      <c r="O60" s="46" t="n">
        <v>22</v>
      </c>
      <c r="P60" s="48" t="s">
        <v>460</v>
      </c>
      <c r="Q60" s="46" t="n">
        <v>22</v>
      </c>
      <c r="R60" s="46" t="s">
        <v>461</v>
      </c>
    </row>
    <row r="61" s="27" customFormat="true" ht="15" hidden="false" customHeight="false" outlineLevel="0" collapsed="false">
      <c r="A61" s="43" t="s">
        <v>462</v>
      </c>
      <c r="B61" s="44" t="n">
        <v>6400</v>
      </c>
      <c r="C61" s="45" t="s">
        <v>83</v>
      </c>
      <c r="D61" s="46"/>
      <c r="E61" s="47" t="b">
        <f aca="false">TRUE()</f>
        <v>1</v>
      </c>
      <c r="F61" s="46" t="n">
        <v>12710</v>
      </c>
      <c r="G61" s="46" t="n">
        <v>12630</v>
      </c>
      <c r="H61" s="46" t="n">
        <v>0</v>
      </c>
      <c r="I61" s="46" t="n">
        <v>80</v>
      </c>
      <c r="J61" s="47" t="s">
        <v>84</v>
      </c>
      <c r="K61" s="43" t="s">
        <v>463</v>
      </c>
      <c r="L61" s="46" t="s">
        <v>464</v>
      </c>
      <c r="M61" s="46" t="s">
        <v>465</v>
      </c>
      <c r="N61" s="48" t="s">
        <v>466</v>
      </c>
      <c r="O61" s="46" t="n">
        <v>22</v>
      </c>
      <c r="P61" s="48" t="s">
        <v>467</v>
      </c>
      <c r="Q61" s="46" t="n">
        <v>22</v>
      </c>
      <c r="R61" s="46" t="s">
        <v>468</v>
      </c>
    </row>
    <row r="62" s="27" customFormat="true" ht="15" hidden="false" customHeight="false" outlineLevel="0" collapsed="false">
      <c r="A62" s="43" t="s">
        <v>469</v>
      </c>
      <c r="B62" s="44" t="n">
        <v>6400</v>
      </c>
      <c r="C62" s="45" t="s">
        <v>83</v>
      </c>
      <c r="D62" s="46"/>
      <c r="E62" s="47" t="b">
        <f aca="false">TRUE()</f>
        <v>1</v>
      </c>
      <c r="F62" s="46" t="n">
        <v>12578</v>
      </c>
      <c r="G62" s="46" t="n">
        <v>12294</v>
      </c>
      <c r="H62" s="46" t="n">
        <v>0</v>
      </c>
      <c r="I62" s="46" t="n">
        <v>284</v>
      </c>
      <c r="J62" s="47" t="s">
        <v>84</v>
      </c>
      <c r="K62" s="43" t="s">
        <v>470</v>
      </c>
      <c r="L62" s="46" t="s">
        <v>115</v>
      </c>
      <c r="M62" s="46" t="s">
        <v>471</v>
      </c>
      <c r="N62" s="48" t="s">
        <v>472</v>
      </c>
      <c r="O62" s="46" t="n">
        <v>22</v>
      </c>
      <c r="P62" s="48" t="s">
        <v>473</v>
      </c>
      <c r="Q62" s="46" t="n">
        <v>22</v>
      </c>
      <c r="R62" s="46" t="s">
        <v>474</v>
      </c>
    </row>
    <row r="63" s="27" customFormat="true" ht="15" hidden="false" customHeight="false" outlineLevel="0" collapsed="false">
      <c r="A63" s="43" t="s">
        <v>475</v>
      </c>
      <c r="B63" s="44" t="n">
        <v>6200</v>
      </c>
      <c r="C63" s="45" t="s">
        <v>83</v>
      </c>
      <c r="D63" s="46"/>
      <c r="E63" s="47" t="b">
        <f aca="false">TRUE()</f>
        <v>1</v>
      </c>
      <c r="F63" s="46" t="n">
        <v>12303</v>
      </c>
      <c r="G63" s="46" t="n">
        <v>12302</v>
      </c>
      <c r="H63" s="46" t="n">
        <v>0</v>
      </c>
      <c r="I63" s="46" t="n">
        <v>1</v>
      </c>
      <c r="J63" s="47" t="s">
        <v>84</v>
      </c>
      <c r="K63" s="43" t="s">
        <v>476</v>
      </c>
      <c r="L63" s="46" t="s">
        <v>477</v>
      </c>
      <c r="M63" s="46" t="s">
        <v>478</v>
      </c>
      <c r="N63" s="48" t="s">
        <v>479</v>
      </c>
      <c r="O63" s="46" t="n">
        <v>24</v>
      </c>
      <c r="P63" s="48" t="s">
        <v>480</v>
      </c>
      <c r="Q63" s="46" t="n">
        <v>22</v>
      </c>
      <c r="R63" s="46" t="s">
        <v>481</v>
      </c>
    </row>
    <row r="64" s="27" customFormat="true" ht="15" hidden="false" customHeight="false" outlineLevel="0" collapsed="false">
      <c r="A64" s="43" t="s">
        <v>482</v>
      </c>
      <c r="B64" s="44" t="n">
        <v>6100</v>
      </c>
      <c r="C64" s="45" t="s">
        <v>83</v>
      </c>
      <c r="D64" s="46"/>
      <c r="E64" s="47" t="s">
        <v>99</v>
      </c>
      <c r="F64" s="46" t="n">
        <v>12099</v>
      </c>
      <c r="G64" s="46" t="n">
        <v>10169</v>
      </c>
      <c r="H64" s="46" t="n">
        <v>0</v>
      </c>
      <c r="I64" s="46" t="n">
        <v>1930</v>
      </c>
      <c r="J64" s="47" t="s">
        <v>84</v>
      </c>
      <c r="K64" s="43" t="s">
        <v>483</v>
      </c>
      <c r="L64" s="46" t="s">
        <v>484</v>
      </c>
      <c r="M64" s="46" t="s">
        <v>485</v>
      </c>
      <c r="N64" s="48" t="s">
        <v>486</v>
      </c>
      <c r="O64" s="46" t="n">
        <v>22</v>
      </c>
      <c r="P64" s="48" t="s">
        <v>487</v>
      </c>
      <c r="Q64" s="46" t="n">
        <v>23</v>
      </c>
      <c r="R64" s="46" t="s">
        <v>488</v>
      </c>
    </row>
    <row r="65" s="27" customFormat="true" ht="15" hidden="false" customHeight="false" outlineLevel="0" collapsed="false">
      <c r="A65" s="43" t="s">
        <v>489</v>
      </c>
      <c r="B65" s="44" t="n">
        <v>6000</v>
      </c>
      <c r="C65" s="45" t="s">
        <v>83</v>
      </c>
      <c r="D65" s="46"/>
      <c r="E65" s="47" t="b">
        <f aca="false">TRUE()</f>
        <v>1</v>
      </c>
      <c r="F65" s="46" t="n">
        <v>11854</v>
      </c>
      <c r="G65" s="46" t="n">
        <v>11850</v>
      </c>
      <c r="H65" s="46" t="n">
        <v>0</v>
      </c>
      <c r="I65" s="46" t="n">
        <v>4</v>
      </c>
      <c r="J65" s="47" t="s">
        <v>84</v>
      </c>
      <c r="K65" s="43" t="s">
        <v>490</v>
      </c>
      <c r="L65" s="46" t="s">
        <v>491</v>
      </c>
      <c r="M65" s="46" t="s">
        <v>492</v>
      </c>
      <c r="N65" s="48" t="s">
        <v>493</v>
      </c>
      <c r="O65" s="46" t="n">
        <v>22</v>
      </c>
      <c r="P65" s="48" t="s">
        <v>494</v>
      </c>
      <c r="Q65" s="46" t="n">
        <v>22</v>
      </c>
      <c r="R65" s="46" t="s">
        <v>495</v>
      </c>
    </row>
    <row r="66" s="27" customFormat="true" ht="15" hidden="false" customHeight="false" outlineLevel="0" collapsed="false">
      <c r="A66" s="43" t="s">
        <v>496</v>
      </c>
      <c r="B66" s="44" t="n">
        <v>5800</v>
      </c>
      <c r="C66" s="45" t="s">
        <v>83</v>
      </c>
      <c r="D66" s="46"/>
      <c r="E66" s="47" t="b">
        <f aca="false">TRUE()</f>
        <v>1</v>
      </c>
      <c r="F66" s="46" t="n">
        <v>11485</v>
      </c>
      <c r="G66" s="46" t="n">
        <v>11472</v>
      </c>
      <c r="H66" s="46" t="n">
        <v>0</v>
      </c>
      <c r="I66" s="46" t="n">
        <v>13</v>
      </c>
      <c r="J66" s="47" t="s">
        <v>84</v>
      </c>
      <c r="K66" s="43" t="s">
        <v>490</v>
      </c>
      <c r="L66" s="46" t="s">
        <v>491</v>
      </c>
      <c r="M66" s="46" t="s">
        <v>497</v>
      </c>
      <c r="N66" s="48" t="s">
        <v>493</v>
      </c>
      <c r="O66" s="46" t="n">
        <v>22</v>
      </c>
      <c r="P66" s="48" t="s">
        <v>498</v>
      </c>
      <c r="Q66" s="46" t="n">
        <v>23</v>
      </c>
      <c r="R66" s="46" t="s">
        <v>499</v>
      </c>
    </row>
    <row r="67" s="27" customFormat="true" ht="15" hidden="false" customHeight="false" outlineLevel="0" collapsed="false">
      <c r="A67" s="43" t="s">
        <v>500</v>
      </c>
      <c r="B67" s="44" t="n">
        <v>5300</v>
      </c>
      <c r="C67" s="45" t="s">
        <v>83</v>
      </c>
      <c r="D67" s="46"/>
      <c r="E67" s="47" t="b">
        <f aca="false">TRUE()</f>
        <v>1</v>
      </c>
      <c r="F67" s="46" t="n">
        <v>10425</v>
      </c>
      <c r="G67" s="46" t="n">
        <v>10418</v>
      </c>
      <c r="H67" s="46" t="n">
        <v>0</v>
      </c>
      <c r="I67" s="46" t="n">
        <v>7</v>
      </c>
      <c r="J67" s="47" t="s">
        <v>84</v>
      </c>
      <c r="K67" s="43" t="s">
        <v>501</v>
      </c>
      <c r="L67" s="46" t="s">
        <v>301</v>
      </c>
      <c r="M67" s="46" t="s">
        <v>502</v>
      </c>
      <c r="N67" s="48" t="s">
        <v>503</v>
      </c>
      <c r="O67" s="46" t="n">
        <v>21</v>
      </c>
      <c r="P67" s="48" t="s">
        <v>504</v>
      </c>
      <c r="Q67" s="46" t="n">
        <v>22</v>
      </c>
      <c r="R67" s="46" t="s">
        <v>505</v>
      </c>
    </row>
    <row r="68" s="27" customFormat="true" ht="15" hidden="false" customHeight="false" outlineLevel="0" collapsed="false">
      <c r="A68" s="43" t="s">
        <v>506</v>
      </c>
      <c r="B68" s="44" t="n">
        <v>5100</v>
      </c>
      <c r="C68" s="45" t="s">
        <v>83</v>
      </c>
      <c r="D68" s="46"/>
      <c r="E68" s="47" t="s">
        <v>99</v>
      </c>
      <c r="F68" s="46" t="n">
        <v>10090</v>
      </c>
      <c r="G68" s="46" t="n">
        <v>9740</v>
      </c>
      <c r="H68" s="46" t="n">
        <v>0</v>
      </c>
      <c r="I68" s="49" t="n">
        <v>350</v>
      </c>
      <c r="J68" s="47" t="s">
        <v>84</v>
      </c>
      <c r="K68" s="50" t="s">
        <v>507</v>
      </c>
      <c r="L68" s="46" t="s">
        <v>508</v>
      </c>
      <c r="M68" s="46" t="s">
        <v>509</v>
      </c>
      <c r="N68" s="48" t="s">
        <v>510</v>
      </c>
      <c r="O68" s="46" t="n">
        <v>23</v>
      </c>
      <c r="P68" s="49" t="s">
        <v>511</v>
      </c>
      <c r="Q68" s="49" t="n">
        <v>25</v>
      </c>
      <c r="R68" s="46" t="s">
        <v>512</v>
      </c>
    </row>
    <row r="69" s="27" customFormat="true" ht="15" hidden="false" customHeight="false" outlineLevel="0" collapsed="false">
      <c r="A69" s="43" t="s">
        <v>513</v>
      </c>
      <c r="B69" s="44" t="n">
        <v>4800</v>
      </c>
      <c r="C69" s="45" t="s">
        <v>83</v>
      </c>
      <c r="D69" s="46"/>
      <c r="E69" s="47" t="b">
        <f aca="false">TRUE()</f>
        <v>1</v>
      </c>
      <c r="F69" s="46" t="n">
        <v>9594</v>
      </c>
      <c r="G69" s="46" t="n">
        <v>9202</v>
      </c>
      <c r="H69" s="46" t="n">
        <v>0</v>
      </c>
      <c r="I69" s="46" t="n">
        <v>392</v>
      </c>
      <c r="J69" s="47" t="s">
        <v>84</v>
      </c>
      <c r="K69" s="43" t="s">
        <v>514</v>
      </c>
      <c r="L69" s="46" t="s">
        <v>515</v>
      </c>
      <c r="M69" s="46" t="s">
        <v>516</v>
      </c>
      <c r="N69" s="48" t="s">
        <v>517</v>
      </c>
      <c r="O69" s="46" t="n">
        <v>22</v>
      </c>
      <c r="P69" s="48" t="s">
        <v>518</v>
      </c>
      <c r="Q69" s="46" t="n">
        <v>22</v>
      </c>
      <c r="R69" s="46" t="s">
        <v>519</v>
      </c>
    </row>
    <row r="70" s="27" customFormat="true" ht="15" hidden="false" customHeight="false" outlineLevel="0" collapsed="false">
      <c r="A70" s="43" t="s">
        <v>520</v>
      </c>
      <c r="B70" s="44" t="n">
        <v>4000</v>
      </c>
      <c r="C70" s="45" t="s">
        <v>83</v>
      </c>
      <c r="D70" s="46"/>
      <c r="E70" s="47" t="b">
        <f aca="false">TRUE()</f>
        <v>1</v>
      </c>
      <c r="F70" s="46" t="n">
        <v>8012</v>
      </c>
      <c r="G70" s="46" t="n">
        <v>6632</v>
      </c>
      <c r="H70" s="46" t="n">
        <v>0</v>
      </c>
      <c r="I70" s="46" t="n">
        <v>1380</v>
      </c>
      <c r="J70" s="47" t="s">
        <v>84</v>
      </c>
      <c r="K70" s="43" t="s">
        <v>521</v>
      </c>
      <c r="L70" s="46" t="s">
        <v>522</v>
      </c>
      <c r="M70" s="46" t="s">
        <v>523</v>
      </c>
      <c r="N70" s="48" t="s">
        <v>524</v>
      </c>
      <c r="O70" s="46" t="n">
        <v>21</v>
      </c>
      <c r="P70" s="48" t="s">
        <v>525</v>
      </c>
      <c r="Q70" s="46" t="n">
        <v>22</v>
      </c>
      <c r="R70" s="46" t="s">
        <v>526</v>
      </c>
    </row>
    <row r="71" s="27" customFormat="true" ht="15" hidden="false" customHeight="false" outlineLevel="0" collapsed="false">
      <c r="A71" s="43" t="s">
        <v>527</v>
      </c>
      <c r="B71" s="44" t="n">
        <v>3400</v>
      </c>
      <c r="C71" s="45" t="s">
        <v>83</v>
      </c>
      <c r="D71" s="46"/>
      <c r="E71" s="47" t="b">
        <f aca="false">TRUE()</f>
        <v>1</v>
      </c>
      <c r="F71" s="46" t="n">
        <v>6847</v>
      </c>
      <c r="G71" s="46" t="n">
        <v>6534</v>
      </c>
      <c r="H71" s="46" t="n">
        <v>1</v>
      </c>
      <c r="I71" s="46" t="n">
        <v>312</v>
      </c>
      <c r="J71" s="47" t="s">
        <v>84</v>
      </c>
      <c r="K71" s="43" t="s">
        <v>528</v>
      </c>
      <c r="L71" s="46" t="s">
        <v>529</v>
      </c>
      <c r="M71" s="46" t="s">
        <v>530</v>
      </c>
      <c r="N71" s="48" t="s">
        <v>531</v>
      </c>
      <c r="O71" s="46" t="n">
        <v>23</v>
      </c>
      <c r="P71" s="48" t="s">
        <v>532</v>
      </c>
      <c r="Q71" s="46" t="n">
        <v>22</v>
      </c>
      <c r="R71" s="46" t="s">
        <v>533</v>
      </c>
    </row>
    <row r="72" s="27" customFormat="true" ht="15" hidden="false" customHeight="false" outlineLevel="0" collapsed="false">
      <c r="A72" s="43" t="s">
        <v>534</v>
      </c>
      <c r="B72" s="44" t="n">
        <v>3400</v>
      </c>
      <c r="C72" s="45" t="s">
        <v>83</v>
      </c>
      <c r="D72" s="46"/>
      <c r="E72" s="47" t="b">
        <f aca="false">TRUE()</f>
        <v>1</v>
      </c>
      <c r="F72" s="46" t="n">
        <v>6846</v>
      </c>
      <c r="G72" s="46" t="n">
        <v>6534</v>
      </c>
      <c r="H72" s="46" t="n">
        <v>0</v>
      </c>
      <c r="I72" s="46" t="n">
        <v>312</v>
      </c>
      <c r="J72" s="47" t="s">
        <v>84</v>
      </c>
      <c r="K72" s="43" t="s">
        <v>528</v>
      </c>
      <c r="L72" s="46" t="s">
        <v>529</v>
      </c>
      <c r="M72" s="46" t="s">
        <v>535</v>
      </c>
      <c r="N72" s="48" t="s">
        <v>531</v>
      </c>
      <c r="O72" s="46" t="n">
        <v>23</v>
      </c>
      <c r="P72" s="48" t="s">
        <v>532</v>
      </c>
      <c r="Q72" s="46" t="n">
        <v>22</v>
      </c>
      <c r="R72" s="46" t="s">
        <v>536</v>
      </c>
    </row>
    <row r="73" s="27" customFormat="true" ht="15" hidden="false" customHeight="false" outlineLevel="0" collapsed="false">
      <c r="A73" s="43" t="s">
        <v>537</v>
      </c>
      <c r="B73" s="44" t="n">
        <v>3400</v>
      </c>
      <c r="C73" s="45" t="s">
        <v>83</v>
      </c>
      <c r="D73" s="46"/>
      <c r="E73" s="47" t="b">
        <f aca="false">TRUE()</f>
        <v>1</v>
      </c>
      <c r="F73" s="46" t="n">
        <v>6841</v>
      </c>
      <c r="G73" s="46" t="n">
        <v>6534</v>
      </c>
      <c r="H73" s="46" t="n">
        <v>0</v>
      </c>
      <c r="I73" s="46" t="n">
        <v>307</v>
      </c>
      <c r="J73" s="47" t="s">
        <v>84</v>
      </c>
      <c r="K73" s="43" t="s">
        <v>528</v>
      </c>
      <c r="L73" s="46" t="s">
        <v>529</v>
      </c>
      <c r="M73" s="46" t="s">
        <v>538</v>
      </c>
      <c r="N73" s="48" t="s">
        <v>531</v>
      </c>
      <c r="O73" s="46" t="n">
        <v>23</v>
      </c>
      <c r="P73" s="48" t="s">
        <v>532</v>
      </c>
      <c r="Q73" s="46" t="n">
        <v>22</v>
      </c>
      <c r="R73" s="46" t="s">
        <v>539</v>
      </c>
    </row>
    <row r="74" s="27" customFormat="true" ht="15" hidden="false" customHeight="false" outlineLevel="0" collapsed="false">
      <c r="A74" s="43" t="s">
        <v>540</v>
      </c>
      <c r="B74" s="44" t="n">
        <v>3400</v>
      </c>
      <c r="C74" s="45" t="s">
        <v>83</v>
      </c>
      <c r="D74" s="46"/>
      <c r="E74" s="47" t="b">
        <f aca="false">TRUE()</f>
        <v>1</v>
      </c>
      <c r="F74" s="46" t="n">
        <v>6714</v>
      </c>
      <c r="G74" s="46" t="n">
        <v>6710</v>
      </c>
      <c r="H74" s="46" t="n">
        <v>0</v>
      </c>
      <c r="I74" s="46" t="n">
        <v>4</v>
      </c>
      <c r="J74" s="47" t="s">
        <v>84</v>
      </c>
      <c r="K74" s="43" t="s">
        <v>541</v>
      </c>
      <c r="L74" s="46" t="s">
        <v>542</v>
      </c>
      <c r="M74" s="46" t="s">
        <v>543</v>
      </c>
      <c r="N74" s="48" t="s">
        <v>544</v>
      </c>
      <c r="O74" s="46" t="n">
        <v>22</v>
      </c>
      <c r="P74" s="48" t="s">
        <v>545</v>
      </c>
      <c r="Q74" s="46" t="n">
        <v>24</v>
      </c>
      <c r="R74" s="46" t="s">
        <v>546</v>
      </c>
    </row>
    <row r="75" s="27" customFormat="true" ht="15" hidden="false" customHeight="false" outlineLevel="0" collapsed="false">
      <c r="A75" s="43" t="s">
        <v>547</v>
      </c>
      <c r="B75" s="44" t="n">
        <v>3200</v>
      </c>
      <c r="C75" s="45" t="s">
        <v>83</v>
      </c>
      <c r="D75" s="46"/>
      <c r="E75" s="47" t="s">
        <v>99</v>
      </c>
      <c r="F75" s="46" t="n">
        <v>6445</v>
      </c>
      <c r="G75" s="46" t="n">
        <v>6368</v>
      </c>
      <c r="H75" s="46" t="n">
        <v>0</v>
      </c>
      <c r="I75" s="46" t="n">
        <v>77</v>
      </c>
      <c r="J75" s="47" t="s">
        <v>84</v>
      </c>
      <c r="K75" s="43" t="s">
        <v>548</v>
      </c>
      <c r="L75" s="46" t="s">
        <v>549</v>
      </c>
      <c r="M75" s="46" t="s">
        <v>550</v>
      </c>
      <c r="N75" s="48" t="s">
        <v>551</v>
      </c>
      <c r="O75" s="46" t="n">
        <v>22</v>
      </c>
      <c r="P75" s="48" t="s">
        <v>552</v>
      </c>
      <c r="Q75" s="46" t="n">
        <v>23</v>
      </c>
      <c r="R75" s="46" t="s">
        <v>553</v>
      </c>
    </row>
    <row r="76" s="27" customFormat="true" ht="15" hidden="false" customHeight="false" outlineLevel="0" collapsed="false">
      <c r="A76" s="43" t="s">
        <v>554</v>
      </c>
      <c r="B76" s="44" t="n">
        <v>3200</v>
      </c>
      <c r="C76" s="45" t="s">
        <v>83</v>
      </c>
      <c r="D76" s="46"/>
      <c r="E76" s="47" t="b">
        <f aca="false">TRUE()</f>
        <v>1</v>
      </c>
      <c r="F76" s="46" t="n">
        <v>6430</v>
      </c>
      <c r="G76" s="46" t="n">
        <v>6368</v>
      </c>
      <c r="H76" s="46" t="n">
        <v>0</v>
      </c>
      <c r="I76" s="46" t="n">
        <v>62</v>
      </c>
      <c r="J76" s="47" t="s">
        <v>84</v>
      </c>
      <c r="K76" s="43" t="s">
        <v>555</v>
      </c>
      <c r="L76" s="46" t="s">
        <v>549</v>
      </c>
      <c r="M76" s="46" t="s">
        <v>556</v>
      </c>
      <c r="N76" s="48" t="s">
        <v>551</v>
      </c>
      <c r="O76" s="46" t="n">
        <v>22</v>
      </c>
      <c r="P76" s="48" t="s">
        <v>557</v>
      </c>
      <c r="Q76" s="46" t="n">
        <v>23</v>
      </c>
      <c r="R76" s="46" t="s">
        <v>558</v>
      </c>
    </row>
    <row r="77" s="27" customFormat="true" ht="15" hidden="false" customHeight="false" outlineLevel="0" collapsed="false">
      <c r="A77" s="43" t="s">
        <v>559</v>
      </c>
      <c r="B77" s="44" t="n">
        <v>3200</v>
      </c>
      <c r="C77" s="45" t="s">
        <v>83</v>
      </c>
      <c r="D77" s="46"/>
      <c r="E77" s="47" t="b">
        <f aca="false">TRUE()</f>
        <v>1</v>
      </c>
      <c r="F77" s="46" t="n">
        <v>6348</v>
      </c>
      <c r="G77" s="46" t="n">
        <v>4579</v>
      </c>
      <c r="H77" s="46" t="n">
        <v>0</v>
      </c>
      <c r="I77" s="46" t="n">
        <v>1769</v>
      </c>
      <c r="J77" s="47" t="s">
        <v>84</v>
      </c>
      <c r="K77" s="43" t="s">
        <v>560</v>
      </c>
      <c r="L77" s="46" t="s">
        <v>561</v>
      </c>
      <c r="M77" s="46" t="s">
        <v>562</v>
      </c>
      <c r="N77" s="48" t="s">
        <v>563</v>
      </c>
      <c r="O77" s="46" t="n">
        <v>22</v>
      </c>
      <c r="P77" s="48" t="s">
        <v>564</v>
      </c>
      <c r="Q77" s="46" t="n">
        <v>24</v>
      </c>
      <c r="R77" s="46" t="s">
        <v>565</v>
      </c>
    </row>
    <row r="78" s="27" customFormat="true" ht="15" hidden="false" customHeight="false" outlineLevel="0" collapsed="false">
      <c r="A78" s="43" t="s">
        <v>566</v>
      </c>
      <c r="B78" s="44" t="n">
        <v>3200</v>
      </c>
      <c r="C78" s="45" t="s">
        <v>83</v>
      </c>
      <c r="D78" s="46"/>
      <c r="E78" s="47" t="b">
        <f aca="false">TRUE()</f>
        <v>1</v>
      </c>
      <c r="F78" s="46" t="n">
        <v>6340</v>
      </c>
      <c r="G78" s="46" t="n">
        <v>6004</v>
      </c>
      <c r="H78" s="46" t="n">
        <v>0</v>
      </c>
      <c r="I78" s="46" t="n">
        <v>336</v>
      </c>
      <c r="J78" s="47" t="s">
        <v>84</v>
      </c>
      <c r="K78" s="43" t="s">
        <v>567</v>
      </c>
      <c r="L78" s="46" t="s">
        <v>568</v>
      </c>
      <c r="M78" s="46" t="s">
        <v>569</v>
      </c>
      <c r="N78" s="48" t="s">
        <v>570</v>
      </c>
      <c r="O78" s="46" t="n">
        <v>21</v>
      </c>
      <c r="P78" s="48" t="s">
        <v>571</v>
      </c>
      <c r="Q78" s="46" t="n">
        <v>22</v>
      </c>
      <c r="R78" s="46" t="s">
        <v>572</v>
      </c>
    </row>
    <row r="79" s="27" customFormat="true" ht="15" hidden="false" customHeight="false" outlineLevel="0" collapsed="false">
      <c r="A79" s="43" t="s">
        <v>573</v>
      </c>
      <c r="B79" s="44" t="n">
        <v>3000</v>
      </c>
      <c r="C79" s="45" t="s">
        <v>83</v>
      </c>
      <c r="D79" s="46"/>
      <c r="E79" s="47" t="b">
        <f aca="false">TRUE()</f>
        <v>1</v>
      </c>
      <c r="F79" s="46" t="n">
        <v>5951</v>
      </c>
      <c r="G79" s="46" t="n">
        <v>5949</v>
      </c>
      <c r="H79" s="46" t="n">
        <v>0</v>
      </c>
      <c r="I79" s="46" t="n">
        <v>2</v>
      </c>
      <c r="J79" s="47" t="s">
        <v>84</v>
      </c>
      <c r="K79" s="43" t="s">
        <v>574</v>
      </c>
      <c r="L79" s="46" t="s">
        <v>225</v>
      </c>
      <c r="M79" s="46" t="s">
        <v>575</v>
      </c>
      <c r="N79" s="48" t="s">
        <v>576</v>
      </c>
      <c r="O79" s="46" t="n">
        <v>22</v>
      </c>
      <c r="P79" s="48" t="s">
        <v>577</v>
      </c>
      <c r="Q79" s="46" t="n">
        <v>22</v>
      </c>
      <c r="R79" s="46" t="s">
        <v>578</v>
      </c>
    </row>
    <row r="80" s="27" customFormat="true" ht="15" hidden="false" customHeight="false" outlineLevel="0" collapsed="false">
      <c r="A80" s="43" t="s">
        <v>579</v>
      </c>
      <c r="B80" s="44" t="n">
        <v>2900</v>
      </c>
      <c r="C80" s="45" t="s">
        <v>83</v>
      </c>
      <c r="D80" s="46"/>
      <c r="E80" s="47" t="b">
        <f aca="false">TRUE()</f>
        <v>1</v>
      </c>
      <c r="F80" s="46" t="n">
        <v>5816</v>
      </c>
      <c r="G80" s="46" t="n">
        <v>5720</v>
      </c>
      <c r="H80" s="46" t="n">
        <v>0</v>
      </c>
      <c r="I80" s="49" t="n">
        <v>96</v>
      </c>
      <c r="J80" s="47" t="s">
        <v>84</v>
      </c>
      <c r="K80" s="50" t="s">
        <v>580</v>
      </c>
      <c r="L80" s="46" t="s">
        <v>581</v>
      </c>
      <c r="M80" s="46" t="s">
        <v>582</v>
      </c>
      <c r="N80" s="48" t="s">
        <v>583</v>
      </c>
      <c r="O80" s="46" t="n">
        <v>24</v>
      </c>
      <c r="P80" s="49" t="s">
        <v>584</v>
      </c>
      <c r="Q80" s="49" t="n">
        <v>26</v>
      </c>
      <c r="R80" s="46" t="s">
        <v>585</v>
      </c>
    </row>
    <row r="81" s="27" customFormat="true" ht="15" hidden="false" customHeight="false" outlineLevel="0" collapsed="false">
      <c r="A81" s="43" t="s">
        <v>586</v>
      </c>
      <c r="B81" s="44" t="n">
        <v>2900</v>
      </c>
      <c r="C81" s="45" t="s">
        <v>83</v>
      </c>
      <c r="D81" s="46"/>
      <c r="E81" s="47" t="b">
        <f aca="false">TRUE()</f>
        <v>1</v>
      </c>
      <c r="F81" s="46" t="n">
        <v>5686</v>
      </c>
      <c r="G81" s="46" t="n">
        <v>5683</v>
      </c>
      <c r="H81" s="46" t="n">
        <v>0</v>
      </c>
      <c r="I81" s="46" t="n">
        <v>3</v>
      </c>
      <c r="J81" s="47" t="s">
        <v>84</v>
      </c>
      <c r="K81" s="43" t="s">
        <v>587</v>
      </c>
      <c r="L81" s="46" t="s">
        <v>588</v>
      </c>
      <c r="M81" s="46" t="s">
        <v>589</v>
      </c>
      <c r="N81" s="48" t="s">
        <v>590</v>
      </c>
      <c r="O81" s="46" t="n">
        <v>23</v>
      </c>
      <c r="P81" s="48" t="s">
        <v>591</v>
      </c>
      <c r="Q81" s="46" t="n">
        <v>22</v>
      </c>
      <c r="R81" s="46" t="s">
        <v>592</v>
      </c>
    </row>
    <row r="82" s="27" customFormat="true" ht="15" hidden="false" customHeight="false" outlineLevel="0" collapsed="false">
      <c r="A82" s="43" t="s">
        <v>593</v>
      </c>
      <c r="B82" s="44" t="n">
        <v>2800</v>
      </c>
      <c r="C82" s="45" t="s">
        <v>83</v>
      </c>
      <c r="D82" s="46"/>
      <c r="E82" s="47" t="b">
        <f aca="false">TRUE()</f>
        <v>1</v>
      </c>
      <c r="F82" s="46" t="n">
        <v>5679</v>
      </c>
      <c r="G82" s="49" t="n">
        <v>5575</v>
      </c>
      <c r="H82" s="46" t="n">
        <v>0</v>
      </c>
      <c r="I82" s="46" t="n">
        <v>104</v>
      </c>
      <c r="J82" s="47" t="s">
        <v>84</v>
      </c>
      <c r="K82" s="50" t="s">
        <v>594</v>
      </c>
      <c r="L82" s="46" t="s">
        <v>595</v>
      </c>
      <c r="M82" s="46" t="s">
        <v>596</v>
      </c>
      <c r="N82" s="49" t="s">
        <v>597</v>
      </c>
      <c r="O82" s="49" t="n">
        <v>25</v>
      </c>
      <c r="P82" s="48" t="s">
        <v>598</v>
      </c>
      <c r="Q82" s="46" t="n">
        <v>22</v>
      </c>
      <c r="R82" s="46" t="s">
        <v>599</v>
      </c>
    </row>
    <row r="83" s="27" customFormat="true" ht="15" hidden="false" customHeight="false" outlineLevel="0" collapsed="false">
      <c r="A83" s="43" t="s">
        <v>600</v>
      </c>
      <c r="B83" s="44" t="n">
        <v>2800</v>
      </c>
      <c r="C83" s="45" t="s">
        <v>83</v>
      </c>
      <c r="D83" s="46"/>
      <c r="E83" s="47" t="s">
        <v>99</v>
      </c>
      <c r="F83" s="46" t="n">
        <v>5573</v>
      </c>
      <c r="G83" s="46" t="n">
        <v>5369</v>
      </c>
      <c r="H83" s="46" t="n">
        <v>0</v>
      </c>
      <c r="I83" s="46" t="n">
        <v>204</v>
      </c>
      <c r="J83" s="47" t="s">
        <v>84</v>
      </c>
      <c r="K83" s="43" t="s">
        <v>601</v>
      </c>
      <c r="L83" s="46" t="s">
        <v>464</v>
      </c>
      <c r="M83" s="46" t="s">
        <v>602</v>
      </c>
      <c r="N83" s="48" t="s">
        <v>603</v>
      </c>
      <c r="O83" s="46" t="n">
        <v>22</v>
      </c>
      <c r="P83" s="48" t="s">
        <v>604</v>
      </c>
      <c r="Q83" s="46" t="n">
        <v>22</v>
      </c>
      <c r="R83" s="46" t="s">
        <v>605</v>
      </c>
    </row>
    <row r="84" s="27" customFormat="true" ht="15" hidden="false" customHeight="false" outlineLevel="0" collapsed="false">
      <c r="A84" s="43" t="s">
        <v>606</v>
      </c>
      <c r="B84" s="44" t="n">
        <v>2700</v>
      </c>
      <c r="C84" s="45" t="s">
        <v>83</v>
      </c>
      <c r="D84" s="46"/>
      <c r="E84" s="47" t="b">
        <f aca="false">TRUE()</f>
        <v>1</v>
      </c>
      <c r="F84" s="46" t="n">
        <v>5350</v>
      </c>
      <c r="G84" s="46" t="n">
        <v>4024</v>
      </c>
      <c r="H84" s="46" t="n">
        <v>0</v>
      </c>
      <c r="I84" s="46" t="n">
        <v>1326</v>
      </c>
      <c r="J84" s="47" t="s">
        <v>84</v>
      </c>
      <c r="K84" s="43" t="s">
        <v>607</v>
      </c>
      <c r="L84" s="46" t="s">
        <v>608</v>
      </c>
      <c r="M84" s="46" t="s">
        <v>609</v>
      </c>
      <c r="N84" s="48" t="s">
        <v>610</v>
      </c>
      <c r="O84" s="46" t="n">
        <v>23</v>
      </c>
      <c r="P84" s="48" t="s">
        <v>611</v>
      </c>
      <c r="Q84" s="46" t="n">
        <v>21</v>
      </c>
      <c r="R84" s="46" t="s">
        <v>612</v>
      </c>
    </row>
    <row r="85" s="27" customFormat="true" ht="15" hidden="false" customHeight="false" outlineLevel="0" collapsed="false">
      <c r="A85" s="43" t="s">
        <v>613</v>
      </c>
      <c r="B85" s="44" t="n">
        <v>2600</v>
      </c>
      <c r="C85" s="45" t="s">
        <v>83</v>
      </c>
      <c r="D85" s="46"/>
      <c r="E85" s="47" t="b">
        <f aca="false">TRUE()</f>
        <v>1</v>
      </c>
      <c r="F85" s="46" t="n">
        <v>5190</v>
      </c>
      <c r="G85" s="46" t="n">
        <v>4663</v>
      </c>
      <c r="H85" s="46" t="n">
        <v>0</v>
      </c>
      <c r="I85" s="46" t="n">
        <v>527</v>
      </c>
      <c r="J85" s="47" t="s">
        <v>84</v>
      </c>
      <c r="K85" s="43" t="s">
        <v>614</v>
      </c>
      <c r="L85" s="46" t="s">
        <v>301</v>
      </c>
      <c r="M85" s="46" t="s">
        <v>615</v>
      </c>
      <c r="N85" s="48" t="s">
        <v>616</v>
      </c>
      <c r="O85" s="46" t="n">
        <v>22</v>
      </c>
      <c r="P85" s="48" t="s">
        <v>617</v>
      </c>
      <c r="Q85" s="46" t="n">
        <v>21</v>
      </c>
      <c r="R85" s="46" t="s">
        <v>618</v>
      </c>
    </row>
    <row r="86" s="27" customFormat="true" ht="15" hidden="false" customHeight="false" outlineLevel="0" collapsed="false">
      <c r="A86" s="43" t="s">
        <v>619</v>
      </c>
      <c r="B86" s="44" t="n">
        <v>2500</v>
      </c>
      <c r="C86" s="45" t="s">
        <v>83</v>
      </c>
      <c r="D86" s="46"/>
      <c r="E86" s="47" t="b">
        <f aca="false">TRUE()</f>
        <v>1</v>
      </c>
      <c r="F86" s="46" t="n">
        <v>5030</v>
      </c>
      <c r="G86" s="46" t="n">
        <v>5028</v>
      </c>
      <c r="H86" s="46" t="n">
        <v>0</v>
      </c>
      <c r="I86" s="46" t="n">
        <v>2</v>
      </c>
      <c r="J86" s="47" t="s">
        <v>84</v>
      </c>
      <c r="K86" s="43" t="s">
        <v>620</v>
      </c>
      <c r="L86" s="46" t="s">
        <v>621</v>
      </c>
      <c r="M86" s="46" t="s">
        <v>622</v>
      </c>
      <c r="N86" s="48" t="s">
        <v>623</v>
      </c>
      <c r="O86" s="46" t="n">
        <v>22</v>
      </c>
      <c r="P86" s="48" t="s">
        <v>624</v>
      </c>
      <c r="Q86" s="46" t="n">
        <v>22</v>
      </c>
      <c r="R86" s="46" t="s">
        <v>625</v>
      </c>
    </row>
    <row r="87" s="27" customFormat="true" ht="15" hidden="false" customHeight="false" outlineLevel="0" collapsed="false">
      <c r="A87" s="43" t="s">
        <v>626</v>
      </c>
      <c r="B87" s="44" t="n">
        <v>2000</v>
      </c>
      <c r="C87" s="45" t="s">
        <v>83</v>
      </c>
      <c r="D87" s="46"/>
      <c r="E87" s="47" t="b">
        <f aca="false">TRUE()</f>
        <v>1</v>
      </c>
      <c r="F87" s="46" t="n">
        <v>3964</v>
      </c>
      <c r="G87" s="46" t="n">
        <v>3881</v>
      </c>
      <c r="H87" s="46" t="n">
        <v>4</v>
      </c>
      <c r="I87" s="46" t="n">
        <v>79</v>
      </c>
      <c r="J87" s="47" t="s">
        <v>84</v>
      </c>
      <c r="K87" s="43" t="s">
        <v>627</v>
      </c>
      <c r="L87" s="46" t="s">
        <v>628</v>
      </c>
      <c r="M87" s="46" t="s">
        <v>629</v>
      </c>
      <c r="N87" s="48" t="s">
        <v>630</v>
      </c>
      <c r="O87" s="46" t="n">
        <v>23</v>
      </c>
      <c r="P87" s="48" t="s">
        <v>631</v>
      </c>
      <c r="Q87" s="46" t="n">
        <v>22</v>
      </c>
      <c r="R87" s="46" t="s">
        <v>632</v>
      </c>
    </row>
    <row r="88" s="27" customFormat="true" ht="15" hidden="false" customHeight="false" outlineLevel="0" collapsed="false">
      <c r="A88" s="43" t="s">
        <v>633</v>
      </c>
      <c r="B88" s="44" t="n">
        <v>1900</v>
      </c>
      <c r="C88" s="45" t="s">
        <v>83</v>
      </c>
      <c r="D88" s="46"/>
      <c r="E88" s="47" t="b">
        <f aca="false">TRUE()</f>
        <v>1</v>
      </c>
      <c r="F88" s="46" t="n">
        <v>3914</v>
      </c>
      <c r="G88" s="46" t="n">
        <v>3901</v>
      </c>
      <c r="H88" s="46" t="n">
        <v>0</v>
      </c>
      <c r="I88" s="46" t="n">
        <v>13</v>
      </c>
      <c r="J88" s="47" t="s">
        <v>84</v>
      </c>
      <c r="K88" s="43" t="s">
        <v>634</v>
      </c>
      <c r="L88" s="46"/>
      <c r="M88" s="46" t="s">
        <v>635</v>
      </c>
      <c r="N88" s="48" t="s">
        <v>636</v>
      </c>
      <c r="O88" s="46" t="n">
        <v>23</v>
      </c>
      <c r="P88" s="48" t="s">
        <v>637</v>
      </c>
      <c r="Q88" s="46" t="n">
        <v>24</v>
      </c>
      <c r="R88" s="46" t="s">
        <v>638</v>
      </c>
    </row>
    <row r="89" s="27" customFormat="true" ht="15" hidden="false" customHeight="false" outlineLevel="0" collapsed="false">
      <c r="A89" s="43" t="s">
        <v>639</v>
      </c>
      <c r="B89" s="44" t="n">
        <v>1900</v>
      </c>
      <c r="C89" s="45" t="s">
        <v>83</v>
      </c>
      <c r="D89" s="46"/>
      <c r="E89" s="47" t="b">
        <f aca="false">TRUE()</f>
        <v>1</v>
      </c>
      <c r="F89" s="46" t="n">
        <v>3802</v>
      </c>
      <c r="G89" s="46" t="n">
        <v>3765</v>
      </c>
      <c r="H89" s="46" t="n">
        <v>0</v>
      </c>
      <c r="I89" s="46" t="n">
        <v>37</v>
      </c>
      <c r="J89" s="47" t="s">
        <v>84</v>
      </c>
      <c r="K89" s="43" t="s">
        <v>640</v>
      </c>
      <c r="L89" s="46" t="s">
        <v>608</v>
      </c>
      <c r="M89" s="46" t="s">
        <v>641</v>
      </c>
      <c r="N89" s="48" t="s">
        <v>642</v>
      </c>
      <c r="O89" s="46" t="n">
        <v>23</v>
      </c>
      <c r="P89" s="48" t="s">
        <v>643</v>
      </c>
      <c r="Q89" s="46" t="n">
        <v>23</v>
      </c>
      <c r="R89" s="46" t="s">
        <v>644</v>
      </c>
    </row>
    <row r="90" s="27" customFormat="true" ht="15" hidden="false" customHeight="false" outlineLevel="0" collapsed="false">
      <c r="A90" s="43" t="s">
        <v>645</v>
      </c>
      <c r="B90" s="44" t="n">
        <v>1500</v>
      </c>
      <c r="C90" s="45" t="s">
        <v>83</v>
      </c>
      <c r="D90" s="46"/>
      <c r="E90" s="47" t="b">
        <f aca="false">TRUE()</f>
        <v>1</v>
      </c>
      <c r="F90" s="46" t="n">
        <v>3082</v>
      </c>
      <c r="G90" s="46" t="n">
        <v>3054</v>
      </c>
      <c r="H90" s="46" t="n">
        <v>0</v>
      </c>
      <c r="I90" s="46" t="n">
        <v>28</v>
      </c>
      <c r="J90" s="47" t="s">
        <v>256</v>
      </c>
      <c r="K90" s="43" t="s">
        <v>646</v>
      </c>
      <c r="L90" s="46" t="s">
        <v>647</v>
      </c>
      <c r="M90" s="46" t="s">
        <v>648</v>
      </c>
      <c r="N90" s="48" t="s">
        <v>649</v>
      </c>
      <c r="O90" s="46" t="n">
        <v>20</v>
      </c>
      <c r="P90" s="48" t="s">
        <v>650</v>
      </c>
      <c r="Q90" s="46" t="n">
        <v>21</v>
      </c>
      <c r="R90" s="46" t="s">
        <v>651</v>
      </c>
    </row>
    <row r="91" s="27" customFormat="true" ht="15" hidden="false" customHeight="false" outlineLevel="0" collapsed="false">
      <c r="A91" s="43" t="s">
        <v>652</v>
      </c>
      <c r="B91" s="44" t="n">
        <v>1500</v>
      </c>
      <c r="C91" s="45" t="s">
        <v>83</v>
      </c>
      <c r="D91" s="46"/>
      <c r="E91" s="47" t="b">
        <f aca="false">TRUE()</f>
        <v>1</v>
      </c>
      <c r="F91" s="46" t="n">
        <v>2994</v>
      </c>
      <c r="G91" s="46" t="n">
        <v>2993</v>
      </c>
      <c r="H91" s="46" t="n">
        <v>0</v>
      </c>
      <c r="I91" s="46" t="n">
        <v>1</v>
      </c>
      <c r="J91" s="47" t="s">
        <v>84</v>
      </c>
      <c r="K91" s="43" t="s">
        <v>653</v>
      </c>
      <c r="L91" s="46" t="s">
        <v>654</v>
      </c>
      <c r="M91" s="46" t="s">
        <v>655</v>
      </c>
      <c r="N91" s="48" t="s">
        <v>656</v>
      </c>
      <c r="O91" s="46" t="n">
        <v>23</v>
      </c>
      <c r="P91" s="48" t="s">
        <v>657</v>
      </c>
      <c r="Q91" s="46" t="n">
        <v>21</v>
      </c>
      <c r="R91" s="46" t="s">
        <v>658</v>
      </c>
    </row>
    <row r="92" s="27" customFormat="true" ht="15" hidden="false" customHeight="false" outlineLevel="0" collapsed="false">
      <c r="A92" s="43" t="s">
        <v>659</v>
      </c>
      <c r="B92" s="44" t="n">
        <v>1400</v>
      </c>
      <c r="C92" s="45" t="s">
        <v>83</v>
      </c>
      <c r="D92" s="46"/>
      <c r="E92" s="47" t="b">
        <f aca="false">TRUE()</f>
        <v>1</v>
      </c>
      <c r="F92" s="46" t="n">
        <v>2869</v>
      </c>
      <c r="G92" s="46" t="n">
        <v>2858</v>
      </c>
      <c r="H92" s="46" t="n">
        <v>1</v>
      </c>
      <c r="I92" s="46" t="n">
        <v>10</v>
      </c>
      <c r="J92" s="47" t="s">
        <v>84</v>
      </c>
      <c r="K92" s="43" t="s">
        <v>660</v>
      </c>
      <c r="L92" s="46"/>
      <c r="M92" s="46" t="s">
        <v>661</v>
      </c>
      <c r="N92" s="48" t="s">
        <v>662</v>
      </c>
      <c r="O92" s="46" t="n">
        <v>21</v>
      </c>
      <c r="P92" s="48" t="s">
        <v>663</v>
      </c>
      <c r="Q92" s="46" t="n">
        <v>21</v>
      </c>
      <c r="R92" s="46" t="s">
        <v>664</v>
      </c>
    </row>
    <row r="93" s="27" customFormat="true" ht="15" hidden="false" customHeight="false" outlineLevel="0" collapsed="false">
      <c r="A93" s="43" t="s">
        <v>665</v>
      </c>
      <c r="B93" s="44" t="n">
        <v>1400</v>
      </c>
      <c r="C93" s="45" t="s">
        <v>83</v>
      </c>
      <c r="D93" s="46"/>
      <c r="E93" s="47" t="s">
        <v>99</v>
      </c>
      <c r="F93" s="46" t="n">
        <v>2798</v>
      </c>
      <c r="G93" s="46" t="n">
        <v>2797</v>
      </c>
      <c r="H93" s="46" t="n">
        <v>0</v>
      </c>
      <c r="I93" s="46" t="n">
        <v>1</v>
      </c>
      <c r="J93" s="47" t="s">
        <v>84</v>
      </c>
      <c r="K93" s="43" t="s">
        <v>666</v>
      </c>
      <c r="L93" s="46" t="s">
        <v>667</v>
      </c>
      <c r="M93" s="46" t="s">
        <v>668</v>
      </c>
      <c r="N93" s="48" t="s">
        <v>669</v>
      </c>
      <c r="O93" s="46" t="n">
        <v>23</v>
      </c>
      <c r="P93" s="48" t="s">
        <v>670</v>
      </c>
      <c r="Q93" s="46" t="n">
        <v>20</v>
      </c>
      <c r="R93" s="46" t="s">
        <v>671</v>
      </c>
    </row>
    <row r="94" s="27" customFormat="true" ht="15" hidden="false" customHeight="false" outlineLevel="0" collapsed="false">
      <c r="A94" s="43" t="s">
        <v>672</v>
      </c>
      <c r="B94" s="44" t="n">
        <v>1100</v>
      </c>
      <c r="C94" s="45" t="s">
        <v>83</v>
      </c>
      <c r="D94" s="46"/>
      <c r="E94" s="47" t="b">
        <f aca="false">TRUE()</f>
        <v>1</v>
      </c>
      <c r="F94" s="46" t="n">
        <v>2265</v>
      </c>
      <c r="G94" s="46" t="n">
        <v>2256</v>
      </c>
      <c r="H94" s="46" t="n">
        <v>0</v>
      </c>
      <c r="I94" s="46" t="n">
        <v>9</v>
      </c>
      <c r="J94" s="47" t="s">
        <v>84</v>
      </c>
      <c r="K94" s="43" t="s">
        <v>673</v>
      </c>
      <c r="L94" s="46" t="s">
        <v>674</v>
      </c>
      <c r="M94" s="46" t="s">
        <v>675</v>
      </c>
      <c r="N94" s="48" t="s">
        <v>676</v>
      </c>
      <c r="O94" s="46" t="n">
        <v>22</v>
      </c>
      <c r="P94" s="48" t="s">
        <v>677</v>
      </c>
      <c r="Q94" s="46" t="n">
        <v>23</v>
      </c>
      <c r="R94" s="46" t="s">
        <v>678</v>
      </c>
    </row>
    <row r="95" s="27" customFormat="true" ht="15" hidden="false" customHeight="false" outlineLevel="0" collapsed="false">
      <c r="A95" s="43" t="s">
        <v>679</v>
      </c>
      <c r="B95" s="44" t="n">
        <v>1000</v>
      </c>
      <c r="C95" s="45" t="s">
        <v>83</v>
      </c>
      <c r="D95" s="46"/>
      <c r="E95" s="47" t="b">
        <f aca="false">TRUE()</f>
        <v>1</v>
      </c>
      <c r="F95" s="46" t="n">
        <v>2014</v>
      </c>
      <c r="G95" s="46" t="n">
        <v>2013</v>
      </c>
      <c r="H95" s="46" t="n">
        <v>0</v>
      </c>
      <c r="I95" s="46" t="n">
        <v>1</v>
      </c>
      <c r="J95" s="47" t="s">
        <v>84</v>
      </c>
      <c r="K95" s="43" t="s">
        <v>680</v>
      </c>
      <c r="L95" s="46" t="s">
        <v>681</v>
      </c>
      <c r="M95" s="46" t="s">
        <v>682</v>
      </c>
      <c r="N95" s="48" t="s">
        <v>683</v>
      </c>
      <c r="O95" s="46" t="n">
        <v>22</v>
      </c>
      <c r="P95" s="48" t="s">
        <v>684</v>
      </c>
      <c r="Q95" s="46" t="n">
        <v>22</v>
      </c>
      <c r="R95" s="46" t="s">
        <v>685</v>
      </c>
    </row>
    <row r="96" s="27" customFormat="true" ht="15" hidden="false" customHeight="false" outlineLevel="0" collapsed="false">
      <c r="A96" s="43" t="s">
        <v>686</v>
      </c>
      <c r="B96" s="44" t="n">
        <v>1000</v>
      </c>
      <c r="C96" s="45" t="s">
        <v>83</v>
      </c>
      <c r="D96" s="46"/>
      <c r="E96" s="47" t="b">
        <f aca="false">TRUE()</f>
        <v>1</v>
      </c>
      <c r="F96" s="46" t="n">
        <v>2012</v>
      </c>
      <c r="G96" s="46" t="n">
        <v>1773</v>
      </c>
      <c r="H96" s="46" t="n">
        <v>0</v>
      </c>
      <c r="I96" s="46" t="n">
        <v>239</v>
      </c>
      <c r="J96" s="47" t="s">
        <v>84</v>
      </c>
      <c r="K96" s="43" t="s">
        <v>687</v>
      </c>
      <c r="L96" s="46"/>
      <c r="M96" s="46" t="s">
        <v>688</v>
      </c>
      <c r="N96" s="48" t="s">
        <v>689</v>
      </c>
      <c r="O96" s="46" t="n">
        <v>22</v>
      </c>
      <c r="P96" s="48" t="s">
        <v>690</v>
      </c>
      <c r="Q96" s="46" t="n">
        <v>22</v>
      </c>
      <c r="R96" s="46" t="s">
        <v>691</v>
      </c>
    </row>
    <row r="97" s="27" customFormat="true" ht="15" hidden="false" customHeight="false" outlineLevel="0" collapsed="false">
      <c r="A97" s="43" t="s">
        <v>692</v>
      </c>
      <c r="B97" s="44" t="n">
        <v>990</v>
      </c>
      <c r="C97" s="45" t="s">
        <v>83</v>
      </c>
      <c r="D97" s="46"/>
      <c r="E97" s="47" t="b">
        <f aca="false">TRUE()</f>
        <v>1</v>
      </c>
      <c r="F97" s="46" t="n">
        <v>1947</v>
      </c>
      <c r="G97" s="46" t="n">
        <v>1930</v>
      </c>
      <c r="H97" s="46" t="n">
        <v>16</v>
      </c>
      <c r="I97" s="46" t="n">
        <v>1</v>
      </c>
      <c r="J97" s="47" t="s">
        <v>84</v>
      </c>
      <c r="K97" s="43" t="s">
        <v>693</v>
      </c>
      <c r="L97" s="46" t="s">
        <v>341</v>
      </c>
      <c r="M97" s="46" t="s">
        <v>694</v>
      </c>
      <c r="N97" s="48" t="s">
        <v>695</v>
      </c>
      <c r="O97" s="46" t="n">
        <v>23</v>
      </c>
      <c r="P97" s="48" t="s">
        <v>696</v>
      </c>
      <c r="Q97" s="46" t="n">
        <v>24</v>
      </c>
      <c r="R97" s="46" t="s">
        <v>697</v>
      </c>
    </row>
    <row r="98" s="27" customFormat="true" ht="15" hidden="false" customHeight="false" outlineLevel="0" collapsed="false">
      <c r="A98" s="43" t="s">
        <v>698</v>
      </c>
      <c r="B98" s="44" t="n">
        <v>920</v>
      </c>
      <c r="C98" s="45" t="s">
        <v>83</v>
      </c>
      <c r="D98" s="46"/>
      <c r="E98" s="47" t="b">
        <f aca="false">TRUE()</f>
        <v>1</v>
      </c>
      <c r="F98" s="46" t="n">
        <v>1818</v>
      </c>
      <c r="G98" s="46" t="n">
        <v>1812</v>
      </c>
      <c r="H98" s="46" t="n">
        <v>0</v>
      </c>
      <c r="I98" s="46" t="n">
        <v>6</v>
      </c>
      <c r="J98" s="47" t="s">
        <v>84</v>
      </c>
      <c r="K98" s="43" t="s">
        <v>687</v>
      </c>
      <c r="L98" s="46"/>
      <c r="M98" s="46" t="s">
        <v>699</v>
      </c>
      <c r="N98" s="48" t="s">
        <v>689</v>
      </c>
      <c r="O98" s="46" t="n">
        <v>22</v>
      </c>
      <c r="P98" s="48" t="s">
        <v>700</v>
      </c>
      <c r="Q98" s="46" t="n">
        <v>21</v>
      </c>
      <c r="R98" s="46" t="s">
        <v>701</v>
      </c>
    </row>
    <row r="99" s="27" customFormat="true" ht="15" hidden="false" customHeight="false" outlineLevel="0" collapsed="false">
      <c r="A99" s="43" t="s">
        <v>702</v>
      </c>
      <c r="B99" s="44" t="n">
        <v>870</v>
      </c>
      <c r="C99" s="45" t="s">
        <v>83</v>
      </c>
      <c r="D99" s="46"/>
      <c r="E99" s="47" t="b">
        <f aca="false">TRUE()</f>
        <v>1</v>
      </c>
      <c r="F99" s="46" t="n">
        <v>1719</v>
      </c>
      <c r="G99" s="46" t="n">
        <v>1693</v>
      </c>
      <c r="H99" s="46" t="n">
        <v>0</v>
      </c>
      <c r="I99" s="46" t="n">
        <v>26</v>
      </c>
      <c r="J99" s="47" t="s">
        <v>84</v>
      </c>
      <c r="K99" s="43" t="s">
        <v>703</v>
      </c>
      <c r="L99" s="46"/>
      <c r="M99" s="46" t="s">
        <v>704</v>
      </c>
      <c r="N99" s="48" t="s">
        <v>705</v>
      </c>
      <c r="O99" s="46" t="n">
        <v>22</v>
      </c>
      <c r="P99" s="48" t="s">
        <v>706</v>
      </c>
      <c r="Q99" s="46" t="n">
        <v>21</v>
      </c>
      <c r="R99" s="46" t="s">
        <v>707</v>
      </c>
    </row>
    <row r="100" s="27" customFormat="true" ht="15" hidden="false" customHeight="false" outlineLevel="0" collapsed="false">
      <c r="A100" s="43" t="s">
        <v>708</v>
      </c>
      <c r="B100" s="44" t="n">
        <v>840</v>
      </c>
      <c r="C100" s="45" t="s">
        <v>83</v>
      </c>
      <c r="D100" s="46"/>
      <c r="E100" s="47" t="b">
        <f aca="false">TRUE()</f>
        <v>1</v>
      </c>
      <c r="F100" s="46" t="n">
        <v>1659</v>
      </c>
      <c r="G100" s="46" t="n">
        <v>1628</v>
      </c>
      <c r="H100" s="46" t="n">
        <v>0</v>
      </c>
      <c r="I100" s="46" t="n">
        <v>31</v>
      </c>
      <c r="J100" s="47" t="s">
        <v>84</v>
      </c>
      <c r="K100" s="43" t="s">
        <v>703</v>
      </c>
      <c r="L100" s="46"/>
      <c r="M100" s="46" t="s">
        <v>709</v>
      </c>
      <c r="N100" s="48" t="s">
        <v>705</v>
      </c>
      <c r="O100" s="46" t="n">
        <v>22</v>
      </c>
      <c r="P100" s="48" t="s">
        <v>710</v>
      </c>
      <c r="Q100" s="46" t="n">
        <v>22</v>
      </c>
      <c r="R100" s="46" t="s">
        <v>711</v>
      </c>
    </row>
    <row r="101" s="27" customFormat="true" ht="15" hidden="false" customHeight="false" outlineLevel="0" collapsed="false">
      <c r="A101" s="43" t="s">
        <v>712</v>
      </c>
      <c r="B101" s="44" t="n">
        <v>840</v>
      </c>
      <c r="C101" s="45" t="s">
        <v>83</v>
      </c>
      <c r="D101" s="46"/>
      <c r="E101" s="47" t="b">
        <f aca="false">TRUE()</f>
        <v>1</v>
      </c>
      <c r="F101" s="46" t="n">
        <v>1650</v>
      </c>
      <c r="G101" s="46" t="n">
        <v>1254</v>
      </c>
      <c r="H101" s="46" t="n">
        <v>10</v>
      </c>
      <c r="I101" s="46" t="n">
        <v>386</v>
      </c>
      <c r="J101" s="47" t="s">
        <v>256</v>
      </c>
      <c r="K101" s="43" t="s">
        <v>713</v>
      </c>
      <c r="L101" s="46" t="s">
        <v>714</v>
      </c>
      <c r="M101" s="46" t="s">
        <v>715</v>
      </c>
      <c r="N101" s="48" t="s">
        <v>716</v>
      </c>
      <c r="O101" s="46" t="n">
        <v>23</v>
      </c>
      <c r="P101" s="48" t="s">
        <v>717</v>
      </c>
      <c r="Q101" s="46" t="n">
        <v>22</v>
      </c>
      <c r="R101" s="46" t="s">
        <v>718</v>
      </c>
    </row>
    <row r="102" s="27" customFormat="true" ht="15" hidden="false" customHeight="false" outlineLevel="0" collapsed="false">
      <c r="A102" s="43" t="s">
        <v>719</v>
      </c>
      <c r="B102" s="44" t="n">
        <v>830</v>
      </c>
      <c r="C102" s="45" t="s">
        <v>83</v>
      </c>
      <c r="D102" s="46"/>
      <c r="E102" s="47" t="b">
        <f aca="false">TRUE()</f>
        <v>1</v>
      </c>
      <c r="F102" s="46" t="n">
        <v>1629</v>
      </c>
      <c r="G102" s="46" t="n">
        <v>941</v>
      </c>
      <c r="H102" s="46" t="n">
        <v>0</v>
      </c>
      <c r="I102" s="46" t="n">
        <v>688</v>
      </c>
      <c r="J102" s="47" t="s">
        <v>84</v>
      </c>
      <c r="K102" s="43" t="s">
        <v>720</v>
      </c>
      <c r="L102" s="46" t="s">
        <v>721</v>
      </c>
      <c r="M102" s="46" t="s">
        <v>722</v>
      </c>
      <c r="N102" s="48" t="s">
        <v>723</v>
      </c>
      <c r="O102" s="46" t="n">
        <v>22</v>
      </c>
      <c r="P102" s="48" t="s">
        <v>724</v>
      </c>
      <c r="Q102" s="46" t="n">
        <v>22</v>
      </c>
      <c r="R102" s="46" t="s">
        <v>725</v>
      </c>
    </row>
    <row r="103" s="27" customFormat="true" ht="15" hidden="false" customHeight="false" outlineLevel="0" collapsed="false">
      <c r="A103" s="43" t="s">
        <v>726</v>
      </c>
      <c r="B103" s="44" t="n">
        <v>830</v>
      </c>
      <c r="C103" s="45" t="s">
        <v>83</v>
      </c>
      <c r="D103" s="46"/>
      <c r="E103" s="47" t="b">
        <f aca="false">TRUE()</f>
        <v>1</v>
      </c>
      <c r="F103" s="46" t="n">
        <v>1634</v>
      </c>
      <c r="G103" s="46" t="n">
        <v>1631</v>
      </c>
      <c r="H103" s="46" t="n">
        <v>0</v>
      </c>
      <c r="I103" s="46" t="n">
        <v>3</v>
      </c>
      <c r="J103" s="47" t="s">
        <v>84</v>
      </c>
      <c r="K103" s="43" t="s">
        <v>703</v>
      </c>
      <c r="L103" s="46"/>
      <c r="M103" s="46" t="s">
        <v>727</v>
      </c>
      <c r="N103" s="48" t="s">
        <v>705</v>
      </c>
      <c r="O103" s="46" t="n">
        <v>22</v>
      </c>
      <c r="P103" s="48" t="s">
        <v>728</v>
      </c>
      <c r="Q103" s="46" t="n">
        <v>21</v>
      </c>
      <c r="R103" s="46" t="s">
        <v>729</v>
      </c>
    </row>
    <row r="104" s="27" customFormat="true" ht="15" hidden="false" customHeight="false" outlineLevel="0" collapsed="false">
      <c r="A104" s="43" t="s">
        <v>730</v>
      </c>
      <c r="B104" s="44" t="n">
        <v>830</v>
      </c>
      <c r="C104" s="45" t="s">
        <v>83</v>
      </c>
      <c r="D104" s="46"/>
      <c r="E104" s="47" t="b">
        <f aca="false">TRUE()</f>
        <v>1</v>
      </c>
      <c r="F104" s="46" t="n">
        <v>1622</v>
      </c>
      <c r="G104" s="46" t="n">
        <v>1577</v>
      </c>
      <c r="H104" s="46" t="n">
        <v>0</v>
      </c>
      <c r="I104" s="46" t="n">
        <v>45</v>
      </c>
      <c r="J104" s="47" t="s">
        <v>84</v>
      </c>
      <c r="K104" s="43" t="s">
        <v>731</v>
      </c>
      <c r="L104" s="46" t="s">
        <v>732</v>
      </c>
      <c r="M104" s="46" t="s">
        <v>733</v>
      </c>
      <c r="N104" s="48" t="s">
        <v>734</v>
      </c>
      <c r="O104" s="46" t="n">
        <v>22</v>
      </c>
      <c r="P104" s="48" t="s">
        <v>735</v>
      </c>
      <c r="Q104" s="46" t="n">
        <v>20</v>
      </c>
      <c r="R104" s="46" t="s">
        <v>736</v>
      </c>
    </row>
    <row r="105" s="27" customFormat="true" ht="15" hidden="false" customHeight="false" outlineLevel="0" collapsed="false">
      <c r="A105" s="43" t="s">
        <v>737</v>
      </c>
      <c r="B105" s="44" t="n">
        <v>810</v>
      </c>
      <c r="C105" s="45" t="s">
        <v>83</v>
      </c>
      <c r="D105" s="46"/>
      <c r="E105" s="47" t="b">
        <f aca="false">TRUE()</f>
        <v>1</v>
      </c>
      <c r="F105" s="46" t="n">
        <v>1598</v>
      </c>
      <c r="G105" s="46" t="n">
        <v>1589</v>
      </c>
      <c r="H105" s="46" t="n">
        <v>5</v>
      </c>
      <c r="I105" s="46" t="n">
        <v>4</v>
      </c>
      <c r="J105" s="47" t="s">
        <v>84</v>
      </c>
      <c r="K105" s="43" t="s">
        <v>738</v>
      </c>
      <c r="L105" s="46" t="s">
        <v>739</v>
      </c>
      <c r="M105" s="46" t="s">
        <v>740</v>
      </c>
      <c r="N105" s="48" t="s">
        <v>741</v>
      </c>
      <c r="O105" s="46" t="n">
        <v>23</v>
      </c>
      <c r="P105" s="48" t="s">
        <v>742</v>
      </c>
      <c r="Q105" s="46" t="n">
        <v>22</v>
      </c>
      <c r="R105" s="46" t="s">
        <v>743</v>
      </c>
    </row>
    <row r="106" s="27" customFormat="true" ht="15" hidden="false" customHeight="false" outlineLevel="0" collapsed="false">
      <c r="A106" s="43" t="s">
        <v>744</v>
      </c>
      <c r="B106" s="44" t="n">
        <v>800</v>
      </c>
      <c r="C106" s="45" t="s">
        <v>83</v>
      </c>
      <c r="D106" s="46"/>
      <c r="E106" s="47" t="b">
        <f aca="false">TRUE()</f>
        <v>1</v>
      </c>
      <c r="F106" s="46" t="n">
        <v>1574</v>
      </c>
      <c r="G106" s="46" t="n">
        <v>1479</v>
      </c>
      <c r="H106" s="46" t="n">
        <v>0</v>
      </c>
      <c r="I106" s="46" t="n">
        <v>95</v>
      </c>
      <c r="J106" s="47" t="s">
        <v>84</v>
      </c>
      <c r="K106" s="43" t="s">
        <v>745</v>
      </c>
      <c r="L106" s="46" t="s">
        <v>136</v>
      </c>
      <c r="M106" s="46" t="s">
        <v>746</v>
      </c>
      <c r="N106" s="48" t="s">
        <v>747</v>
      </c>
      <c r="O106" s="46" t="n">
        <v>21</v>
      </c>
      <c r="P106" s="48" t="s">
        <v>748</v>
      </c>
      <c r="Q106" s="46" t="n">
        <v>21</v>
      </c>
      <c r="R106" s="46" t="s">
        <v>749</v>
      </c>
    </row>
    <row r="107" s="27" customFormat="true" ht="15" hidden="false" customHeight="false" outlineLevel="0" collapsed="false">
      <c r="A107" s="43" t="s">
        <v>750</v>
      </c>
      <c r="B107" s="44" t="n">
        <v>790</v>
      </c>
      <c r="C107" s="45" t="s">
        <v>83</v>
      </c>
      <c r="D107" s="46"/>
      <c r="E107" s="47" t="b">
        <f aca="false">TRUE()</f>
        <v>1</v>
      </c>
      <c r="F107" s="46" t="n">
        <v>1557</v>
      </c>
      <c r="G107" s="46" t="n">
        <v>1522</v>
      </c>
      <c r="H107" s="46" t="n">
        <v>0</v>
      </c>
      <c r="I107" s="49" t="n">
        <v>35</v>
      </c>
      <c r="J107" s="47" t="s">
        <v>84</v>
      </c>
      <c r="K107" s="50" t="s">
        <v>751</v>
      </c>
      <c r="L107" s="46"/>
      <c r="M107" s="46" t="s">
        <v>752</v>
      </c>
      <c r="N107" s="48" t="s">
        <v>753</v>
      </c>
      <c r="O107" s="46" t="n">
        <v>24</v>
      </c>
      <c r="P107" s="49" t="s">
        <v>754</v>
      </c>
      <c r="Q107" s="49" t="n">
        <v>25</v>
      </c>
      <c r="R107" s="46" t="s">
        <v>755</v>
      </c>
    </row>
    <row r="108" s="27" customFormat="true" ht="15" hidden="false" customHeight="false" outlineLevel="0" collapsed="false">
      <c r="A108" s="43" t="s">
        <v>756</v>
      </c>
      <c r="B108" s="44" t="n">
        <v>780</v>
      </c>
      <c r="C108" s="45" t="s">
        <v>83</v>
      </c>
      <c r="D108" s="46"/>
      <c r="E108" s="47" t="b">
        <f aca="false">TRUE()</f>
        <v>1</v>
      </c>
      <c r="F108" s="46" t="n">
        <v>1531</v>
      </c>
      <c r="G108" s="46" t="n">
        <v>1525</v>
      </c>
      <c r="H108" s="46" t="n">
        <v>0</v>
      </c>
      <c r="I108" s="46" t="n">
        <v>6</v>
      </c>
      <c r="J108" s="47" t="s">
        <v>84</v>
      </c>
      <c r="K108" s="43" t="s">
        <v>757</v>
      </c>
      <c r="L108" s="46" t="s">
        <v>628</v>
      </c>
      <c r="M108" s="46" t="s">
        <v>758</v>
      </c>
      <c r="N108" s="48" t="s">
        <v>759</v>
      </c>
      <c r="O108" s="46" t="n">
        <v>22</v>
      </c>
      <c r="P108" s="48" t="s">
        <v>760</v>
      </c>
      <c r="Q108" s="46" t="n">
        <v>22</v>
      </c>
      <c r="R108" s="46" t="s">
        <v>761</v>
      </c>
    </row>
    <row r="109" s="27" customFormat="true" ht="15" hidden="false" customHeight="false" outlineLevel="0" collapsed="false">
      <c r="A109" s="43" t="s">
        <v>762</v>
      </c>
      <c r="B109" s="44" t="n">
        <v>780</v>
      </c>
      <c r="C109" s="45" t="s">
        <v>83</v>
      </c>
      <c r="D109" s="46"/>
      <c r="E109" s="47" t="s">
        <v>99</v>
      </c>
      <c r="F109" s="46" t="n">
        <v>1524</v>
      </c>
      <c r="G109" s="46" t="n">
        <v>1280</v>
      </c>
      <c r="H109" s="46" t="n">
        <v>45</v>
      </c>
      <c r="I109" s="46" t="n">
        <v>199</v>
      </c>
      <c r="J109" s="47" t="s">
        <v>84</v>
      </c>
      <c r="K109" s="43" t="s">
        <v>763</v>
      </c>
      <c r="L109" s="46" t="s">
        <v>764</v>
      </c>
      <c r="M109" s="46" t="s">
        <v>765</v>
      </c>
      <c r="N109" s="48" t="s">
        <v>766</v>
      </c>
      <c r="O109" s="46" t="n">
        <v>22</v>
      </c>
      <c r="P109" s="48" t="s">
        <v>767</v>
      </c>
      <c r="Q109" s="46" t="n">
        <v>21</v>
      </c>
      <c r="R109" s="46" t="s">
        <v>768</v>
      </c>
    </row>
    <row r="110" s="27" customFormat="true" ht="15" hidden="false" customHeight="false" outlineLevel="0" collapsed="false">
      <c r="A110" s="43" t="s">
        <v>769</v>
      </c>
      <c r="B110" s="44" t="n">
        <v>730</v>
      </c>
      <c r="C110" s="45" t="s">
        <v>83</v>
      </c>
      <c r="D110" s="46"/>
      <c r="E110" s="47" t="b">
        <f aca="false">TRUE()</f>
        <v>1</v>
      </c>
      <c r="F110" s="46" t="n">
        <v>1448</v>
      </c>
      <c r="G110" s="46" t="n">
        <v>1445</v>
      </c>
      <c r="H110" s="46" t="n">
        <v>0</v>
      </c>
      <c r="I110" s="46" t="n">
        <v>3</v>
      </c>
      <c r="J110" s="47" t="s">
        <v>256</v>
      </c>
      <c r="K110" s="43" t="s">
        <v>770</v>
      </c>
      <c r="L110" s="46" t="s">
        <v>771</v>
      </c>
      <c r="M110" s="46" t="s">
        <v>772</v>
      </c>
      <c r="N110" s="48" t="s">
        <v>773</v>
      </c>
      <c r="O110" s="46" t="n">
        <v>20</v>
      </c>
      <c r="P110" s="48" t="s">
        <v>774</v>
      </c>
      <c r="Q110" s="46" t="n">
        <v>21</v>
      </c>
      <c r="R110" s="46" t="s">
        <v>775</v>
      </c>
    </row>
    <row r="111" s="27" customFormat="true" ht="15" hidden="false" customHeight="false" outlineLevel="0" collapsed="false">
      <c r="A111" s="43" t="s">
        <v>776</v>
      </c>
      <c r="B111" s="44" t="n">
        <v>730</v>
      </c>
      <c r="C111" s="45" t="s">
        <v>83</v>
      </c>
      <c r="D111" s="46"/>
      <c r="E111" s="47" t="b">
        <f aca="false">TRUE()</f>
        <v>1</v>
      </c>
      <c r="F111" s="46" t="n">
        <v>1435</v>
      </c>
      <c r="G111" s="46" t="n">
        <v>1431</v>
      </c>
      <c r="H111" s="46" t="n">
        <v>1</v>
      </c>
      <c r="I111" s="46" t="n">
        <v>3</v>
      </c>
      <c r="J111" s="47" t="s">
        <v>84</v>
      </c>
      <c r="K111" s="43" t="s">
        <v>777</v>
      </c>
      <c r="L111" s="46" t="s">
        <v>778</v>
      </c>
      <c r="M111" s="46" t="s">
        <v>779</v>
      </c>
      <c r="N111" s="48" t="s">
        <v>780</v>
      </c>
      <c r="O111" s="46" t="n">
        <v>22</v>
      </c>
      <c r="P111" s="48" t="s">
        <v>781</v>
      </c>
      <c r="Q111" s="46" t="n">
        <v>23</v>
      </c>
      <c r="R111" s="46" t="s">
        <v>782</v>
      </c>
    </row>
    <row r="112" s="27" customFormat="true" ht="15" hidden="false" customHeight="false" outlineLevel="0" collapsed="false">
      <c r="A112" s="43" t="s">
        <v>783</v>
      </c>
      <c r="B112" s="44" t="n">
        <v>710</v>
      </c>
      <c r="C112" s="45" t="s">
        <v>83</v>
      </c>
      <c r="D112" s="46"/>
      <c r="E112" s="47" t="s">
        <v>99</v>
      </c>
      <c r="F112" s="46" t="n">
        <v>1399</v>
      </c>
      <c r="G112" s="46" t="n">
        <v>1061</v>
      </c>
      <c r="H112" s="46" t="n">
        <v>0</v>
      </c>
      <c r="I112" s="46" t="n">
        <v>338</v>
      </c>
      <c r="J112" s="47" t="s">
        <v>84</v>
      </c>
      <c r="K112" s="43" t="s">
        <v>784</v>
      </c>
      <c r="L112" s="46"/>
      <c r="M112" s="46" t="s">
        <v>785</v>
      </c>
      <c r="N112" s="48" t="s">
        <v>786</v>
      </c>
      <c r="O112" s="46" t="n">
        <v>22</v>
      </c>
      <c r="P112" s="48" t="s">
        <v>787</v>
      </c>
      <c r="Q112" s="46" t="n">
        <v>22</v>
      </c>
      <c r="R112" s="46" t="s">
        <v>788</v>
      </c>
    </row>
    <row r="113" s="27" customFormat="true" ht="15" hidden="false" customHeight="false" outlineLevel="0" collapsed="false">
      <c r="A113" s="43" t="s">
        <v>789</v>
      </c>
      <c r="B113" s="44" t="n">
        <v>660</v>
      </c>
      <c r="C113" s="45" t="s">
        <v>83</v>
      </c>
      <c r="D113" s="46"/>
      <c r="E113" s="47" t="b">
        <f aca="false">TRUE()</f>
        <v>1</v>
      </c>
      <c r="F113" s="46" t="n">
        <v>1309</v>
      </c>
      <c r="G113" s="46" t="n">
        <v>1305</v>
      </c>
      <c r="H113" s="46" t="n">
        <v>0</v>
      </c>
      <c r="I113" s="46" t="n">
        <v>4</v>
      </c>
      <c r="J113" s="47" t="s">
        <v>84</v>
      </c>
      <c r="K113" s="43" t="s">
        <v>790</v>
      </c>
      <c r="L113" s="46" t="s">
        <v>791</v>
      </c>
      <c r="M113" s="46" t="s">
        <v>792</v>
      </c>
      <c r="N113" s="48" t="s">
        <v>793</v>
      </c>
      <c r="O113" s="46" t="n">
        <v>22</v>
      </c>
      <c r="P113" s="48" t="s">
        <v>794</v>
      </c>
      <c r="Q113" s="46" t="n">
        <v>21</v>
      </c>
      <c r="R113" s="46" t="s">
        <v>795</v>
      </c>
    </row>
    <row r="114" s="27" customFormat="true" ht="15" hidden="false" customHeight="false" outlineLevel="0" collapsed="false">
      <c r="A114" s="43" t="s">
        <v>796</v>
      </c>
      <c r="B114" s="44" t="n">
        <v>590</v>
      </c>
      <c r="C114" s="45" t="s">
        <v>83</v>
      </c>
      <c r="D114" s="46"/>
      <c r="E114" s="47" t="s">
        <v>99</v>
      </c>
      <c r="F114" s="46" t="n">
        <v>1150</v>
      </c>
      <c r="G114" s="46" t="n">
        <v>410</v>
      </c>
      <c r="H114" s="46" t="n">
        <v>0</v>
      </c>
      <c r="I114" s="46" t="n">
        <v>740</v>
      </c>
      <c r="J114" s="47" t="s">
        <v>84</v>
      </c>
      <c r="K114" s="43" t="s">
        <v>797</v>
      </c>
      <c r="L114" s="46" t="s">
        <v>798</v>
      </c>
      <c r="M114" s="46" t="s">
        <v>799</v>
      </c>
      <c r="N114" s="48" t="s">
        <v>800</v>
      </c>
      <c r="O114" s="46" t="n">
        <v>23</v>
      </c>
      <c r="P114" s="48" t="s">
        <v>801</v>
      </c>
      <c r="Q114" s="46" t="n">
        <v>21</v>
      </c>
      <c r="R114" s="46" t="s">
        <v>802</v>
      </c>
    </row>
    <row r="115" s="27" customFormat="true" ht="15" hidden="false" customHeight="false" outlineLevel="0" collapsed="false">
      <c r="A115" s="43" t="s">
        <v>803</v>
      </c>
      <c r="B115" s="44" t="n">
        <v>560</v>
      </c>
      <c r="C115" s="45" t="s">
        <v>83</v>
      </c>
      <c r="D115" s="46"/>
      <c r="E115" s="47" t="b">
        <f aca="false">TRUE()</f>
        <v>1</v>
      </c>
      <c r="F115" s="46" t="n">
        <v>1095</v>
      </c>
      <c r="G115" s="46" t="n">
        <v>1034</v>
      </c>
      <c r="H115" s="46" t="n">
        <v>0</v>
      </c>
      <c r="I115" s="46" t="n">
        <v>61</v>
      </c>
      <c r="J115" s="47" t="s">
        <v>84</v>
      </c>
      <c r="K115" s="43" t="s">
        <v>804</v>
      </c>
      <c r="L115" s="46" t="s">
        <v>805</v>
      </c>
      <c r="M115" s="46" t="s">
        <v>806</v>
      </c>
      <c r="N115" s="48" t="s">
        <v>807</v>
      </c>
      <c r="O115" s="46" t="n">
        <v>22</v>
      </c>
      <c r="P115" s="48" t="s">
        <v>808</v>
      </c>
      <c r="Q115" s="46" t="n">
        <v>21</v>
      </c>
      <c r="R115" s="46" t="s">
        <v>809</v>
      </c>
    </row>
    <row r="116" s="27" customFormat="true" ht="15" hidden="false" customHeight="false" outlineLevel="0" collapsed="false">
      <c r="A116" s="43" t="s">
        <v>810</v>
      </c>
      <c r="B116" s="44" t="n">
        <v>550</v>
      </c>
      <c r="C116" s="45" t="s">
        <v>83</v>
      </c>
      <c r="D116" s="46"/>
      <c r="E116" s="47" t="b">
        <f aca="false">TRUE()</f>
        <v>1</v>
      </c>
      <c r="F116" s="46" t="n">
        <v>1076</v>
      </c>
      <c r="G116" s="46" t="n">
        <v>1075</v>
      </c>
      <c r="H116" s="46" t="n">
        <v>0</v>
      </c>
      <c r="I116" s="46" t="n">
        <v>1</v>
      </c>
      <c r="J116" s="47" t="s">
        <v>84</v>
      </c>
      <c r="K116" s="43" t="s">
        <v>811</v>
      </c>
      <c r="L116" s="46" t="s">
        <v>812</v>
      </c>
      <c r="M116" s="46" t="s">
        <v>813</v>
      </c>
      <c r="N116" s="48" t="s">
        <v>814</v>
      </c>
      <c r="O116" s="46" t="n">
        <v>24</v>
      </c>
      <c r="P116" s="48" t="s">
        <v>815</v>
      </c>
      <c r="Q116" s="46" t="n">
        <v>22</v>
      </c>
      <c r="R116" s="46" t="s">
        <v>816</v>
      </c>
    </row>
    <row r="117" s="27" customFormat="true" ht="15" hidden="false" customHeight="false" outlineLevel="0" collapsed="false">
      <c r="A117" s="43" t="s">
        <v>817</v>
      </c>
      <c r="B117" s="44" t="n">
        <v>490</v>
      </c>
      <c r="C117" s="45" t="s">
        <v>83</v>
      </c>
      <c r="D117" s="46"/>
      <c r="E117" s="47" t="s">
        <v>99</v>
      </c>
      <c r="F117" s="46" t="n">
        <v>960</v>
      </c>
      <c r="G117" s="46" t="n">
        <v>899</v>
      </c>
      <c r="H117" s="46" t="n">
        <v>0</v>
      </c>
      <c r="I117" s="46" t="n">
        <v>61</v>
      </c>
      <c r="J117" s="47" t="s">
        <v>84</v>
      </c>
      <c r="K117" s="43" t="s">
        <v>818</v>
      </c>
      <c r="L117" s="46" t="s">
        <v>819</v>
      </c>
      <c r="M117" s="46" t="s">
        <v>820</v>
      </c>
      <c r="N117" s="48" t="s">
        <v>821</v>
      </c>
      <c r="O117" s="46" t="n">
        <v>23</v>
      </c>
      <c r="P117" s="48" t="s">
        <v>822</v>
      </c>
      <c r="Q117" s="46" t="n">
        <v>24</v>
      </c>
      <c r="R117" s="46" t="s">
        <v>823</v>
      </c>
    </row>
    <row r="118" s="27" customFormat="true" ht="15" hidden="false" customHeight="false" outlineLevel="0" collapsed="false">
      <c r="A118" s="43" t="s">
        <v>824</v>
      </c>
      <c r="B118" s="44" t="n">
        <v>480</v>
      </c>
      <c r="C118" s="45" t="s">
        <v>83</v>
      </c>
      <c r="D118" s="46"/>
      <c r="E118" s="47" t="b">
        <f aca="false">TRUE()</f>
        <v>1</v>
      </c>
      <c r="F118" s="46" t="n">
        <v>935</v>
      </c>
      <c r="G118" s="46" t="n">
        <v>858</v>
      </c>
      <c r="H118" s="46" t="n">
        <v>0</v>
      </c>
      <c r="I118" s="49" t="n">
        <v>77</v>
      </c>
      <c r="J118" s="47" t="s">
        <v>84</v>
      </c>
      <c r="K118" s="50" t="s">
        <v>825</v>
      </c>
      <c r="L118" s="46" t="s">
        <v>674</v>
      </c>
      <c r="M118" s="46" t="s">
        <v>826</v>
      </c>
      <c r="N118" s="48" t="s">
        <v>827</v>
      </c>
      <c r="O118" s="46" t="n">
        <v>23</v>
      </c>
      <c r="P118" s="49" t="s">
        <v>828</v>
      </c>
      <c r="Q118" s="49" t="n">
        <v>19</v>
      </c>
      <c r="R118" s="46" t="s">
        <v>829</v>
      </c>
    </row>
    <row r="119" s="27" customFormat="true" ht="15" hidden="false" customHeight="false" outlineLevel="0" collapsed="false">
      <c r="A119" s="43" t="s">
        <v>830</v>
      </c>
      <c r="B119" s="44" t="n">
        <v>480</v>
      </c>
      <c r="C119" s="45" t="s">
        <v>83</v>
      </c>
      <c r="D119" s="46"/>
      <c r="E119" s="47" t="b">
        <f aca="false">TRUE()</f>
        <v>1</v>
      </c>
      <c r="F119" s="46" t="n">
        <v>933</v>
      </c>
      <c r="G119" s="46" t="n">
        <v>895</v>
      </c>
      <c r="H119" s="46" t="n">
        <v>0</v>
      </c>
      <c r="I119" s="46" t="n">
        <v>38</v>
      </c>
      <c r="J119" s="47" t="s">
        <v>84</v>
      </c>
      <c r="K119" s="43" t="s">
        <v>831</v>
      </c>
      <c r="L119" s="46" t="s">
        <v>225</v>
      </c>
      <c r="M119" s="46" t="s">
        <v>832</v>
      </c>
      <c r="N119" s="48" t="s">
        <v>833</v>
      </c>
      <c r="O119" s="46" t="n">
        <v>24</v>
      </c>
      <c r="P119" s="48" t="s">
        <v>834</v>
      </c>
      <c r="Q119" s="46" t="n">
        <v>22</v>
      </c>
      <c r="R119" s="46" t="s">
        <v>835</v>
      </c>
    </row>
    <row r="120" s="27" customFormat="true" ht="15" hidden="false" customHeight="false" outlineLevel="0" collapsed="false">
      <c r="A120" s="43" t="s">
        <v>836</v>
      </c>
      <c r="B120" s="44" t="n">
        <v>410</v>
      </c>
      <c r="C120" s="45" t="s">
        <v>83</v>
      </c>
      <c r="D120" s="46"/>
      <c r="E120" s="47" t="s">
        <v>99</v>
      </c>
      <c r="F120" s="46" t="n">
        <v>811</v>
      </c>
      <c r="G120" s="46" t="n">
        <v>763</v>
      </c>
      <c r="H120" s="46" t="n">
        <v>2</v>
      </c>
      <c r="I120" s="46" t="n">
        <v>46</v>
      </c>
      <c r="J120" s="47" t="s">
        <v>84</v>
      </c>
      <c r="K120" s="43" t="s">
        <v>837</v>
      </c>
      <c r="L120" s="46" t="s">
        <v>838</v>
      </c>
      <c r="M120" s="46" t="s">
        <v>839</v>
      </c>
      <c r="N120" s="48" t="s">
        <v>840</v>
      </c>
      <c r="O120" s="46" t="n">
        <v>21</v>
      </c>
      <c r="P120" s="48" t="s">
        <v>841</v>
      </c>
      <c r="Q120" s="46" t="n">
        <v>22</v>
      </c>
      <c r="R120" s="46" t="s">
        <v>842</v>
      </c>
    </row>
    <row r="121" s="27" customFormat="true" ht="15" hidden="false" customHeight="false" outlineLevel="0" collapsed="false">
      <c r="A121" s="43" t="s">
        <v>843</v>
      </c>
      <c r="B121" s="44" t="n">
        <v>410</v>
      </c>
      <c r="C121" s="45" t="s">
        <v>83</v>
      </c>
      <c r="D121" s="46"/>
      <c r="E121" s="47" t="b">
        <f aca="false">TRUE()</f>
        <v>1</v>
      </c>
      <c r="F121" s="46" t="n">
        <v>811</v>
      </c>
      <c r="G121" s="46" t="n">
        <v>512</v>
      </c>
      <c r="H121" s="46" t="n">
        <v>0</v>
      </c>
      <c r="I121" s="46" t="n">
        <v>299</v>
      </c>
      <c r="J121" s="47" t="s">
        <v>84</v>
      </c>
      <c r="K121" s="43" t="s">
        <v>844</v>
      </c>
      <c r="L121" s="46" t="s">
        <v>845</v>
      </c>
      <c r="M121" s="46" t="s">
        <v>846</v>
      </c>
      <c r="N121" s="48" t="s">
        <v>847</v>
      </c>
      <c r="O121" s="46" t="n">
        <v>22</v>
      </c>
      <c r="P121" s="48" t="s">
        <v>848</v>
      </c>
      <c r="Q121" s="46" t="n">
        <v>21</v>
      </c>
      <c r="R121" s="46" t="s">
        <v>849</v>
      </c>
    </row>
    <row r="122" s="27" customFormat="true" ht="15" hidden="false" customHeight="false" outlineLevel="0" collapsed="false">
      <c r="A122" s="43" t="s">
        <v>850</v>
      </c>
      <c r="B122" s="44" t="n">
        <v>400</v>
      </c>
      <c r="C122" s="45" t="s">
        <v>83</v>
      </c>
      <c r="D122" s="46"/>
      <c r="E122" s="47" t="b">
        <f aca="false">TRUE()</f>
        <v>1</v>
      </c>
      <c r="F122" s="46" t="n">
        <v>777</v>
      </c>
      <c r="G122" s="46" t="n">
        <v>772</v>
      </c>
      <c r="H122" s="46" t="n">
        <v>0</v>
      </c>
      <c r="I122" s="46" t="n">
        <v>5</v>
      </c>
      <c r="J122" s="47" t="s">
        <v>84</v>
      </c>
      <c r="K122" s="43" t="s">
        <v>851</v>
      </c>
      <c r="L122" s="46" t="s">
        <v>852</v>
      </c>
      <c r="M122" s="46" t="s">
        <v>853</v>
      </c>
      <c r="N122" s="48" t="s">
        <v>854</v>
      </c>
      <c r="O122" s="46" t="n">
        <v>21</v>
      </c>
      <c r="P122" s="48" t="s">
        <v>855</v>
      </c>
      <c r="Q122" s="46" t="n">
        <v>22</v>
      </c>
      <c r="R122" s="46" t="s">
        <v>856</v>
      </c>
    </row>
    <row r="123" s="27" customFormat="true" ht="15" hidden="false" customHeight="false" outlineLevel="0" collapsed="false">
      <c r="A123" s="43" t="s">
        <v>857</v>
      </c>
      <c r="B123" s="44" t="n">
        <v>390</v>
      </c>
      <c r="C123" s="45" t="s">
        <v>83</v>
      </c>
      <c r="D123" s="46"/>
      <c r="E123" s="47" t="b">
        <f aca="false">TRUE()</f>
        <v>1</v>
      </c>
      <c r="F123" s="46" t="n">
        <v>773</v>
      </c>
      <c r="G123" s="46" t="n">
        <v>469</v>
      </c>
      <c r="H123" s="46" t="n">
        <v>0</v>
      </c>
      <c r="I123" s="46" t="n">
        <v>304</v>
      </c>
      <c r="J123" s="47" t="s">
        <v>84</v>
      </c>
      <c r="K123" s="43" t="s">
        <v>858</v>
      </c>
      <c r="L123" s="46" t="s">
        <v>859</v>
      </c>
      <c r="M123" s="46" t="s">
        <v>860</v>
      </c>
      <c r="N123" s="48" t="s">
        <v>861</v>
      </c>
      <c r="O123" s="46" t="n">
        <v>22</v>
      </c>
      <c r="P123" s="48" t="s">
        <v>862</v>
      </c>
      <c r="Q123" s="46" t="n">
        <v>20</v>
      </c>
      <c r="R123" s="46" t="s">
        <v>863</v>
      </c>
    </row>
    <row r="124" s="27" customFormat="true" ht="15" hidden="false" customHeight="false" outlineLevel="0" collapsed="false">
      <c r="A124" s="43" t="s">
        <v>864</v>
      </c>
      <c r="B124" s="44" t="n">
        <v>380</v>
      </c>
      <c r="C124" s="45" t="s">
        <v>83</v>
      </c>
      <c r="D124" s="46"/>
      <c r="E124" s="47" t="b">
        <f aca="false">TRUE()</f>
        <v>1</v>
      </c>
      <c r="F124" s="46" t="n">
        <v>753</v>
      </c>
      <c r="G124" s="46" t="n">
        <v>745</v>
      </c>
      <c r="H124" s="46" t="n">
        <v>0</v>
      </c>
      <c r="I124" s="46" t="n">
        <v>8</v>
      </c>
      <c r="J124" s="47" t="s">
        <v>256</v>
      </c>
      <c r="K124" s="43" t="s">
        <v>865</v>
      </c>
      <c r="L124" s="46" t="s">
        <v>866</v>
      </c>
      <c r="M124" s="46" t="s">
        <v>867</v>
      </c>
      <c r="N124" s="48" t="s">
        <v>868</v>
      </c>
      <c r="O124" s="46" t="n">
        <v>22</v>
      </c>
      <c r="P124" s="48" t="s">
        <v>869</v>
      </c>
      <c r="Q124" s="46" t="n">
        <v>21</v>
      </c>
      <c r="R124" s="46" t="s">
        <v>870</v>
      </c>
    </row>
    <row r="125" s="27" customFormat="true" ht="15" hidden="false" customHeight="false" outlineLevel="0" collapsed="false">
      <c r="A125" s="43" t="s">
        <v>871</v>
      </c>
      <c r="B125" s="44" t="n">
        <v>370</v>
      </c>
      <c r="C125" s="45" t="s">
        <v>83</v>
      </c>
      <c r="D125" s="46"/>
      <c r="E125" s="47" t="b">
        <f aca="false">TRUE()</f>
        <v>1</v>
      </c>
      <c r="F125" s="46" t="n">
        <v>728</v>
      </c>
      <c r="G125" s="46" t="n">
        <v>632</v>
      </c>
      <c r="H125" s="46" t="n">
        <v>0</v>
      </c>
      <c r="I125" s="46" t="n">
        <v>96</v>
      </c>
      <c r="J125" s="47" t="s">
        <v>84</v>
      </c>
      <c r="K125" s="43" t="s">
        <v>872</v>
      </c>
      <c r="L125" s="46" t="s">
        <v>522</v>
      </c>
      <c r="M125" s="46" t="s">
        <v>873</v>
      </c>
      <c r="N125" s="48" t="s">
        <v>874</v>
      </c>
      <c r="O125" s="46" t="n">
        <v>24</v>
      </c>
      <c r="P125" s="48" t="s">
        <v>875</v>
      </c>
      <c r="Q125" s="46" t="n">
        <v>22</v>
      </c>
      <c r="R125" s="46" t="s">
        <v>876</v>
      </c>
    </row>
    <row r="126" s="27" customFormat="true" ht="15" hidden="false" customHeight="false" outlineLevel="0" collapsed="false">
      <c r="A126" s="43" t="s">
        <v>877</v>
      </c>
      <c r="B126" s="44" t="n">
        <v>360</v>
      </c>
      <c r="C126" s="45" t="s">
        <v>83</v>
      </c>
      <c r="D126" s="46"/>
      <c r="E126" s="47" t="b">
        <f aca="false">TRUE()</f>
        <v>1</v>
      </c>
      <c r="F126" s="46" t="n">
        <v>701</v>
      </c>
      <c r="G126" s="46" t="n">
        <v>448</v>
      </c>
      <c r="H126" s="46" t="n">
        <v>0</v>
      </c>
      <c r="I126" s="46" t="n">
        <v>253</v>
      </c>
      <c r="J126" s="47" t="s">
        <v>84</v>
      </c>
      <c r="K126" s="43" t="s">
        <v>878</v>
      </c>
      <c r="L126" s="46" t="s">
        <v>879</v>
      </c>
      <c r="M126" s="46" t="s">
        <v>880</v>
      </c>
      <c r="N126" s="48" t="s">
        <v>881</v>
      </c>
      <c r="O126" s="46" t="n">
        <v>21</v>
      </c>
      <c r="P126" s="48" t="s">
        <v>882</v>
      </c>
      <c r="Q126" s="46" t="n">
        <v>21</v>
      </c>
      <c r="R126" s="46" t="s">
        <v>883</v>
      </c>
    </row>
    <row r="127" s="27" customFormat="true" ht="15" hidden="false" customHeight="false" outlineLevel="0" collapsed="false">
      <c r="A127" s="43" t="s">
        <v>884</v>
      </c>
      <c r="B127" s="44" t="n">
        <v>340</v>
      </c>
      <c r="C127" s="45" t="s">
        <v>83</v>
      </c>
      <c r="D127" s="46"/>
      <c r="E127" s="47" t="b">
        <f aca="false">TRUE()</f>
        <v>1</v>
      </c>
      <c r="F127" s="46" t="n">
        <v>667</v>
      </c>
      <c r="G127" s="46" t="n">
        <v>665</v>
      </c>
      <c r="H127" s="46" t="n">
        <v>0</v>
      </c>
      <c r="I127" s="49" t="n">
        <v>2</v>
      </c>
      <c r="J127" s="47" t="s">
        <v>84</v>
      </c>
      <c r="K127" s="50" t="s">
        <v>885</v>
      </c>
      <c r="L127" s="46" t="s">
        <v>522</v>
      </c>
      <c r="M127" s="46" t="s">
        <v>886</v>
      </c>
      <c r="N127" s="48" t="s">
        <v>887</v>
      </c>
      <c r="O127" s="46" t="n">
        <v>23</v>
      </c>
      <c r="P127" s="49" t="s">
        <v>888</v>
      </c>
      <c r="Q127" s="49" t="n">
        <v>18</v>
      </c>
      <c r="R127" s="46" t="s">
        <v>889</v>
      </c>
    </row>
    <row r="128" s="27" customFormat="true" ht="15" hidden="false" customHeight="false" outlineLevel="0" collapsed="false">
      <c r="A128" s="43" t="s">
        <v>890</v>
      </c>
      <c r="B128" s="44" t="n">
        <v>340</v>
      </c>
      <c r="C128" s="45" t="s">
        <v>83</v>
      </c>
      <c r="D128" s="46"/>
      <c r="E128" s="47" t="b">
        <f aca="false">TRUE()</f>
        <v>1</v>
      </c>
      <c r="F128" s="46" t="n">
        <v>661</v>
      </c>
      <c r="G128" s="46" t="n">
        <v>397</v>
      </c>
      <c r="H128" s="46" t="n">
        <v>11</v>
      </c>
      <c r="I128" s="46" t="n">
        <v>253</v>
      </c>
      <c r="J128" s="47" t="s">
        <v>84</v>
      </c>
      <c r="K128" s="43" t="s">
        <v>891</v>
      </c>
      <c r="L128" s="46" t="s">
        <v>892</v>
      </c>
      <c r="M128" s="46" t="s">
        <v>893</v>
      </c>
      <c r="N128" s="48" t="s">
        <v>894</v>
      </c>
      <c r="O128" s="46" t="n">
        <v>24</v>
      </c>
      <c r="P128" s="48" t="s">
        <v>895</v>
      </c>
      <c r="Q128" s="46" t="n">
        <v>22</v>
      </c>
      <c r="R128" s="46" t="s">
        <v>896</v>
      </c>
    </row>
    <row r="129" s="27" customFormat="true" ht="15" hidden="false" customHeight="false" outlineLevel="0" collapsed="false">
      <c r="A129" s="43" t="s">
        <v>897</v>
      </c>
      <c r="B129" s="44" t="n">
        <v>270</v>
      </c>
      <c r="C129" s="45" t="s">
        <v>83</v>
      </c>
      <c r="D129" s="46"/>
      <c r="E129" s="47" t="b">
        <f aca="false">TRUE()</f>
        <v>1</v>
      </c>
      <c r="F129" s="46" t="n">
        <v>532</v>
      </c>
      <c r="G129" s="46" t="n">
        <v>423</v>
      </c>
      <c r="H129" s="46" t="n">
        <v>0</v>
      </c>
      <c r="I129" s="46" t="n">
        <v>109</v>
      </c>
      <c r="J129" s="47" t="s">
        <v>84</v>
      </c>
      <c r="K129" s="43" t="s">
        <v>898</v>
      </c>
      <c r="L129" s="46" t="s">
        <v>899</v>
      </c>
      <c r="M129" s="46" t="s">
        <v>900</v>
      </c>
      <c r="N129" s="48" t="s">
        <v>901</v>
      </c>
      <c r="O129" s="46" t="n">
        <v>22</v>
      </c>
      <c r="P129" s="48" t="s">
        <v>902</v>
      </c>
      <c r="Q129" s="46" t="n">
        <v>22</v>
      </c>
      <c r="R129" s="46" t="s">
        <v>903</v>
      </c>
    </row>
    <row r="130" s="27" customFormat="true" ht="15" hidden="false" customHeight="false" outlineLevel="0" collapsed="false">
      <c r="A130" s="43" t="s">
        <v>904</v>
      </c>
      <c r="B130" s="44" t="n">
        <v>270</v>
      </c>
      <c r="C130" s="45" t="s">
        <v>83</v>
      </c>
      <c r="D130" s="46"/>
      <c r="E130" s="47" t="b">
        <f aca="false">TRUE()</f>
        <v>1</v>
      </c>
      <c r="F130" s="46" t="n">
        <v>524</v>
      </c>
      <c r="G130" s="46" t="n">
        <v>394</v>
      </c>
      <c r="H130" s="46" t="n">
        <v>0</v>
      </c>
      <c r="I130" s="46" t="n">
        <v>130</v>
      </c>
      <c r="J130" s="47" t="s">
        <v>84</v>
      </c>
      <c r="K130" s="43" t="s">
        <v>905</v>
      </c>
      <c r="L130" s="46" t="s">
        <v>906</v>
      </c>
      <c r="M130" s="46" t="s">
        <v>907</v>
      </c>
      <c r="N130" s="48" t="s">
        <v>908</v>
      </c>
      <c r="O130" s="46" t="n">
        <v>24</v>
      </c>
      <c r="P130" s="48" t="s">
        <v>909</v>
      </c>
      <c r="Q130" s="46" t="n">
        <v>22</v>
      </c>
      <c r="R130" s="46" t="s">
        <v>910</v>
      </c>
    </row>
    <row r="131" s="27" customFormat="true" ht="15" hidden="false" customHeight="false" outlineLevel="0" collapsed="false">
      <c r="A131" s="43" t="s">
        <v>911</v>
      </c>
      <c r="B131" s="44" t="n">
        <v>260</v>
      </c>
      <c r="C131" s="45" t="s">
        <v>83</v>
      </c>
      <c r="D131" s="46"/>
      <c r="E131" s="47" t="b">
        <f aca="false">TRUE()</f>
        <v>1</v>
      </c>
      <c r="F131" s="46" t="n">
        <v>516</v>
      </c>
      <c r="G131" s="46" t="n">
        <v>417</v>
      </c>
      <c r="H131" s="46" t="n">
        <v>0</v>
      </c>
      <c r="I131" s="46" t="n">
        <v>99</v>
      </c>
      <c r="J131" s="47" t="s">
        <v>84</v>
      </c>
      <c r="K131" s="43" t="s">
        <v>912</v>
      </c>
      <c r="L131" s="46" t="s">
        <v>721</v>
      </c>
      <c r="M131" s="46" t="s">
        <v>913</v>
      </c>
      <c r="N131" s="48" t="s">
        <v>914</v>
      </c>
      <c r="O131" s="46" t="n">
        <v>22</v>
      </c>
      <c r="P131" s="48" t="s">
        <v>915</v>
      </c>
      <c r="Q131" s="46" t="n">
        <v>22</v>
      </c>
      <c r="R131" s="46" t="s">
        <v>916</v>
      </c>
    </row>
    <row r="132" s="27" customFormat="true" ht="15" hidden="false" customHeight="false" outlineLevel="0" collapsed="false">
      <c r="A132" s="43" t="s">
        <v>917</v>
      </c>
      <c r="B132" s="44" t="n">
        <v>230</v>
      </c>
      <c r="C132" s="45" t="s">
        <v>83</v>
      </c>
      <c r="D132" s="46"/>
      <c r="E132" s="47" t="b">
        <f aca="false">TRUE()</f>
        <v>1</v>
      </c>
      <c r="F132" s="46" t="n">
        <v>464</v>
      </c>
      <c r="G132" s="46" t="n">
        <v>367</v>
      </c>
      <c r="H132" s="46" t="n">
        <v>0</v>
      </c>
      <c r="I132" s="46" t="n">
        <v>97</v>
      </c>
      <c r="J132" s="47" t="s">
        <v>84</v>
      </c>
      <c r="K132" s="43" t="s">
        <v>918</v>
      </c>
      <c r="L132" s="46"/>
      <c r="M132" s="46" t="s">
        <v>919</v>
      </c>
      <c r="N132" s="48" t="s">
        <v>920</v>
      </c>
      <c r="O132" s="46" t="n">
        <v>22</v>
      </c>
      <c r="P132" s="48" t="s">
        <v>710</v>
      </c>
      <c r="Q132" s="46" t="n">
        <v>22</v>
      </c>
      <c r="R132" s="46" t="s">
        <v>921</v>
      </c>
    </row>
    <row r="133" s="27" customFormat="true" ht="15" hidden="false" customHeight="false" outlineLevel="0" collapsed="false">
      <c r="A133" s="43" t="s">
        <v>922</v>
      </c>
      <c r="B133" s="44" t="n">
        <v>210</v>
      </c>
      <c r="C133" s="45" t="s">
        <v>83</v>
      </c>
      <c r="D133" s="46"/>
      <c r="E133" s="47" t="b">
        <f aca="false">TRUE()</f>
        <v>1</v>
      </c>
      <c r="F133" s="46" t="n">
        <v>407</v>
      </c>
      <c r="G133" s="46" t="n">
        <v>397</v>
      </c>
      <c r="H133" s="46" t="n">
        <v>0</v>
      </c>
      <c r="I133" s="46" t="n">
        <v>10</v>
      </c>
      <c r="J133" s="47" t="s">
        <v>84</v>
      </c>
      <c r="K133" s="43" t="s">
        <v>891</v>
      </c>
      <c r="L133" s="46" t="s">
        <v>892</v>
      </c>
      <c r="M133" s="46" t="s">
        <v>923</v>
      </c>
      <c r="N133" s="48" t="s">
        <v>894</v>
      </c>
      <c r="O133" s="46" t="n">
        <v>24</v>
      </c>
      <c r="P133" s="48" t="s">
        <v>924</v>
      </c>
      <c r="Q133" s="46" t="n">
        <v>22</v>
      </c>
      <c r="R133" s="46" t="s">
        <v>925</v>
      </c>
    </row>
    <row r="134" s="27" customFormat="true" ht="15" hidden="false" customHeight="false" outlineLevel="0" collapsed="false">
      <c r="A134" s="43" t="s">
        <v>926</v>
      </c>
      <c r="B134" s="44" t="n">
        <v>210</v>
      </c>
      <c r="C134" s="45" t="s">
        <v>83</v>
      </c>
      <c r="D134" s="46"/>
      <c r="E134" s="47" t="b">
        <f aca="false">TRUE()</f>
        <v>1</v>
      </c>
      <c r="F134" s="46" t="n">
        <v>405</v>
      </c>
      <c r="G134" s="46" t="n">
        <v>340</v>
      </c>
      <c r="H134" s="46" t="n">
        <v>0</v>
      </c>
      <c r="I134" s="46" t="n">
        <v>65</v>
      </c>
      <c r="J134" s="47" t="s">
        <v>84</v>
      </c>
      <c r="K134" s="43" t="s">
        <v>927</v>
      </c>
      <c r="L134" s="46" t="s">
        <v>928</v>
      </c>
      <c r="M134" s="46" t="s">
        <v>929</v>
      </c>
      <c r="N134" s="48" t="s">
        <v>930</v>
      </c>
      <c r="O134" s="46" t="n">
        <v>22</v>
      </c>
      <c r="P134" s="48" t="s">
        <v>931</v>
      </c>
      <c r="Q134" s="46" t="n">
        <v>22</v>
      </c>
      <c r="R134" s="46" t="s">
        <v>932</v>
      </c>
    </row>
    <row r="135" s="27" customFormat="true" ht="15" hidden="false" customHeight="false" outlineLevel="0" collapsed="false">
      <c r="A135" s="43" t="s">
        <v>933</v>
      </c>
      <c r="B135" s="44" t="n">
        <v>200</v>
      </c>
      <c r="C135" s="45" t="s">
        <v>83</v>
      </c>
      <c r="D135" s="46"/>
      <c r="E135" s="47" t="b">
        <f aca="false">TRUE()</f>
        <v>1</v>
      </c>
      <c r="F135" s="46" t="n">
        <v>395</v>
      </c>
      <c r="G135" s="46" t="n">
        <v>394</v>
      </c>
      <c r="H135" s="46" t="n">
        <v>0</v>
      </c>
      <c r="I135" s="46" t="n">
        <v>1</v>
      </c>
      <c r="J135" s="47" t="s">
        <v>84</v>
      </c>
      <c r="K135" s="43" t="s">
        <v>891</v>
      </c>
      <c r="L135" s="46" t="s">
        <v>892</v>
      </c>
      <c r="M135" s="46" t="s">
        <v>934</v>
      </c>
      <c r="N135" s="48" t="s">
        <v>894</v>
      </c>
      <c r="O135" s="46" t="n">
        <v>24</v>
      </c>
      <c r="P135" s="48" t="s">
        <v>935</v>
      </c>
      <c r="Q135" s="46" t="n">
        <v>21</v>
      </c>
      <c r="R135" s="46" t="s">
        <v>936</v>
      </c>
    </row>
    <row r="136" s="27" customFormat="true" ht="15" hidden="false" customHeight="false" outlineLevel="0" collapsed="false">
      <c r="A136" s="43" t="s">
        <v>937</v>
      </c>
      <c r="B136" s="44" t="n">
        <v>200</v>
      </c>
      <c r="C136" s="45" t="s">
        <v>83</v>
      </c>
      <c r="D136" s="46"/>
      <c r="E136" s="47" t="s">
        <v>99</v>
      </c>
      <c r="F136" s="46" t="n">
        <v>393</v>
      </c>
      <c r="G136" s="46" t="n">
        <v>265</v>
      </c>
      <c r="H136" s="46" t="n">
        <v>0</v>
      </c>
      <c r="I136" s="46" t="n">
        <v>128</v>
      </c>
      <c r="J136" s="47" t="s">
        <v>84</v>
      </c>
      <c r="K136" s="43" t="s">
        <v>938</v>
      </c>
      <c r="L136" s="46" t="s">
        <v>939</v>
      </c>
      <c r="M136" s="46" t="s">
        <v>940</v>
      </c>
      <c r="N136" s="48" t="s">
        <v>941</v>
      </c>
      <c r="O136" s="46" t="n">
        <v>21</v>
      </c>
      <c r="P136" s="48" t="s">
        <v>942</v>
      </c>
      <c r="Q136" s="46" t="n">
        <v>24</v>
      </c>
      <c r="R136" s="46" t="s">
        <v>943</v>
      </c>
    </row>
    <row r="137" s="27" customFormat="true" ht="15" hidden="false" customHeight="false" outlineLevel="0" collapsed="false">
      <c r="A137" s="43" t="s">
        <v>944</v>
      </c>
      <c r="B137" s="44" t="n">
        <v>200</v>
      </c>
      <c r="C137" s="45" t="s">
        <v>83</v>
      </c>
      <c r="D137" s="46"/>
      <c r="E137" s="47" t="b">
        <f aca="false">TRUE()</f>
        <v>1</v>
      </c>
      <c r="F137" s="46" t="n">
        <v>398</v>
      </c>
      <c r="G137" s="46" t="n">
        <v>392</v>
      </c>
      <c r="H137" s="46" t="n">
        <v>0</v>
      </c>
      <c r="I137" s="46" t="n">
        <v>6</v>
      </c>
      <c r="J137" s="47" t="s">
        <v>84</v>
      </c>
      <c r="K137" s="43" t="s">
        <v>945</v>
      </c>
      <c r="L137" s="46"/>
      <c r="M137" s="46" t="s">
        <v>946</v>
      </c>
      <c r="N137" s="48" t="s">
        <v>920</v>
      </c>
      <c r="O137" s="46" t="n">
        <v>22</v>
      </c>
      <c r="P137" s="48" t="s">
        <v>947</v>
      </c>
      <c r="Q137" s="46" t="n">
        <v>23</v>
      </c>
      <c r="R137" s="46" t="s">
        <v>948</v>
      </c>
    </row>
    <row r="138" s="27" customFormat="true" ht="15" hidden="false" customHeight="false" outlineLevel="0" collapsed="false">
      <c r="A138" s="43" t="s">
        <v>949</v>
      </c>
      <c r="B138" s="44" t="n">
        <v>180</v>
      </c>
      <c r="C138" s="45" t="s">
        <v>83</v>
      </c>
      <c r="D138" s="46"/>
      <c r="E138" s="47" t="b">
        <f aca="false">TRUE()</f>
        <v>1</v>
      </c>
      <c r="F138" s="46" t="n">
        <v>365</v>
      </c>
      <c r="G138" s="46" t="n">
        <v>255</v>
      </c>
      <c r="H138" s="46" t="n">
        <v>1</v>
      </c>
      <c r="I138" s="46" t="n">
        <v>109</v>
      </c>
      <c r="J138" s="47" t="s">
        <v>256</v>
      </c>
      <c r="K138" s="43" t="s">
        <v>950</v>
      </c>
      <c r="L138" s="46" t="s">
        <v>951</v>
      </c>
      <c r="M138" s="46" t="s">
        <v>952</v>
      </c>
      <c r="N138" s="48" t="s">
        <v>953</v>
      </c>
      <c r="O138" s="46" t="n">
        <v>22</v>
      </c>
      <c r="P138" s="48" t="s">
        <v>954</v>
      </c>
      <c r="Q138" s="46" t="n">
        <v>22</v>
      </c>
      <c r="R138" s="46" t="s">
        <v>955</v>
      </c>
    </row>
    <row r="139" s="27" customFormat="true" ht="15" hidden="false" customHeight="false" outlineLevel="0" collapsed="false">
      <c r="A139" s="43" t="s">
        <v>956</v>
      </c>
      <c r="B139" s="44" t="n">
        <v>180</v>
      </c>
      <c r="C139" s="45" t="s">
        <v>83</v>
      </c>
      <c r="D139" s="46"/>
      <c r="E139" s="47" t="b">
        <f aca="false">TRUE()</f>
        <v>1</v>
      </c>
      <c r="F139" s="46" t="n">
        <v>349</v>
      </c>
      <c r="G139" s="46" t="n">
        <v>330</v>
      </c>
      <c r="H139" s="46" t="n">
        <v>0</v>
      </c>
      <c r="I139" s="46" t="n">
        <v>19</v>
      </c>
      <c r="J139" s="47" t="s">
        <v>84</v>
      </c>
      <c r="K139" s="43" t="s">
        <v>957</v>
      </c>
      <c r="L139" s="46" t="s">
        <v>732</v>
      </c>
      <c r="M139" s="46" t="s">
        <v>958</v>
      </c>
      <c r="N139" s="48" t="s">
        <v>959</v>
      </c>
      <c r="O139" s="46" t="n">
        <v>22</v>
      </c>
      <c r="P139" s="48" t="s">
        <v>960</v>
      </c>
      <c r="Q139" s="46" t="n">
        <v>24</v>
      </c>
      <c r="R139" s="46" t="s">
        <v>961</v>
      </c>
    </row>
    <row r="140" s="27" customFormat="true" ht="15" hidden="false" customHeight="false" outlineLevel="0" collapsed="false">
      <c r="A140" s="43" t="s">
        <v>962</v>
      </c>
      <c r="B140" s="44" t="n">
        <v>160</v>
      </c>
      <c r="C140" s="45" t="s">
        <v>83</v>
      </c>
      <c r="D140" s="46"/>
      <c r="E140" s="47" t="b">
        <f aca="false">TRUE()</f>
        <v>1</v>
      </c>
      <c r="F140" s="46" t="n">
        <v>307</v>
      </c>
      <c r="G140" s="46" t="n">
        <v>286</v>
      </c>
      <c r="H140" s="46" t="n">
        <v>0</v>
      </c>
      <c r="I140" s="46" t="n">
        <v>21</v>
      </c>
      <c r="J140" s="47" t="s">
        <v>84</v>
      </c>
      <c r="K140" s="43" t="s">
        <v>963</v>
      </c>
      <c r="L140" s="46" t="s">
        <v>964</v>
      </c>
      <c r="M140" s="46" t="s">
        <v>965</v>
      </c>
      <c r="N140" s="48" t="s">
        <v>966</v>
      </c>
      <c r="O140" s="46" t="n">
        <v>22</v>
      </c>
      <c r="P140" s="48" t="s">
        <v>967</v>
      </c>
      <c r="Q140" s="46" t="n">
        <v>22</v>
      </c>
      <c r="R140" s="46" t="s">
        <v>968</v>
      </c>
    </row>
    <row r="141" s="27" customFormat="true" ht="15" hidden="false" customHeight="false" outlineLevel="0" collapsed="false">
      <c r="A141" s="43" t="s">
        <v>969</v>
      </c>
      <c r="B141" s="44" t="n">
        <v>150</v>
      </c>
      <c r="C141" s="45" t="s">
        <v>83</v>
      </c>
      <c r="D141" s="46"/>
      <c r="E141" s="47" t="s">
        <v>99</v>
      </c>
      <c r="F141" s="46" t="n">
        <v>303</v>
      </c>
      <c r="G141" s="46" t="n">
        <v>222</v>
      </c>
      <c r="H141" s="46" t="n">
        <v>0</v>
      </c>
      <c r="I141" s="46" t="n">
        <v>81</v>
      </c>
      <c r="J141" s="47" t="s">
        <v>84</v>
      </c>
      <c r="K141" s="43" t="s">
        <v>970</v>
      </c>
      <c r="L141" s="46" t="s">
        <v>971</v>
      </c>
      <c r="M141" s="46" t="s">
        <v>972</v>
      </c>
      <c r="N141" s="48" t="s">
        <v>973</v>
      </c>
      <c r="O141" s="46" t="n">
        <v>22</v>
      </c>
      <c r="P141" s="48" t="s">
        <v>974</v>
      </c>
      <c r="Q141" s="46" t="n">
        <v>21</v>
      </c>
      <c r="R141" s="46" t="s">
        <v>975</v>
      </c>
    </row>
    <row r="142" s="27" customFormat="true" ht="15" hidden="false" customHeight="false" outlineLevel="0" collapsed="false">
      <c r="A142" s="43" t="s">
        <v>976</v>
      </c>
      <c r="B142" s="44" t="n">
        <v>150</v>
      </c>
      <c r="C142" s="45" t="s">
        <v>83</v>
      </c>
      <c r="D142" s="46"/>
      <c r="E142" s="47" t="s">
        <v>99</v>
      </c>
      <c r="F142" s="46" t="n">
        <v>299</v>
      </c>
      <c r="G142" s="46" t="n">
        <v>273</v>
      </c>
      <c r="H142" s="46" t="n">
        <v>0</v>
      </c>
      <c r="I142" s="46" t="n">
        <v>26</v>
      </c>
      <c r="J142" s="47" t="s">
        <v>84</v>
      </c>
      <c r="K142" s="43" t="s">
        <v>977</v>
      </c>
      <c r="L142" s="46" t="s">
        <v>978</v>
      </c>
      <c r="M142" s="46" t="s">
        <v>979</v>
      </c>
      <c r="N142" s="48" t="s">
        <v>980</v>
      </c>
      <c r="O142" s="46" t="n">
        <v>22</v>
      </c>
      <c r="P142" s="48" t="s">
        <v>981</v>
      </c>
      <c r="Q142" s="46" t="n">
        <v>23</v>
      </c>
      <c r="R142" s="46" t="s">
        <v>982</v>
      </c>
    </row>
    <row r="143" s="27" customFormat="true" ht="15" hidden="false" customHeight="false" outlineLevel="0" collapsed="false">
      <c r="A143" s="43" t="s">
        <v>983</v>
      </c>
      <c r="B143" s="44" t="n">
        <v>150</v>
      </c>
      <c r="C143" s="45" t="s">
        <v>83</v>
      </c>
      <c r="D143" s="46"/>
      <c r="E143" s="47" t="b">
        <f aca="false">TRUE()</f>
        <v>1</v>
      </c>
      <c r="F143" s="46" t="n">
        <v>303</v>
      </c>
      <c r="G143" s="46" t="n">
        <v>299</v>
      </c>
      <c r="H143" s="46" t="n">
        <v>0</v>
      </c>
      <c r="I143" s="46" t="n">
        <v>4</v>
      </c>
      <c r="J143" s="47" t="s">
        <v>84</v>
      </c>
      <c r="K143" s="43" t="s">
        <v>984</v>
      </c>
      <c r="L143" s="46"/>
      <c r="M143" s="46" t="s">
        <v>985</v>
      </c>
      <c r="N143" s="48" t="s">
        <v>986</v>
      </c>
      <c r="O143" s="46" t="n">
        <v>22</v>
      </c>
      <c r="P143" s="48" t="s">
        <v>987</v>
      </c>
      <c r="Q143" s="46" t="n">
        <v>23</v>
      </c>
      <c r="R143" s="46" t="s">
        <v>988</v>
      </c>
    </row>
    <row r="144" s="27" customFormat="true" ht="15" hidden="false" customHeight="false" outlineLevel="0" collapsed="false">
      <c r="A144" s="43" t="s">
        <v>989</v>
      </c>
      <c r="B144" s="44" t="n">
        <v>130</v>
      </c>
      <c r="C144" s="45" t="s">
        <v>83</v>
      </c>
      <c r="D144" s="46"/>
      <c r="E144" s="47" t="b">
        <f aca="false">TRUE()</f>
        <v>1</v>
      </c>
      <c r="F144" s="46" t="n">
        <v>260</v>
      </c>
      <c r="G144" s="46" t="n">
        <v>199</v>
      </c>
      <c r="H144" s="46" t="n">
        <v>0</v>
      </c>
      <c r="I144" s="49" t="n">
        <v>61</v>
      </c>
      <c r="J144" s="47" t="s">
        <v>84</v>
      </c>
      <c r="K144" s="50" t="s">
        <v>763</v>
      </c>
      <c r="L144" s="46" t="s">
        <v>990</v>
      </c>
      <c r="M144" s="46" t="s">
        <v>991</v>
      </c>
      <c r="N144" s="48" t="s">
        <v>767</v>
      </c>
      <c r="O144" s="46" t="n">
        <v>21</v>
      </c>
      <c r="P144" s="49" t="s">
        <v>992</v>
      </c>
      <c r="Q144" s="49" t="n">
        <v>19</v>
      </c>
      <c r="R144" s="46" t="s">
        <v>993</v>
      </c>
    </row>
    <row r="145" s="27" customFormat="true" ht="15" hidden="false" customHeight="false" outlineLevel="0" collapsed="false">
      <c r="A145" s="43" t="s">
        <v>994</v>
      </c>
      <c r="B145" s="44" t="n">
        <v>110</v>
      </c>
      <c r="C145" s="45" t="s">
        <v>83</v>
      </c>
      <c r="D145" s="46"/>
      <c r="E145" s="47" t="b">
        <f aca="false">TRUE()</f>
        <v>1</v>
      </c>
      <c r="F145" s="46" t="n">
        <v>232</v>
      </c>
      <c r="G145" s="46" t="n">
        <v>231</v>
      </c>
      <c r="H145" s="46" t="n">
        <v>0</v>
      </c>
      <c r="I145" s="46" t="n">
        <v>1</v>
      </c>
      <c r="J145" s="47" t="s">
        <v>256</v>
      </c>
      <c r="K145" s="43" t="s">
        <v>957</v>
      </c>
      <c r="L145" s="46" t="s">
        <v>732</v>
      </c>
      <c r="M145" s="46" t="s">
        <v>995</v>
      </c>
      <c r="N145" s="48" t="s">
        <v>959</v>
      </c>
      <c r="O145" s="46" t="n">
        <v>22</v>
      </c>
      <c r="P145" s="48" t="s">
        <v>996</v>
      </c>
      <c r="Q145" s="46" t="n">
        <v>21</v>
      </c>
      <c r="R145" s="46" t="s">
        <v>997</v>
      </c>
    </row>
    <row r="146" s="27" customFormat="true" ht="15" hidden="false" customHeight="false" outlineLevel="0" collapsed="false">
      <c r="A146" s="43" t="s">
        <v>998</v>
      </c>
      <c r="B146" s="44" t="n">
        <v>100</v>
      </c>
      <c r="C146" s="45" t="s">
        <v>83</v>
      </c>
      <c r="D146" s="46"/>
      <c r="E146" s="47" t="b">
        <f aca="false">TRUE()</f>
        <v>1</v>
      </c>
      <c r="F146" s="46" t="n">
        <v>195</v>
      </c>
      <c r="G146" s="46" t="n">
        <v>162</v>
      </c>
      <c r="H146" s="46" t="n">
        <v>10</v>
      </c>
      <c r="I146" s="46" t="n">
        <v>23</v>
      </c>
      <c r="J146" s="47" t="s">
        <v>84</v>
      </c>
      <c r="K146" s="43" t="s">
        <v>999</v>
      </c>
      <c r="L146" s="46" t="s">
        <v>1000</v>
      </c>
      <c r="M146" s="46" t="s">
        <v>1001</v>
      </c>
      <c r="N146" s="48" t="s">
        <v>1002</v>
      </c>
      <c r="O146" s="46" t="n">
        <v>22</v>
      </c>
      <c r="P146" s="48" t="s">
        <v>1003</v>
      </c>
      <c r="Q146" s="46" t="n">
        <v>21</v>
      </c>
      <c r="R146" s="46" t="s">
        <v>1004</v>
      </c>
    </row>
    <row r="147" s="27" customFormat="true" ht="15" hidden="false" customHeight="false" outlineLevel="0" collapsed="false">
      <c r="A147" s="43" t="s">
        <v>1005</v>
      </c>
      <c r="B147" s="44" t="n">
        <v>100</v>
      </c>
      <c r="C147" s="45" t="s">
        <v>83</v>
      </c>
      <c r="D147" s="46"/>
      <c r="E147" s="47" t="b">
        <f aca="false">TRUE()</f>
        <v>1</v>
      </c>
      <c r="F147" s="46" t="n">
        <v>194</v>
      </c>
      <c r="G147" s="46" t="n">
        <v>135</v>
      </c>
      <c r="H147" s="46" t="n">
        <v>0</v>
      </c>
      <c r="I147" s="46" t="n">
        <v>59</v>
      </c>
      <c r="J147" s="47" t="s">
        <v>84</v>
      </c>
      <c r="K147" s="43" t="s">
        <v>1006</v>
      </c>
      <c r="L147" s="46" t="s">
        <v>1007</v>
      </c>
      <c r="M147" s="46" t="s">
        <v>1008</v>
      </c>
      <c r="N147" s="48" t="s">
        <v>1009</v>
      </c>
      <c r="O147" s="46" t="n">
        <v>22</v>
      </c>
      <c r="P147" s="48" t="s">
        <v>1010</v>
      </c>
      <c r="Q147" s="46" t="n">
        <v>23</v>
      </c>
      <c r="R147" s="46" t="s">
        <v>1011</v>
      </c>
    </row>
    <row r="148" s="27" customFormat="true" ht="15" hidden="false" customHeight="false" outlineLevel="0" collapsed="false">
      <c r="A148" s="43" t="s">
        <v>1012</v>
      </c>
      <c r="B148" s="44" t="n">
        <v>90</v>
      </c>
      <c r="C148" s="45" t="s">
        <v>83</v>
      </c>
      <c r="D148" s="46"/>
      <c r="E148" s="47" t="s">
        <v>99</v>
      </c>
      <c r="F148" s="46" t="n">
        <v>176</v>
      </c>
      <c r="G148" s="46" t="n">
        <v>139</v>
      </c>
      <c r="H148" s="46" t="n">
        <v>0</v>
      </c>
      <c r="I148" s="46" t="n">
        <v>37</v>
      </c>
      <c r="J148" s="47" t="s">
        <v>84</v>
      </c>
      <c r="K148" s="43" t="s">
        <v>1013</v>
      </c>
      <c r="L148" s="46"/>
      <c r="M148" s="46" t="s">
        <v>1014</v>
      </c>
      <c r="N148" s="48" t="s">
        <v>1015</v>
      </c>
      <c r="O148" s="46" t="n">
        <v>22</v>
      </c>
      <c r="P148" s="48" t="s">
        <v>1016</v>
      </c>
      <c r="Q148" s="46" t="n">
        <v>23</v>
      </c>
      <c r="R148" s="46" t="s">
        <v>1017</v>
      </c>
    </row>
    <row r="149" s="27" customFormat="true" ht="15" hidden="false" customHeight="false" outlineLevel="0" collapsed="false">
      <c r="A149" s="43" t="s">
        <v>1018</v>
      </c>
      <c r="B149" s="44" t="n">
        <v>86</v>
      </c>
      <c r="C149" s="45" t="s">
        <v>83</v>
      </c>
      <c r="D149" s="46"/>
      <c r="E149" s="47" t="b">
        <f aca="false">TRUE()</f>
        <v>1</v>
      </c>
      <c r="F149" s="46" t="n">
        <v>162</v>
      </c>
      <c r="G149" s="46" t="n">
        <v>151</v>
      </c>
      <c r="H149" s="46" t="n">
        <v>0</v>
      </c>
      <c r="I149" s="46" t="n">
        <v>11</v>
      </c>
      <c r="J149" s="47" t="s">
        <v>84</v>
      </c>
      <c r="K149" s="43" t="s">
        <v>1019</v>
      </c>
      <c r="L149" s="46" t="s">
        <v>1020</v>
      </c>
      <c r="M149" s="46" t="s">
        <v>1021</v>
      </c>
      <c r="N149" s="48" t="s">
        <v>1022</v>
      </c>
      <c r="O149" s="46" t="n">
        <v>23</v>
      </c>
      <c r="P149" s="48" t="s">
        <v>1023</v>
      </c>
      <c r="Q149" s="46" t="n">
        <v>22</v>
      </c>
      <c r="R149" s="46" t="s">
        <v>1024</v>
      </c>
    </row>
    <row r="150" s="27" customFormat="true" ht="15" hidden="false" customHeight="false" outlineLevel="0" collapsed="false">
      <c r="A150" s="43" t="s">
        <v>1025</v>
      </c>
      <c r="B150" s="44" t="n">
        <v>71</v>
      </c>
      <c r="C150" s="45" t="s">
        <v>83</v>
      </c>
      <c r="D150" s="46"/>
      <c r="E150" s="47" t="b">
        <f aca="false">TRUE()</f>
        <v>1</v>
      </c>
      <c r="F150" s="46" t="n">
        <v>132</v>
      </c>
      <c r="G150" s="46" t="n">
        <v>88</v>
      </c>
      <c r="H150" s="46" t="n">
        <v>0</v>
      </c>
      <c r="I150" s="46" t="n">
        <v>44</v>
      </c>
      <c r="J150" s="47" t="s">
        <v>84</v>
      </c>
      <c r="K150" s="43" t="s">
        <v>1026</v>
      </c>
      <c r="L150" s="46" t="s">
        <v>1027</v>
      </c>
      <c r="M150" s="46" t="s">
        <v>1028</v>
      </c>
      <c r="N150" s="48" t="s">
        <v>1029</v>
      </c>
      <c r="O150" s="46" t="n">
        <v>22</v>
      </c>
      <c r="P150" s="48" t="s">
        <v>1030</v>
      </c>
      <c r="Q150" s="46" t="n">
        <v>23</v>
      </c>
      <c r="R150" s="46" t="s">
        <v>1031</v>
      </c>
    </row>
    <row r="151" s="27" customFormat="true" ht="15" hidden="false" customHeight="false" outlineLevel="0" collapsed="false">
      <c r="A151" s="43" t="s">
        <v>1032</v>
      </c>
      <c r="B151" s="44" t="n">
        <v>66</v>
      </c>
      <c r="C151" s="45" t="s">
        <v>83</v>
      </c>
      <c r="D151" s="46"/>
      <c r="E151" s="47" t="b">
        <f aca="false">TRUE()</f>
        <v>1</v>
      </c>
      <c r="F151" s="46" t="n">
        <v>129</v>
      </c>
      <c r="G151" s="46" t="n">
        <v>92</v>
      </c>
      <c r="H151" s="46" t="n">
        <v>0</v>
      </c>
      <c r="I151" s="46" t="n">
        <v>37</v>
      </c>
      <c r="J151" s="47" t="s">
        <v>256</v>
      </c>
      <c r="K151" s="43" t="s">
        <v>1033</v>
      </c>
      <c r="L151" s="46" t="s">
        <v>1034</v>
      </c>
      <c r="M151" s="46" t="s">
        <v>1035</v>
      </c>
      <c r="N151" s="48" t="s">
        <v>1036</v>
      </c>
      <c r="O151" s="46" t="n">
        <v>22</v>
      </c>
      <c r="P151" s="48" t="s">
        <v>1037</v>
      </c>
      <c r="Q151" s="46" t="n">
        <v>23</v>
      </c>
      <c r="R151" s="46" t="s">
        <v>1038</v>
      </c>
    </row>
    <row r="152" s="27" customFormat="true" ht="15" hidden="false" customHeight="false" outlineLevel="0" collapsed="false">
      <c r="A152" s="43" t="s">
        <v>1039</v>
      </c>
      <c r="B152" s="44" t="n">
        <v>64</v>
      </c>
      <c r="C152" s="45" t="s">
        <v>83</v>
      </c>
      <c r="D152" s="46"/>
      <c r="E152" s="47" t="s">
        <v>99</v>
      </c>
      <c r="F152" s="46" t="n">
        <v>118</v>
      </c>
      <c r="G152" s="46" t="n">
        <v>105</v>
      </c>
      <c r="H152" s="46" t="n">
        <v>0</v>
      </c>
      <c r="I152" s="46" t="n">
        <v>13</v>
      </c>
      <c r="J152" s="47" t="s">
        <v>84</v>
      </c>
      <c r="K152" s="43" t="s">
        <v>1040</v>
      </c>
      <c r="L152" s="46" t="s">
        <v>964</v>
      </c>
      <c r="M152" s="46" t="s">
        <v>1041</v>
      </c>
      <c r="N152" s="48" t="s">
        <v>1042</v>
      </c>
      <c r="O152" s="46" t="n">
        <v>21</v>
      </c>
      <c r="P152" s="48" t="s">
        <v>1043</v>
      </c>
      <c r="Q152" s="46" t="n">
        <v>23</v>
      </c>
      <c r="R152" s="46" t="s">
        <v>1044</v>
      </c>
    </row>
    <row r="153" s="27" customFormat="true" ht="15" hidden="false" customHeight="false" outlineLevel="0" collapsed="false">
      <c r="A153" s="43" t="s">
        <v>1045</v>
      </c>
      <c r="B153" s="44" t="n">
        <v>61</v>
      </c>
      <c r="C153" s="45" t="s">
        <v>83</v>
      </c>
      <c r="D153" s="46"/>
      <c r="E153" s="47" t="b">
        <f aca="false">TRUE()</f>
        <v>1</v>
      </c>
      <c r="F153" s="46" t="n">
        <v>111</v>
      </c>
      <c r="G153" s="46" t="n">
        <v>74</v>
      </c>
      <c r="H153" s="46" t="n">
        <v>0</v>
      </c>
      <c r="I153" s="49" t="n">
        <v>37</v>
      </c>
      <c r="J153" s="47" t="s">
        <v>84</v>
      </c>
      <c r="K153" s="50" t="s">
        <v>1046</v>
      </c>
      <c r="L153" s="46" t="s">
        <v>301</v>
      </c>
      <c r="M153" s="46" t="s">
        <v>1047</v>
      </c>
      <c r="N153" s="48" t="s">
        <v>1048</v>
      </c>
      <c r="O153" s="46" t="n">
        <v>21</v>
      </c>
      <c r="P153" s="49" t="s">
        <v>1049</v>
      </c>
      <c r="Q153" s="49" t="n">
        <v>19</v>
      </c>
      <c r="R153" s="46" t="s">
        <v>1050</v>
      </c>
    </row>
    <row r="154" s="27" customFormat="true" ht="15" hidden="false" customHeight="false" outlineLevel="0" collapsed="false">
      <c r="A154" s="43" t="s">
        <v>1051</v>
      </c>
      <c r="B154" s="44" t="n">
        <v>60</v>
      </c>
      <c r="C154" s="45" t="s">
        <v>83</v>
      </c>
      <c r="D154" s="46"/>
      <c r="E154" s="47" t="b">
        <f aca="false">TRUE()</f>
        <v>1</v>
      </c>
      <c r="F154" s="46" t="n">
        <v>116</v>
      </c>
      <c r="G154" s="46" t="n">
        <v>115</v>
      </c>
      <c r="H154" s="46" t="n">
        <v>0</v>
      </c>
      <c r="I154" s="46" t="n">
        <v>1</v>
      </c>
      <c r="J154" s="47" t="s">
        <v>84</v>
      </c>
      <c r="K154" s="43" t="s">
        <v>1052</v>
      </c>
      <c r="L154" s="46"/>
      <c r="M154" s="46" t="s">
        <v>1053</v>
      </c>
      <c r="N154" s="48" t="s">
        <v>1054</v>
      </c>
      <c r="O154" s="46" t="n">
        <v>22</v>
      </c>
      <c r="P154" s="48" t="s">
        <v>1055</v>
      </c>
      <c r="Q154" s="46" t="n">
        <v>22</v>
      </c>
      <c r="R154" s="46" t="s">
        <v>1056</v>
      </c>
    </row>
    <row r="155" s="27" customFormat="true" ht="15" hidden="false" customHeight="false" outlineLevel="0" collapsed="false">
      <c r="A155" s="43" t="s">
        <v>1057</v>
      </c>
      <c r="B155" s="44" t="n">
        <v>57</v>
      </c>
      <c r="C155" s="45" t="s">
        <v>83</v>
      </c>
      <c r="D155" s="46"/>
      <c r="E155" s="47" t="b">
        <f aca="false">TRUE()</f>
        <v>1</v>
      </c>
      <c r="F155" s="46" t="n">
        <v>104</v>
      </c>
      <c r="G155" s="46" t="n">
        <v>78</v>
      </c>
      <c r="H155" s="46" t="n">
        <v>0</v>
      </c>
      <c r="I155" s="46" t="n">
        <v>26</v>
      </c>
      <c r="J155" s="47" t="s">
        <v>84</v>
      </c>
      <c r="K155" s="43" t="s">
        <v>1058</v>
      </c>
      <c r="L155" s="46" t="s">
        <v>1059</v>
      </c>
      <c r="M155" s="46" t="s">
        <v>1060</v>
      </c>
      <c r="N155" s="48" t="s">
        <v>1061</v>
      </c>
      <c r="O155" s="46" t="n">
        <v>24</v>
      </c>
      <c r="P155" s="48" t="s">
        <v>1062</v>
      </c>
      <c r="Q155" s="46" t="n">
        <v>22</v>
      </c>
      <c r="R155" s="46" t="s">
        <v>1063</v>
      </c>
    </row>
    <row r="156" s="27" customFormat="true" ht="15" hidden="false" customHeight="false" outlineLevel="0" collapsed="false">
      <c r="A156" s="43" t="s">
        <v>1064</v>
      </c>
      <c r="B156" s="44" t="n">
        <v>53</v>
      </c>
      <c r="C156" s="45" t="s">
        <v>83</v>
      </c>
      <c r="D156" s="46"/>
      <c r="E156" s="47" t="s">
        <v>99</v>
      </c>
      <c r="F156" s="46" t="n">
        <v>104</v>
      </c>
      <c r="G156" s="46" t="n">
        <v>74</v>
      </c>
      <c r="H156" s="46" t="n">
        <v>0</v>
      </c>
      <c r="I156" s="46" t="n">
        <v>30</v>
      </c>
      <c r="J156" s="47" t="s">
        <v>84</v>
      </c>
      <c r="K156" s="43" t="s">
        <v>1065</v>
      </c>
      <c r="L156" s="46"/>
      <c r="M156" s="46" t="s">
        <v>1066</v>
      </c>
      <c r="N156" s="48" t="s">
        <v>1067</v>
      </c>
      <c r="O156" s="46" t="n">
        <v>22</v>
      </c>
      <c r="P156" s="48" t="s">
        <v>1068</v>
      </c>
      <c r="Q156" s="46" t="n">
        <v>23</v>
      </c>
      <c r="R156" s="46" t="s">
        <v>1069</v>
      </c>
    </row>
    <row r="157" s="27" customFormat="true" ht="15" hidden="false" customHeight="false" outlineLevel="0" collapsed="false">
      <c r="A157" s="43" t="s">
        <v>1070</v>
      </c>
      <c r="B157" s="44" t="n">
        <v>46</v>
      </c>
      <c r="C157" s="45" t="s">
        <v>83</v>
      </c>
      <c r="D157" s="46"/>
      <c r="E157" s="47" t="b">
        <f aca="false">TRUE()</f>
        <v>1</v>
      </c>
      <c r="F157" s="46" t="n">
        <v>81</v>
      </c>
      <c r="G157" s="46" t="n">
        <v>78</v>
      </c>
      <c r="H157" s="46" t="n">
        <v>0</v>
      </c>
      <c r="I157" s="46" t="n">
        <v>3</v>
      </c>
      <c r="J157" s="47" t="s">
        <v>84</v>
      </c>
      <c r="K157" s="43" t="s">
        <v>1071</v>
      </c>
      <c r="L157" s="46" t="s">
        <v>1072</v>
      </c>
      <c r="M157" s="46" t="s">
        <v>1073</v>
      </c>
      <c r="N157" s="48" t="s">
        <v>1074</v>
      </c>
      <c r="O157" s="46" t="n">
        <v>23</v>
      </c>
      <c r="P157" s="48" t="s">
        <v>1075</v>
      </c>
      <c r="Q157" s="46" t="n">
        <v>22</v>
      </c>
      <c r="R157" s="46" t="s">
        <v>1076</v>
      </c>
    </row>
    <row r="158" s="27" customFormat="true" ht="15" hidden="false" customHeight="false" outlineLevel="0" collapsed="false">
      <c r="A158" s="43" t="s">
        <v>1077</v>
      </c>
      <c r="B158" s="44" t="n">
        <v>44</v>
      </c>
      <c r="C158" s="45" t="s">
        <v>83</v>
      </c>
      <c r="D158" s="46"/>
      <c r="E158" s="47" t="b">
        <f aca="false">TRUE()</f>
        <v>1</v>
      </c>
      <c r="F158" s="46" t="n">
        <v>78</v>
      </c>
      <c r="G158" s="46" t="n">
        <v>61</v>
      </c>
      <c r="H158" s="46" t="n">
        <v>0</v>
      </c>
      <c r="I158" s="46" t="n">
        <v>17</v>
      </c>
      <c r="J158" s="47" t="s">
        <v>84</v>
      </c>
      <c r="K158" s="43" t="s">
        <v>1078</v>
      </c>
      <c r="L158" s="46" t="s">
        <v>270</v>
      </c>
      <c r="M158" s="46" t="s">
        <v>1079</v>
      </c>
      <c r="N158" s="48" t="s">
        <v>1080</v>
      </c>
      <c r="O158" s="46" t="n">
        <v>23</v>
      </c>
      <c r="P158" s="48" t="s">
        <v>1081</v>
      </c>
      <c r="Q158" s="46" t="n">
        <v>22</v>
      </c>
      <c r="R158" s="46" t="s">
        <v>1082</v>
      </c>
    </row>
    <row r="159" s="27" customFormat="true" ht="15" hidden="false" customHeight="false" outlineLevel="0" collapsed="false">
      <c r="A159" s="43" t="s">
        <v>1083</v>
      </c>
      <c r="B159" s="44" t="n">
        <v>42</v>
      </c>
      <c r="C159" s="45" t="s">
        <v>83</v>
      </c>
      <c r="D159" s="46"/>
      <c r="E159" s="47" t="b">
        <f aca="false">TRUE()</f>
        <v>1</v>
      </c>
      <c r="F159" s="46" t="n">
        <v>81</v>
      </c>
      <c r="G159" s="46" t="n">
        <v>79</v>
      </c>
      <c r="H159" s="46" t="n">
        <v>0</v>
      </c>
      <c r="I159" s="46" t="n">
        <v>2</v>
      </c>
      <c r="J159" s="47" t="s">
        <v>256</v>
      </c>
      <c r="K159" s="43" t="s">
        <v>1084</v>
      </c>
      <c r="L159" s="46" t="s">
        <v>1085</v>
      </c>
      <c r="M159" s="46" t="s">
        <v>1086</v>
      </c>
      <c r="N159" s="48" t="s">
        <v>1087</v>
      </c>
      <c r="O159" s="46" t="n">
        <v>23</v>
      </c>
      <c r="P159" s="48" t="s">
        <v>1088</v>
      </c>
      <c r="Q159" s="46" t="n">
        <v>22</v>
      </c>
      <c r="R159" s="46" t="s">
        <v>1089</v>
      </c>
    </row>
    <row r="160" s="27" customFormat="true" ht="15" hidden="false" customHeight="false" outlineLevel="0" collapsed="false">
      <c r="A160" s="43" t="s">
        <v>1090</v>
      </c>
      <c r="B160" s="44" t="n">
        <v>40</v>
      </c>
      <c r="C160" s="45" t="s">
        <v>83</v>
      </c>
      <c r="D160" s="46"/>
      <c r="E160" s="47" t="b">
        <f aca="false">TRUE()</f>
        <v>1</v>
      </c>
      <c r="F160" s="46" t="n">
        <v>70</v>
      </c>
      <c r="G160" s="46" t="n">
        <v>69</v>
      </c>
      <c r="H160" s="46" t="n">
        <v>0</v>
      </c>
      <c r="I160" s="46" t="n">
        <v>1</v>
      </c>
      <c r="J160" s="47" t="s">
        <v>84</v>
      </c>
      <c r="K160" s="43" t="s">
        <v>1091</v>
      </c>
      <c r="L160" s="46" t="s">
        <v>1092</v>
      </c>
      <c r="M160" s="46" t="s">
        <v>1093</v>
      </c>
      <c r="N160" s="48" t="s">
        <v>1094</v>
      </c>
      <c r="O160" s="46" t="n">
        <v>23</v>
      </c>
      <c r="P160" s="48" t="s">
        <v>1095</v>
      </c>
      <c r="Q160" s="46" t="n">
        <v>23</v>
      </c>
      <c r="R160" s="46" t="s">
        <v>1096</v>
      </c>
    </row>
    <row r="161" s="27" customFormat="true" ht="15" hidden="false" customHeight="false" outlineLevel="0" collapsed="false">
      <c r="A161" s="43" t="s">
        <v>1097</v>
      </c>
      <c r="B161" s="44" t="n">
        <v>40</v>
      </c>
      <c r="C161" s="45" t="s">
        <v>83</v>
      </c>
      <c r="D161" s="46"/>
      <c r="E161" s="47" t="b">
        <f aca="false">TRUE()</f>
        <v>1</v>
      </c>
      <c r="F161" s="46" t="n">
        <v>70</v>
      </c>
      <c r="G161" s="46" t="n">
        <v>36</v>
      </c>
      <c r="H161" s="46" t="n">
        <v>0</v>
      </c>
      <c r="I161" s="46" t="n">
        <v>34</v>
      </c>
      <c r="J161" s="47" t="s">
        <v>84</v>
      </c>
      <c r="K161" s="43" t="s">
        <v>1098</v>
      </c>
      <c r="L161" s="46" t="s">
        <v>1099</v>
      </c>
      <c r="M161" s="46" t="s">
        <v>1100</v>
      </c>
      <c r="N161" s="48" t="s">
        <v>1101</v>
      </c>
      <c r="O161" s="46" t="n">
        <v>22</v>
      </c>
      <c r="P161" s="48" t="s">
        <v>1102</v>
      </c>
      <c r="Q161" s="46" t="n">
        <v>20</v>
      </c>
      <c r="R161" s="46" t="s">
        <v>1103</v>
      </c>
    </row>
    <row r="162" s="27" customFormat="true" ht="15" hidden="false" customHeight="false" outlineLevel="0" collapsed="false">
      <c r="A162" s="43" t="s">
        <v>1104</v>
      </c>
      <c r="B162" s="44" t="n">
        <v>34</v>
      </c>
      <c r="C162" s="45" t="s">
        <v>83</v>
      </c>
      <c r="D162" s="46"/>
      <c r="E162" s="47" t="b">
        <f aca="false">TRUE()</f>
        <v>1</v>
      </c>
      <c r="F162" s="46" t="n">
        <v>59</v>
      </c>
      <c r="G162" s="46" t="n">
        <v>57</v>
      </c>
      <c r="H162" s="46" t="n">
        <v>0</v>
      </c>
      <c r="I162" s="46" t="n">
        <v>2</v>
      </c>
      <c r="J162" s="47" t="s">
        <v>84</v>
      </c>
      <c r="K162" s="43" t="s">
        <v>1105</v>
      </c>
      <c r="L162" s="46" t="s">
        <v>1106</v>
      </c>
      <c r="M162" s="46" t="s">
        <v>1107</v>
      </c>
      <c r="N162" s="48" t="s">
        <v>1108</v>
      </c>
      <c r="O162" s="46" t="n">
        <v>22</v>
      </c>
      <c r="P162" s="48" t="s">
        <v>1109</v>
      </c>
      <c r="Q162" s="46" t="n">
        <v>24</v>
      </c>
      <c r="R162" s="46" t="s">
        <v>1110</v>
      </c>
    </row>
    <row r="163" s="27" customFormat="true" ht="15" hidden="false" customHeight="false" outlineLevel="0" collapsed="false">
      <c r="A163" s="43" t="s">
        <v>1111</v>
      </c>
      <c r="B163" s="44" t="n">
        <v>32</v>
      </c>
      <c r="C163" s="45" t="s">
        <v>83</v>
      </c>
      <c r="D163" s="46"/>
      <c r="E163" s="47" t="s">
        <v>99</v>
      </c>
      <c r="F163" s="46" t="n">
        <v>55</v>
      </c>
      <c r="G163" s="46" t="n">
        <v>53</v>
      </c>
      <c r="H163" s="46" t="n">
        <v>0</v>
      </c>
      <c r="I163" s="46" t="n">
        <v>2</v>
      </c>
      <c r="J163" s="47" t="s">
        <v>84</v>
      </c>
      <c r="K163" s="43" t="s">
        <v>1112</v>
      </c>
      <c r="L163" s="46" t="s">
        <v>1113</v>
      </c>
      <c r="M163" s="46" t="s">
        <v>1114</v>
      </c>
      <c r="N163" s="48" t="s">
        <v>1115</v>
      </c>
      <c r="O163" s="46" t="n">
        <v>22</v>
      </c>
      <c r="P163" s="48" t="s">
        <v>1116</v>
      </c>
      <c r="Q163" s="46" t="n">
        <v>24</v>
      </c>
      <c r="R163" s="46" t="s">
        <v>1117</v>
      </c>
    </row>
    <row r="164" s="27" customFormat="true" ht="15" hidden="false" customHeight="false" outlineLevel="0" collapsed="false">
      <c r="A164" s="43" t="s">
        <v>1118</v>
      </c>
      <c r="B164" s="44" t="n">
        <v>32</v>
      </c>
      <c r="C164" s="45" t="s">
        <v>83</v>
      </c>
      <c r="D164" s="46"/>
      <c r="E164" s="47" t="b">
        <f aca="false">TRUE()</f>
        <v>1</v>
      </c>
      <c r="F164" s="46" t="n">
        <v>67</v>
      </c>
      <c r="G164" s="46" t="n">
        <v>56</v>
      </c>
      <c r="H164" s="46" t="n">
        <v>0</v>
      </c>
      <c r="I164" s="46" t="n">
        <v>11</v>
      </c>
      <c r="J164" s="47" t="s">
        <v>84</v>
      </c>
      <c r="K164" s="43" t="s">
        <v>1119</v>
      </c>
      <c r="L164" s="46"/>
      <c r="M164" s="46" t="s">
        <v>1120</v>
      </c>
      <c r="N164" s="48" t="s">
        <v>1121</v>
      </c>
      <c r="O164" s="46" t="n">
        <v>22</v>
      </c>
      <c r="P164" s="48" t="s">
        <v>1122</v>
      </c>
      <c r="Q164" s="46" t="n">
        <v>22</v>
      </c>
      <c r="R164" s="46" t="s">
        <v>1123</v>
      </c>
    </row>
    <row r="165" s="27" customFormat="true" ht="15" hidden="false" customHeight="false" outlineLevel="0" collapsed="false">
      <c r="A165" s="43" t="s">
        <v>1124</v>
      </c>
      <c r="B165" s="44" t="n">
        <v>30</v>
      </c>
      <c r="C165" s="45" t="s">
        <v>83</v>
      </c>
      <c r="D165" s="46"/>
      <c r="E165" s="47" t="s">
        <v>99</v>
      </c>
      <c r="F165" s="46" t="n">
        <v>67</v>
      </c>
      <c r="G165" s="46" t="n">
        <v>51</v>
      </c>
      <c r="H165" s="46" t="n">
        <v>0</v>
      </c>
      <c r="I165" s="46" t="n">
        <v>16</v>
      </c>
      <c r="J165" s="47" t="s">
        <v>256</v>
      </c>
      <c r="K165" s="43" t="s">
        <v>1125</v>
      </c>
      <c r="L165" s="46"/>
      <c r="M165" s="46" t="s">
        <v>1126</v>
      </c>
      <c r="N165" s="48" t="s">
        <v>1127</v>
      </c>
      <c r="O165" s="46" t="n">
        <v>23</v>
      </c>
      <c r="P165" s="48" t="s">
        <v>1128</v>
      </c>
      <c r="Q165" s="46" t="n">
        <v>22</v>
      </c>
      <c r="R165" s="46" t="s">
        <v>1129</v>
      </c>
    </row>
    <row r="166" s="27" customFormat="true" ht="15" hidden="false" customHeight="false" outlineLevel="0" collapsed="false">
      <c r="A166" s="43" t="s">
        <v>1130</v>
      </c>
      <c r="B166" s="44" t="n">
        <v>29</v>
      </c>
      <c r="C166" s="45" t="s">
        <v>83</v>
      </c>
      <c r="D166" s="46"/>
      <c r="E166" s="47" t="b">
        <f aca="false">TRUE()</f>
        <v>1</v>
      </c>
      <c r="F166" s="46" t="n">
        <v>48</v>
      </c>
      <c r="G166" s="46" t="n">
        <v>45</v>
      </c>
      <c r="H166" s="46" t="n">
        <v>0</v>
      </c>
      <c r="I166" s="46" t="n">
        <v>3</v>
      </c>
      <c r="J166" s="47" t="s">
        <v>84</v>
      </c>
      <c r="K166" s="43" t="s">
        <v>1131</v>
      </c>
      <c r="L166" s="46" t="s">
        <v>1132</v>
      </c>
      <c r="M166" s="46" t="s">
        <v>1133</v>
      </c>
      <c r="N166" s="48" t="s">
        <v>1134</v>
      </c>
      <c r="O166" s="46" t="n">
        <v>22</v>
      </c>
      <c r="P166" s="48" t="s">
        <v>1135</v>
      </c>
      <c r="Q166" s="46" t="n">
        <v>24</v>
      </c>
      <c r="R166" s="46" t="s">
        <v>1136</v>
      </c>
    </row>
    <row r="167" s="27" customFormat="true" ht="15" hidden="false" customHeight="false" outlineLevel="0" collapsed="false">
      <c r="A167" s="43" t="s">
        <v>1137</v>
      </c>
      <c r="B167" s="44" t="n">
        <v>29</v>
      </c>
      <c r="C167" s="45" t="s">
        <v>83</v>
      </c>
      <c r="D167" s="46"/>
      <c r="E167" s="47" t="b">
        <f aca="false">TRUE()</f>
        <v>1</v>
      </c>
      <c r="F167" s="46" t="n">
        <v>65</v>
      </c>
      <c r="G167" s="46" t="n">
        <v>37</v>
      </c>
      <c r="H167" s="46" t="n">
        <v>0</v>
      </c>
      <c r="I167" s="46" t="n">
        <v>28</v>
      </c>
      <c r="J167" s="47" t="s">
        <v>256</v>
      </c>
      <c r="K167" s="43" t="s">
        <v>1138</v>
      </c>
      <c r="L167" s="46"/>
      <c r="M167" s="46" t="s">
        <v>1139</v>
      </c>
      <c r="N167" s="48" t="s">
        <v>1140</v>
      </c>
      <c r="O167" s="46" t="n">
        <v>23</v>
      </c>
      <c r="P167" s="48" t="s">
        <v>1141</v>
      </c>
      <c r="Q167" s="46" t="n">
        <v>22</v>
      </c>
      <c r="R167" s="46" t="s">
        <v>1142</v>
      </c>
    </row>
    <row r="168" s="27" customFormat="true" ht="15" hidden="false" customHeight="false" outlineLevel="0" collapsed="false">
      <c r="A168" s="43" t="s">
        <v>1143</v>
      </c>
      <c r="B168" s="44" t="n">
        <v>28</v>
      </c>
      <c r="C168" s="45" t="s">
        <v>83</v>
      </c>
      <c r="D168" s="46"/>
      <c r="E168" s="47" t="b">
        <f aca="false">TRUE()</f>
        <v>1</v>
      </c>
      <c r="F168" s="46" t="n">
        <v>56</v>
      </c>
      <c r="G168" s="46" t="n">
        <v>55</v>
      </c>
      <c r="H168" s="46" t="n">
        <v>0</v>
      </c>
      <c r="I168" s="46" t="n">
        <v>1</v>
      </c>
      <c r="J168" s="47" t="s">
        <v>84</v>
      </c>
      <c r="K168" s="43" t="s">
        <v>1144</v>
      </c>
      <c r="L168" s="46"/>
      <c r="M168" s="46" t="s">
        <v>1145</v>
      </c>
      <c r="N168" s="48" t="s">
        <v>1146</v>
      </c>
      <c r="O168" s="46" t="n">
        <v>22</v>
      </c>
      <c r="P168" s="48" t="s">
        <v>1147</v>
      </c>
      <c r="Q168" s="46" t="n">
        <v>23</v>
      </c>
      <c r="R168" s="46" t="s">
        <v>1148</v>
      </c>
    </row>
    <row r="169" s="27" customFormat="true" ht="15" hidden="false" customHeight="false" outlineLevel="0" collapsed="false">
      <c r="A169" s="43" t="s">
        <v>1149</v>
      </c>
      <c r="B169" s="44" t="n">
        <v>28</v>
      </c>
      <c r="C169" s="45" t="s">
        <v>83</v>
      </c>
      <c r="D169" s="46"/>
      <c r="E169" s="47" t="b">
        <f aca="false">TRUE()</f>
        <v>1</v>
      </c>
      <c r="F169" s="46" t="n">
        <v>54</v>
      </c>
      <c r="G169" s="46" t="n">
        <v>49</v>
      </c>
      <c r="H169" s="46" t="n">
        <v>0</v>
      </c>
      <c r="I169" s="46" t="n">
        <v>5</v>
      </c>
      <c r="J169" s="47" t="s">
        <v>84</v>
      </c>
      <c r="K169" s="43" t="s">
        <v>1150</v>
      </c>
      <c r="L169" s="46"/>
      <c r="M169" s="46" t="s">
        <v>1151</v>
      </c>
      <c r="N169" s="48" t="s">
        <v>1152</v>
      </c>
      <c r="O169" s="46" t="n">
        <v>21</v>
      </c>
      <c r="P169" s="48" t="s">
        <v>1153</v>
      </c>
      <c r="Q169" s="46" t="n">
        <v>22</v>
      </c>
      <c r="R169" s="46" t="s">
        <v>1154</v>
      </c>
    </row>
    <row r="170" s="27" customFormat="true" ht="15" hidden="false" customHeight="false" outlineLevel="0" collapsed="false">
      <c r="A170" s="43" t="s">
        <v>1155</v>
      </c>
      <c r="B170" s="44" t="n">
        <v>28</v>
      </c>
      <c r="C170" s="45" t="s">
        <v>83</v>
      </c>
      <c r="D170" s="46"/>
      <c r="E170" s="47" t="b">
        <f aca="false">TRUE()</f>
        <v>1</v>
      </c>
      <c r="F170" s="46" t="n">
        <v>46</v>
      </c>
      <c r="G170" s="46" t="n">
        <v>34</v>
      </c>
      <c r="H170" s="46" t="n">
        <v>0</v>
      </c>
      <c r="I170" s="46" t="n">
        <v>12</v>
      </c>
      <c r="J170" s="47" t="s">
        <v>84</v>
      </c>
      <c r="K170" s="43" t="s">
        <v>1156</v>
      </c>
      <c r="L170" s="46" t="s">
        <v>1157</v>
      </c>
      <c r="M170" s="46" t="s">
        <v>1158</v>
      </c>
      <c r="N170" s="48" t="s">
        <v>1159</v>
      </c>
      <c r="O170" s="46" t="n">
        <v>21</v>
      </c>
      <c r="P170" s="48" t="s">
        <v>1160</v>
      </c>
      <c r="Q170" s="46" t="n">
        <v>22</v>
      </c>
      <c r="R170" s="46" t="s">
        <v>1161</v>
      </c>
    </row>
    <row r="171" s="27" customFormat="true" ht="15" hidden="false" customHeight="false" outlineLevel="0" collapsed="false">
      <c r="A171" s="43" t="s">
        <v>1162</v>
      </c>
      <c r="B171" s="44" t="n">
        <v>25</v>
      </c>
      <c r="C171" s="45" t="s">
        <v>83</v>
      </c>
      <c r="D171" s="46"/>
      <c r="E171" s="47" t="s">
        <v>99</v>
      </c>
      <c r="F171" s="46" t="n">
        <v>41</v>
      </c>
      <c r="G171" s="46" t="n">
        <v>19</v>
      </c>
      <c r="H171" s="46" t="n">
        <v>0</v>
      </c>
      <c r="I171" s="46" t="n">
        <v>22</v>
      </c>
      <c r="J171" s="47" t="s">
        <v>84</v>
      </c>
      <c r="K171" s="43" t="s">
        <v>1163</v>
      </c>
      <c r="L171" s="46" t="s">
        <v>1164</v>
      </c>
      <c r="M171" s="46" t="s">
        <v>1165</v>
      </c>
      <c r="N171" s="48" t="s">
        <v>1166</v>
      </c>
      <c r="O171" s="46" t="n">
        <v>23</v>
      </c>
      <c r="P171" s="48" t="s">
        <v>1167</v>
      </c>
      <c r="Q171" s="46" t="n">
        <v>20</v>
      </c>
      <c r="R171" s="46" t="s">
        <v>1168</v>
      </c>
    </row>
    <row r="172" s="27" customFormat="true" ht="15" hidden="false" customHeight="false" outlineLevel="0" collapsed="false">
      <c r="A172" s="43" t="s">
        <v>1169</v>
      </c>
      <c r="B172" s="44" t="n">
        <v>25</v>
      </c>
      <c r="C172" s="45" t="s">
        <v>83</v>
      </c>
      <c r="D172" s="46"/>
      <c r="E172" s="47" t="s">
        <v>99</v>
      </c>
      <c r="F172" s="46" t="n">
        <v>47</v>
      </c>
      <c r="G172" s="46" t="n">
        <v>35</v>
      </c>
      <c r="H172" s="46" t="n">
        <v>0</v>
      </c>
      <c r="I172" s="49" t="n">
        <v>12</v>
      </c>
      <c r="J172" s="47" t="s">
        <v>84</v>
      </c>
      <c r="K172" s="50" t="s">
        <v>1170</v>
      </c>
      <c r="L172" s="46"/>
      <c r="M172" s="46" t="s">
        <v>1171</v>
      </c>
      <c r="N172" s="48" t="s">
        <v>1172</v>
      </c>
      <c r="O172" s="46" t="n">
        <v>22</v>
      </c>
      <c r="P172" s="49" t="s">
        <v>1173</v>
      </c>
      <c r="Q172" s="49" t="n">
        <v>19</v>
      </c>
      <c r="R172" s="46" t="s">
        <v>1174</v>
      </c>
    </row>
    <row r="173" s="27" customFormat="true" ht="15" hidden="false" customHeight="false" outlineLevel="0" collapsed="false">
      <c r="A173" s="43" t="s">
        <v>1175</v>
      </c>
      <c r="B173" s="44" t="n">
        <v>24</v>
      </c>
      <c r="C173" s="45" t="s">
        <v>83</v>
      </c>
      <c r="D173" s="46"/>
      <c r="E173" s="47" t="b">
        <f aca="false">TRUE()</f>
        <v>1</v>
      </c>
      <c r="F173" s="46" t="n">
        <v>45</v>
      </c>
      <c r="G173" s="46" t="n">
        <v>43</v>
      </c>
      <c r="H173" s="46" t="n">
        <v>0</v>
      </c>
      <c r="I173" s="46" t="n">
        <v>2</v>
      </c>
      <c r="J173" s="47" t="s">
        <v>84</v>
      </c>
      <c r="K173" s="43" t="s">
        <v>1176</v>
      </c>
      <c r="L173" s="46"/>
      <c r="M173" s="46" t="s">
        <v>1177</v>
      </c>
      <c r="N173" s="48" t="s">
        <v>1178</v>
      </c>
      <c r="O173" s="46" t="n">
        <v>22</v>
      </c>
      <c r="P173" s="48" t="s">
        <v>1179</v>
      </c>
      <c r="Q173" s="46" t="n">
        <v>21</v>
      </c>
      <c r="R173" s="46" t="s">
        <v>1180</v>
      </c>
    </row>
    <row r="174" s="27" customFormat="true" ht="15" hidden="false" customHeight="false" outlineLevel="0" collapsed="false">
      <c r="A174" s="43" t="s">
        <v>1181</v>
      </c>
      <c r="B174" s="44" t="n">
        <v>23</v>
      </c>
      <c r="C174" s="45" t="s">
        <v>83</v>
      </c>
      <c r="D174" s="46"/>
      <c r="E174" s="47" t="b">
        <f aca="false">TRUE()</f>
        <v>1</v>
      </c>
      <c r="F174" s="46" t="n">
        <v>46</v>
      </c>
      <c r="G174" s="46" t="n">
        <v>41</v>
      </c>
      <c r="H174" s="46" t="n">
        <v>0</v>
      </c>
      <c r="I174" s="46" t="n">
        <v>5</v>
      </c>
      <c r="J174" s="47" t="s">
        <v>84</v>
      </c>
      <c r="K174" s="43" t="s">
        <v>1182</v>
      </c>
      <c r="L174" s="46"/>
      <c r="M174" s="46" t="s">
        <v>1183</v>
      </c>
      <c r="N174" s="48" t="s">
        <v>1184</v>
      </c>
      <c r="O174" s="46" t="n">
        <v>23</v>
      </c>
      <c r="P174" s="48" t="s">
        <v>1185</v>
      </c>
      <c r="Q174" s="46" t="n">
        <v>22</v>
      </c>
      <c r="R174" s="46" t="s">
        <v>1186</v>
      </c>
    </row>
    <row r="175" s="27" customFormat="true" ht="15" hidden="false" customHeight="false" outlineLevel="0" collapsed="false">
      <c r="A175" s="43" t="s">
        <v>1187</v>
      </c>
      <c r="B175" s="44" t="n">
        <v>23</v>
      </c>
      <c r="C175" s="45" t="s">
        <v>83</v>
      </c>
      <c r="D175" s="46"/>
      <c r="E175" s="47" t="b">
        <f aca="false">TRUE()</f>
        <v>1</v>
      </c>
      <c r="F175" s="46" t="n">
        <v>36</v>
      </c>
      <c r="G175" s="46" t="n">
        <v>34</v>
      </c>
      <c r="H175" s="46" t="n">
        <v>0</v>
      </c>
      <c r="I175" s="46" t="n">
        <v>2</v>
      </c>
      <c r="J175" s="47" t="s">
        <v>84</v>
      </c>
      <c r="K175" s="43" t="s">
        <v>1188</v>
      </c>
      <c r="L175" s="46" t="s">
        <v>301</v>
      </c>
      <c r="M175" s="46" t="s">
        <v>1189</v>
      </c>
      <c r="N175" s="48" t="s">
        <v>1190</v>
      </c>
      <c r="O175" s="46" t="n">
        <v>22</v>
      </c>
      <c r="P175" s="48" t="s">
        <v>1191</v>
      </c>
      <c r="Q175" s="46" t="n">
        <v>23</v>
      </c>
      <c r="R175" s="46" t="s">
        <v>1192</v>
      </c>
    </row>
    <row r="176" s="27" customFormat="true" ht="15" hidden="false" customHeight="false" outlineLevel="0" collapsed="false">
      <c r="A176" s="43" t="s">
        <v>1193</v>
      </c>
      <c r="B176" s="44" t="n">
        <v>21</v>
      </c>
      <c r="C176" s="45" t="s">
        <v>83</v>
      </c>
      <c r="D176" s="46"/>
      <c r="E176" s="47" t="b">
        <f aca="false">TRUE()</f>
        <v>1</v>
      </c>
      <c r="F176" s="46" t="n">
        <v>33</v>
      </c>
      <c r="G176" s="46" t="n">
        <v>31</v>
      </c>
      <c r="H176" s="46" t="n">
        <v>1</v>
      </c>
      <c r="I176" s="46" t="n">
        <v>1</v>
      </c>
      <c r="J176" s="47" t="s">
        <v>84</v>
      </c>
      <c r="K176" s="43" t="s">
        <v>1194</v>
      </c>
      <c r="L176" s="46" t="s">
        <v>301</v>
      </c>
      <c r="M176" s="46" t="s">
        <v>1195</v>
      </c>
      <c r="N176" s="48" t="s">
        <v>1196</v>
      </c>
      <c r="O176" s="46" t="n">
        <v>22</v>
      </c>
      <c r="P176" s="48" t="s">
        <v>1197</v>
      </c>
      <c r="Q176" s="46" t="n">
        <v>22</v>
      </c>
      <c r="R176" s="46" t="s">
        <v>1198</v>
      </c>
    </row>
    <row r="177" s="27" customFormat="true" ht="15" hidden="false" customHeight="false" outlineLevel="0" collapsed="false">
      <c r="A177" s="43" t="s">
        <v>1199</v>
      </c>
      <c r="B177" s="44" t="n">
        <v>21</v>
      </c>
      <c r="C177" s="45" t="s">
        <v>83</v>
      </c>
      <c r="D177" s="46"/>
      <c r="E177" s="47" t="b">
        <f aca="false">TRUE()</f>
        <v>1</v>
      </c>
      <c r="F177" s="46" t="n">
        <v>33</v>
      </c>
      <c r="G177" s="46" t="n">
        <v>31</v>
      </c>
      <c r="H177" s="46" t="n">
        <v>0</v>
      </c>
      <c r="I177" s="46" t="n">
        <v>2</v>
      </c>
      <c r="J177" s="47" t="s">
        <v>84</v>
      </c>
      <c r="K177" s="43" t="s">
        <v>1200</v>
      </c>
      <c r="L177" s="46" t="s">
        <v>1201</v>
      </c>
      <c r="M177" s="46" t="s">
        <v>1202</v>
      </c>
      <c r="N177" s="48" t="s">
        <v>1203</v>
      </c>
      <c r="O177" s="46" t="n">
        <v>22</v>
      </c>
      <c r="P177" s="48" t="s">
        <v>1204</v>
      </c>
      <c r="Q177" s="46" t="n">
        <v>21</v>
      </c>
      <c r="R177" s="46" t="s">
        <v>1205</v>
      </c>
    </row>
    <row r="178" s="27" customFormat="true" ht="15" hidden="false" customHeight="false" outlineLevel="0" collapsed="false">
      <c r="A178" s="43" t="s">
        <v>1206</v>
      </c>
      <c r="B178" s="44" t="n">
        <v>21</v>
      </c>
      <c r="C178" s="45" t="s">
        <v>83</v>
      </c>
      <c r="D178" s="46"/>
      <c r="E178" s="47" t="b">
        <f aca="false">TRUE()</f>
        <v>1</v>
      </c>
      <c r="F178" s="46" t="n">
        <v>39</v>
      </c>
      <c r="G178" s="46" t="n">
        <v>33</v>
      </c>
      <c r="H178" s="46" t="n">
        <v>0</v>
      </c>
      <c r="I178" s="46" t="n">
        <v>6</v>
      </c>
      <c r="J178" s="47" t="s">
        <v>84</v>
      </c>
      <c r="K178" s="43" t="s">
        <v>1207</v>
      </c>
      <c r="L178" s="46"/>
      <c r="M178" s="46" t="s">
        <v>1208</v>
      </c>
      <c r="N178" s="48" t="s">
        <v>1209</v>
      </c>
      <c r="O178" s="46" t="n">
        <v>21</v>
      </c>
      <c r="P178" s="48" t="s">
        <v>1210</v>
      </c>
      <c r="Q178" s="46" t="n">
        <v>22</v>
      </c>
      <c r="R178" s="46" t="s">
        <v>1211</v>
      </c>
    </row>
    <row r="179" s="27" customFormat="true" ht="15" hidden="false" customHeight="false" outlineLevel="0" collapsed="false">
      <c r="A179" s="43" t="s">
        <v>1212</v>
      </c>
      <c r="B179" s="44" t="n">
        <v>19</v>
      </c>
      <c r="C179" s="45" t="s">
        <v>83</v>
      </c>
      <c r="D179" s="46"/>
      <c r="E179" s="47" t="b">
        <f aca="false">TRUE()</f>
        <v>1</v>
      </c>
      <c r="F179" s="46" t="n">
        <v>37</v>
      </c>
      <c r="G179" s="46" t="n">
        <v>36</v>
      </c>
      <c r="H179" s="46" t="n">
        <v>0</v>
      </c>
      <c r="I179" s="46" t="n">
        <v>1</v>
      </c>
      <c r="J179" s="47" t="s">
        <v>84</v>
      </c>
      <c r="K179" s="43" t="s">
        <v>1213</v>
      </c>
      <c r="L179" s="46"/>
      <c r="M179" s="46" t="s">
        <v>1214</v>
      </c>
      <c r="N179" s="48" t="s">
        <v>1215</v>
      </c>
      <c r="O179" s="46" t="n">
        <v>22</v>
      </c>
      <c r="P179" s="48" t="s">
        <v>1216</v>
      </c>
      <c r="Q179" s="46" t="n">
        <v>20</v>
      </c>
      <c r="R179" s="46" t="s">
        <v>1217</v>
      </c>
    </row>
    <row r="180" s="27" customFormat="true" ht="15" hidden="false" customHeight="false" outlineLevel="0" collapsed="false">
      <c r="A180" s="43" t="s">
        <v>1218</v>
      </c>
      <c r="B180" s="44" t="n">
        <v>18</v>
      </c>
      <c r="C180" s="45" t="s">
        <v>83</v>
      </c>
      <c r="D180" s="46"/>
      <c r="E180" s="47" t="b">
        <f aca="false">TRUE()</f>
        <v>1</v>
      </c>
      <c r="F180" s="46" t="n">
        <v>27</v>
      </c>
      <c r="G180" s="46" t="n">
        <v>26</v>
      </c>
      <c r="H180" s="46" t="n">
        <v>0</v>
      </c>
      <c r="I180" s="46" t="n">
        <v>1</v>
      </c>
      <c r="J180" s="47" t="s">
        <v>84</v>
      </c>
      <c r="K180" s="43" t="s">
        <v>1219</v>
      </c>
      <c r="L180" s="46" t="s">
        <v>1220</v>
      </c>
      <c r="M180" s="46" t="s">
        <v>1221</v>
      </c>
      <c r="N180" s="48" t="s">
        <v>1222</v>
      </c>
      <c r="O180" s="46" t="n">
        <v>21</v>
      </c>
      <c r="P180" s="48" t="s">
        <v>1223</v>
      </c>
      <c r="Q180" s="46" t="n">
        <v>21</v>
      </c>
      <c r="R180" s="46" t="s">
        <v>1224</v>
      </c>
    </row>
    <row r="181" s="27" customFormat="true" ht="15" hidden="false" customHeight="false" outlineLevel="0" collapsed="false">
      <c r="A181" s="43" t="s">
        <v>1225</v>
      </c>
      <c r="B181" s="44" t="n">
        <v>17</v>
      </c>
      <c r="C181" s="45" t="s">
        <v>83</v>
      </c>
      <c r="D181" s="46"/>
      <c r="E181" s="47" t="b">
        <f aca="false">TRUE()</f>
        <v>1</v>
      </c>
      <c r="F181" s="46" t="n">
        <v>34</v>
      </c>
      <c r="G181" s="46" t="n">
        <v>31</v>
      </c>
      <c r="H181" s="46" t="n">
        <v>0</v>
      </c>
      <c r="I181" s="46" t="n">
        <v>3</v>
      </c>
      <c r="J181" s="47" t="s">
        <v>84</v>
      </c>
      <c r="K181" s="43" t="s">
        <v>1226</v>
      </c>
      <c r="L181" s="46"/>
      <c r="M181" s="46" t="s">
        <v>1227</v>
      </c>
      <c r="N181" s="48" t="s">
        <v>1228</v>
      </c>
      <c r="O181" s="46" t="n">
        <v>24</v>
      </c>
      <c r="P181" s="48" t="s">
        <v>1229</v>
      </c>
      <c r="Q181" s="46" t="n">
        <v>21</v>
      </c>
      <c r="R181" s="46" t="s">
        <v>1230</v>
      </c>
    </row>
    <row r="182" s="27" customFormat="true" ht="15" hidden="false" customHeight="false" outlineLevel="0" collapsed="false">
      <c r="A182" s="43" t="s">
        <v>1231</v>
      </c>
      <c r="B182" s="44" t="n">
        <v>17</v>
      </c>
      <c r="C182" s="45" t="s">
        <v>83</v>
      </c>
      <c r="D182" s="46"/>
      <c r="E182" s="47" t="b">
        <f aca="false">TRUE()</f>
        <v>1</v>
      </c>
      <c r="F182" s="46" t="n">
        <v>34</v>
      </c>
      <c r="G182" s="46" t="n">
        <v>33</v>
      </c>
      <c r="H182" s="46" t="n">
        <v>0</v>
      </c>
      <c r="I182" s="46" t="n">
        <v>1</v>
      </c>
      <c r="J182" s="47" t="s">
        <v>256</v>
      </c>
      <c r="K182" s="43" t="s">
        <v>1232</v>
      </c>
      <c r="L182" s="46" t="s">
        <v>1233</v>
      </c>
      <c r="M182" s="46" t="s">
        <v>1234</v>
      </c>
      <c r="N182" s="48" t="s">
        <v>1235</v>
      </c>
      <c r="O182" s="46" t="n">
        <v>21</v>
      </c>
      <c r="P182" s="48" t="s">
        <v>1236</v>
      </c>
      <c r="Q182" s="46" t="n">
        <v>21</v>
      </c>
      <c r="R182" s="46" t="s">
        <v>1237</v>
      </c>
    </row>
    <row r="183" s="27" customFormat="true" ht="15" hidden="false" customHeight="false" outlineLevel="0" collapsed="false">
      <c r="A183" s="43" t="s">
        <v>1238</v>
      </c>
      <c r="B183" s="44" t="n">
        <v>15</v>
      </c>
      <c r="C183" s="45" t="s">
        <v>83</v>
      </c>
      <c r="D183" s="46"/>
      <c r="E183" s="47" t="s">
        <v>99</v>
      </c>
      <c r="F183" s="46" t="n">
        <v>28</v>
      </c>
      <c r="G183" s="46" t="n">
        <v>25</v>
      </c>
      <c r="H183" s="46" t="n">
        <v>0</v>
      </c>
      <c r="I183" s="46" t="n">
        <v>3</v>
      </c>
      <c r="J183" s="47" t="s">
        <v>84</v>
      </c>
      <c r="K183" s="43" t="s">
        <v>1239</v>
      </c>
      <c r="L183" s="46"/>
      <c r="M183" s="46" t="s">
        <v>1240</v>
      </c>
      <c r="N183" s="48" t="s">
        <v>1241</v>
      </c>
      <c r="O183" s="46" t="n">
        <v>23</v>
      </c>
      <c r="P183" s="48" t="s">
        <v>1242</v>
      </c>
      <c r="Q183" s="46" t="n">
        <v>23</v>
      </c>
      <c r="R183" s="46" t="s">
        <v>1243</v>
      </c>
    </row>
    <row r="184" s="27" customFormat="true" ht="15" hidden="false" customHeight="false" outlineLevel="0" collapsed="false">
      <c r="A184" s="43" t="s">
        <v>1244</v>
      </c>
      <c r="B184" s="44" t="n">
        <v>14</v>
      </c>
      <c r="C184" s="45" t="s">
        <v>83</v>
      </c>
      <c r="D184" s="46"/>
      <c r="E184" s="47" t="b">
        <f aca="false">TRUE()</f>
        <v>1</v>
      </c>
      <c r="F184" s="46" t="n">
        <v>28</v>
      </c>
      <c r="G184" s="46" t="n">
        <v>27</v>
      </c>
      <c r="H184" s="46" t="n">
        <v>0</v>
      </c>
      <c r="I184" s="46" t="n">
        <v>1</v>
      </c>
      <c r="J184" s="47" t="s">
        <v>84</v>
      </c>
      <c r="K184" s="43" t="s">
        <v>1119</v>
      </c>
      <c r="L184" s="46"/>
      <c r="M184" s="46" t="s">
        <v>1245</v>
      </c>
      <c r="N184" s="48" t="s">
        <v>1246</v>
      </c>
      <c r="O184" s="46" t="n">
        <v>21</v>
      </c>
      <c r="P184" s="48" t="s">
        <v>1247</v>
      </c>
      <c r="Q184" s="46" t="n">
        <v>22</v>
      </c>
      <c r="R184" s="46" t="s">
        <v>1248</v>
      </c>
    </row>
    <row r="185" s="27" customFormat="true" ht="15" hidden="false" customHeight="false" outlineLevel="0" collapsed="false">
      <c r="A185" s="43" t="s">
        <v>1249</v>
      </c>
      <c r="B185" s="44" t="n">
        <v>12</v>
      </c>
      <c r="C185" s="45" t="s">
        <v>83</v>
      </c>
      <c r="D185" s="46"/>
      <c r="E185" s="47" t="b">
        <f aca="false">TRUE()</f>
        <v>1</v>
      </c>
      <c r="F185" s="46" t="n">
        <v>24</v>
      </c>
      <c r="G185" s="46" t="n">
        <v>21</v>
      </c>
      <c r="H185" s="46" t="n">
        <v>0</v>
      </c>
      <c r="I185" s="46" t="n">
        <v>3</v>
      </c>
      <c r="J185" s="47" t="s">
        <v>84</v>
      </c>
      <c r="K185" s="43" t="s">
        <v>1250</v>
      </c>
      <c r="L185" s="46"/>
      <c r="M185" s="46" t="s">
        <v>1251</v>
      </c>
      <c r="N185" s="48" t="s">
        <v>1252</v>
      </c>
      <c r="O185" s="46" t="n">
        <v>23</v>
      </c>
      <c r="P185" s="48" t="s">
        <v>1253</v>
      </c>
      <c r="Q185" s="46" t="n">
        <v>22</v>
      </c>
      <c r="R185" s="46" t="s">
        <v>1254</v>
      </c>
    </row>
    <row r="186" s="27" customFormat="true" ht="15" hidden="false" customHeight="false" outlineLevel="0" collapsed="false">
      <c r="A186" s="43" t="s">
        <v>1255</v>
      </c>
      <c r="B186" s="44" t="n">
        <v>12</v>
      </c>
      <c r="C186" s="45" t="s">
        <v>83</v>
      </c>
      <c r="D186" s="46"/>
      <c r="E186" s="47" t="b">
        <f aca="false">TRUE()</f>
        <v>1</v>
      </c>
      <c r="F186" s="46" t="n">
        <v>14</v>
      </c>
      <c r="G186" s="46" t="n">
        <v>13</v>
      </c>
      <c r="H186" s="46" t="n">
        <v>0</v>
      </c>
      <c r="I186" s="46" t="n">
        <v>1</v>
      </c>
      <c r="J186" s="47" t="s">
        <v>84</v>
      </c>
      <c r="K186" s="43" t="s">
        <v>1256</v>
      </c>
      <c r="L186" s="46" t="s">
        <v>1257</v>
      </c>
      <c r="M186" s="46" t="s">
        <v>1258</v>
      </c>
      <c r="N186" s="48" t="s">
        <v>1259</v>
      </c>
      <c r="O186" s="46" t="n">
        <v>21</v>
      </c>
      <c r="P186" s="48" t="s">
        <v>1260</v>
      </c>
      <c r="Q186" s="46" t="n">
        <v>22</v>
      </c>
      <c r="R186" s="46" t="s">
        <v>1261</v>
      </c>
    </row>
    <row r="187" s="27" customFormat="true" ht="15" hidden="false" customHeight="false" outlineLevel="0" collapsed="false">
      <c r="A187" s="43" t="s">
        <v>1262</v>
      </c>
      <c r="B187" s="44" t="n">
        <v>11</v>
      </c>
      <c r="C187" s="45" t="s">
        <v>83</v>
      </c>
      <c r="D187" s="46"/>
      <c r="E187" s="47" t="b">
        <f aca="false">TRUE()</f>
        <v>1</v>
      </c>
      <c r="F187" s="46" t="n">
        <v>23</v>
      </c>
      <c r="G187" s="46" t="n">
        <v>21</v>
      </c>
      <c r="H187" s="46" t="n">
        <v>0</v>
      </c>
      <c r="I187" s="46" t="n">
        <v>2</v>
      </c>
      <c r="J187" s="47" t="s">
        <v>256</v>
      </c>
      <c r="K187" s="43" t="s">
        <v>1263</v>
      </c>
      <c r="L187" s="46" t="s">
        <v>1264</v>
      </c>
      <c r="M187" s="46" t="s">
        <v>1265</v>
      </c>
      <c r="N187" s="48" t="s">
        <v>1266</v>
      </c>
      <c r="O187" s="46" t="n">
        <v>23</v>
      </c>
      <c r="P187" s="48" t="s">
        <v>1267</v>
      </c>
      <c r="Q187" s="46" t="n">
        <v>22</v>
      </c>
      <c r="R187" s="46" t="s">
        <v>1268</v>
      </c>
    </row>
    <row r="188" s="27" customFormat="true" ht="15" hidden="false" customHeight="false" outlineLevel="0" collapsed="false">
      <c r="A188" s="43" t="s">
        <v>1269</v>
      </c>
      <c r="B188" s="44" t="n">
        <v>11</v>
      </c>
      <c r="C188" s="45" t="s">
        <v>83</v>
      </c>
      <c r="D188" s="46"/>
      <c r="E188" s="47" t="s">
        <v>99</v>
      </c>
      <c r="F188" s="46" t="n">
        <v>20</v>
      </c>
      <c r="G188" s="46" t="n">
        <v>16</v>
      </c>
      <c r="H188" s="46" t="n">
        <v>0</v>
      </c>
      <c r="I188" s="46" t="n">
        <v>4</v>
      </c>
      <c r="J188" s="47" t="s">
        <v>84</v>
      </c>
      <c r="K188" s="43" t="s">
        <v>1270</v>
      </c>
      <c r="L188" s="46"/>
      <c r="M188" s="46" t="s">
        <v>1271</v>
      </c>
      <c r="N188" s="48" t="s">
        <v>1272</v>
      </c>
      <c r="O188" s="46" t="n">
        <v>22</v>
      </c>
      <c r="P188" s="48" t="s">
        <v>1273</v>
      </c>
      <c r="Q188" s="46" t="n">
        <v>22</v>
      </c>
      <c r="R188" s="46" t="s">
        <v>1274</v>
      </c>
    </row>
    <row r="189" s="27" customFormat="true" ht="15" hidden="false" customHeight="false" outlineLevel="0" collapsed="false">
      <c r="A189" s="43" t="s">
        <v>1275</v>
      </c>
      <c r="B189" s="44" t="n">
        <v>10</v>
      </c>
      <c r="C189" s="45" t="s">
        <v>83</v>
      </c>
      <c r="D189" s="46"/>
      <c r="E189" s="47" t="s">
        <v>99</v>
      </c>
      <c r="F189" s="46" t="n">
        <v>19</v>
      </c>
      <c r="G189" s="46" t="n">
        <v>16</v>
      </c>
      <c r="H189" s="46" t="n">
        <v>0</v>
      </c>
      <c r="I189" s="46" t="n">
        <v>3</v>
      </c>
      <c r="J189" s="47" t="s">
        <v>84</v>
      </c>
      <c r="K189" s="43" t="s">
        <v>1276</v>
      </c>
      <c r="L189" s="46"/>
      <c r="M189" s="46" t="s">
        <v>1277</v>
      </c>
      <c r="N189" s="48" t="s">
        <v>1278</v>
      </c>
      <c r="O189" s="46" t="n">
        <v>22</v>
      </c>
      <c r="P189" s="48" t="s">
        <v>1279</v>
      </c>
      <c r="Q189" s="46" t="n">
        <v>20</v>
      </c>
      <c r="R189" s="46" t="s">
        <v>1280</v>
      </c>
    </row>
    <row r="190" s="27" customFormat="true" ht="15" hidden="false" customHeight="false" outlineLevel="0" collapsed="false">
      <c r="A190" s="43" t="s">
        <v>1281</v>
      </c>
      <c r="B190" s="44" t="n">
        <v>10</v>
      </c>
      <c r="C190" s="45" t="s">
        <v>83</v>
      </c>
      <c r="D190" s="46"/>
      <c r="E190" s="47" t="s">
        <v>99</v>
      </c>
      <c r="F190" s="46" t="n">
        <v>19</v>
      </c>
      <c r="G190" s="46" t="n">
        <v>18</v>
      </c>
      <c r="H190" s="46" t="n">
        <v>0</v>
      </c>
      <c r="I190" s="46" t="n">
        <v>1</v>
      </c>
      <c r="J190" s="47" t="s">
        <v>84</v>
      </c>
      <c r="K190" s="43" t="s">
        <v>1282</v>
      </c>
      <c r="L190" s="46"/>
      <c r="M190" s="46" t="s">
        <v>1283</v>
      </c>
      <c r="N190" s="48" t="s">
        <v>1284</v>
      </c>
      <c r="O190" s="46" t="n">
        <v>21</v>
      </c>
      <c r="P190" s="48" t="s">
        <v>1285</v>
      </c>
      <c r="Q190" s="46" t="n">
        <v>23</v>
      </c>
      <c r="R190" s="46" t="s">
        <v>1286</v>
      </c>
    </row>
    <row r="191" s="27" customFormat="true" ht="15" hidden="false" customHeight="false" outlineLevel="0" collapsed="false">
      <c r="A191" s="43" t="s">
        <v>1287</v>
      </c>
      <c r="B191" s="44" t="n">
        <v>9.6</v>
      </c>
      <c r="C191" s="45" t="s">
        <v>1288</v>
      </c>
      <c r="D191" s="46"/>
      <c r="E191" s="47" t="s">
        <v>99</v>
      </c>
      <c r="F191" s="46" t="n">
        <v>17</v>
      </c>
      <c r="G191" s="46" t="n">
        <v>12</v>
      </c>
      <c r="H191" s="46" t="n">
        <v>0</v>
      </c>
      <c r="I191" s="46" t="n">
        <v>5</v>
      </c>
      <c r="J191" s="47" t="s">
        <v>84</v>
      </c>
      <c r="K191" s="43" t="s">
        <v>1289</v>
      </c>
      <c r="L191" s="46"/>
      <c r="M191" s="46" t="s">
        <v>1290</v>
      </c>
      <c r="N191" s="48" t="s">
        <v>1291</v>
      </c>
      <c r="O191" s="46" t="n">
        <v>22</v>
      </c>
      <c r="P191" s="48" t="s">
        <v>1292</v>
      </c>
      <c r="Q191" s="46" t="n">
        <v>23</v>
      </c>
      <c r="R191" s="46" t="s">
        <v>1293</v>
      </c>
    </row>
    <row r="192" s="27" customFormat="true" ht="15" hidden="false" customHeight="false" outlineLevel="0" collapsed="false">
      <c r="A192" s="43" t="s">
        <v>1294</v>
      </c>
      <c r="B192" s="44" t="n">
        <v>9.3</v>
      </c>
      <c r="C192" s="45" t="s">
        <v>1288</v>
      </c>
      <c r="D192" s="46"/>
      <c r="E192" s="47" t="s">
        <v>99</v>
      </c>
      <c r="F192" s="46" t="n">
        <v>17</v>
      </c>
      <c r="G192" s="46" t="n">
        <v>16</v>
      </c>
      <c r="H192" s="46" t="n">
        <v>0</v>
      </c>
      <c r="I192" s="46" t="n">
        <v>1</v>
      </c>
      <c r="J192" s="47" t="s">
        <v>84</v>
      </c>
      <c r="K192" s="43" t="s">
        <v>1295</v>
      </c>
      <c r="L192" s="46"/>
      <c r="M192" s="46" t="s">
        <v>1296</v>
      </c>
      <c r="N192" s="48" t="s">
        <v>1297</v>
      </c>
      <c r="O192" s="46" t="n">
        <v>23</v>
      </c>
      <c r="P192" s="48" t="s">
        <v>1298</v>
      </c>
      <c r="Q192" s="46" t="n">
        <v>23</v>
      </c>
      <c r="R192" s="46" t="s">
        <v>1299</v>
      </c>
    </row>
    <row r="193" s="27" customFormat="true" ht="15" hidden="false" customHeight="false" outlineLevel="0" collapsed="false">
      <c r="A193" s="43" t="s">
        <v>1300</v>
      </c>
      <c r="B193" s="44" t="n">
        <v>6.6</v>
      </c>
      <c r="C193" s="45" t="s">
        <v>1301</v>
      </c>
      <c r="D193" s="46"/>
      <c r="E193" s="47" t="s">
        <v>99</v>
      </c>
      <c r="F193" s="46" t="n">
        <v>12</v>
      </c>
      <c r="G193" s="46" t="n">
        <v>11</v>
      </c>
      <c r="H193" s="46" t="n">
        <v>0</v>
      </c>
      <c r="I193" s="46" t="n">
        <v>1</v>
      </c>
      <c r="J193" s="47" t="s">
        <v>84</v>
      </c>
      <c r="K193" s="43" t="s">
        <v>1302</v>
      </c>
      <c r="L193" s="46"/>
      <c r="M193" s="46" t="s">
        <v>1303</v>
      </c>
      <c r="N193" s="48" t="s">
        <v>1304</v>
      </c>
      <c r="O193" s="46" t="n">
        <v>22</v>
      </c>
      <c r="P193" s="48" t="s">
        <v>1305</v>
      </c>
      <c r="Q193" s="46" t="n">
        <v>22</v>
      </c>
      <c r="R193" s="46" t="s">
        <v>1306</v>
      </c>
    </row>
    <row r="194" s="27" customFormat="true" ht="15" hidden="false" customHeight="false" outlineLevel="0" collapsed="false">
      <c r="A194" s="43" t="s">
        <v>1307</v>
      </c>
      <c r="B194" s="44" t="n">
        <v>6</v>
      </c>
      <c r="C194" s="45" t="s">
        <v>1301</v>
      </c>
      <c r="D194" s="46"/>
      <c r="E194" s="47" t="b">
        <f aca="false">TRUE()</f>
        <v>1</v>
      </c>
      <c r="F194" s="46" t="n">
        <v>123</v>
      </c>
      <c r="G194" s="46" t="n">
        <v>99</v>
      </c>
      <c r="H194" s="46" t="n">
        <v>24</v>
      </c>
      <c r="I194" s="46" t="n">
        <v>0</v>
      </c>
      <c r="J194" s="47" t="s">
        <v>84</v>
      </c>
      <c r="K194" s="43" t="s">
        <v>1308</v>
      </c>
      <c r="L194" s="46" t="s">
        <v>1309</v>
      </c>
      <c r="M194" s="46" t="s">
        <v>1310</v>
      </c>
      <c r="N194" s="48" t="s">
        <v>1311</v>
      </c>
      <c r="O194" s="46" t="n">
        <v>22</v>
      </c>
      <c r="P194" s="48" t="s">
        <v>1312</v>
      </c>
      <c r="Q194" s="46" t="n">
        <v>23</v>
      </c>
      <c r="R194" s="46" t="s">
        <v>1313</v>
      </c>
    </row>
    <row r="195" s="27" customFormat="true" ht="15" hidden="false" customHeight="false" outlineLevel="0" collapsed="false">
      <c r="A195" s="43" t="s">
        <v>1314</v>
      </c>
      <c r="B195" s="44" t="n">
        <v>5.8</v>
      </c>
      <c r="C195" s="45" t="s">
        <v>1315</v>
      </c>
      <c r="D195" s="46"/>
      <c r="E195" s="47" t="b">
        <f aca="false">TRUE()</f>
        <v>1</v>
      </c>
      <c r="F195" s="46" t="n">
        <v>18</v>
      </c>
      <c r="G195" s="46" t="n">
        <v>4</v>
      </c>
      <c r="H195" s="46" t="n">
        <v>14</v>
      </c>
      <c r="I195" s="46" t="n">
        <v>0</v>
      </c>
      <c r="J195" s="47" t="s">
        <v>84</v>
      </c>
      <c r="K195" s="43" t="s">
        <v>1316</v>
      </c>
      <c r="L195" s="46" t="s">
        <v>1317</v>
      </c>
      <c r="M195" s="46" t="s">
        <v>1318</v>
      </c>
      <c r="N195" s="48" t="s">
        <v>1319</v>
      </c>
      <c r="O195" s="46" t="n">
        <v>20</v>
      </c>
      <c r="P195" s="48" t="s">
        <v>1320</v>
      </c>
      <c r="Q195" s="46" t="n">
        <v>23</v>
      </c>
      <c r="R195" s="46" t="s">
        <v>1321</v>
      </c>
    </row>
    <row r="196" s="27" customFormat="true" ht="15" hidden="false" customHeight="false" outlineLevel="0" collapsed="false">
      <c r="A196" s="43" t="s">
        <v>1322</v>
      </c>
      <c r="B196" s="44" t="n">
        <v>5.8</v>
      </c>
      <c r="C196" s="45" t="s">
        <v>1315</v>
      </c>
      <c r="D196" s="46"/>
      <c r="E196" s="47" t="b">
        <f aca="false">TRUE()</f>
        <v>1</v>
      </c>
      <c r="F196" s="46" t="n">
        <v>9773</v>
      </c>
      <c r="G196" s="46" t="n">
        <v>6030</v>
      </c>
      <c r="H196" s="46" t="n">
        <v>0</v>
      </c>
      <c r="I196" s="46" t="n">
        <v>3743</v>
      </c>
      <c r="J196" s="47" t="s">
        <v>84</v>
      </c>
      <c r="K196" s="43" t="s">
        <v>1323</v>
      </c>
      <c r="L196" s="46" t="s">
        <v>608</v>
      </c>
      <c r="M196" s="46" t="s">
        <v>1324</v>
      </c>
      <c r="N196" s="48" t="s">
        <v>1325</v>
      </c>
      <c r="O196" s="46" t="n">
        <v>21</v>
      </c>
      <c r="P196" s="48" t="s">
        <v>1326</v>
      </c>
      <c r="Q196" s="46" t="n">
        <v>22</v>
      </c>
      <c r="R196" s="46" t="s">
        <v>1327</v>
      </c>
    </row>
    <row r="197" s="27" customFormat="true" ht="15" hidden="false" customHeight="false" outlineLevel="0" collapsed="false">
      <c r="A197" s="43" t="s">
        <v>1328</v>
      </c>
      <c r="B197" s="44" t="n">
        <v>5.7</v>
      </c>
      <c r="C197" s="45" t="s">
        <v>1315</v>
      </c>
      <c r="D197" s="46"/>
      <c r="E197" s="47" t="b">
        <f aca="false">TRUE()</f>
        <v>1</v>
      </c>
      <c r="F197" s="46" t="n">
        <v>248</v>
      </c>
      <c r="G197" s="46" t="n">
        <v>246</v>
      </c>
      <c r="H197" s="46" t="n">
        <v>0</v>
      </c>
      <c r="I197" s="46" t="n">
        <v>2</v>
      </c>
      <c r="J197" s="47" t="s">
        <v>84</v>
      </c>
      <c r="K197" s="43" t="s">
        <v>1329</v>
      </c>
      <c r="L197" s="46" t="s">
        <v>508</v>
      </c>
      <c r="M197" s="46" t="s">
        <v>1330</v>
      </c>
      <c r="N197" s="48" t="s">
        <v>1331</v>
      </c>
      <c r="O197" s="46" t="n">
        <v>20</v>
      </c>
      <c r="P197" s="48" t="s">
        <v>1332</v>
      </c>
      <c r="Q197" s="46" t="n">
        <v>22</v>
      </c>
      <c r="R197" s="46" t="s">
        <v>1333</v>
      </c>
    </row>
    <row r="198" s="27" customFormat="true" ht="15" hidden="false" customHeight="false" outlineLevel="0" collapsed="false">
      <c r="A198" s="43" t="s">
        <v>1334</v>
      </c>
      <c r="B198" s="44" t="n">
        <v>5.7</v>
      </c>
      <c r="C198" s="45" t="s">
        <v>1315</v>
      </c>
      <c r="D198" s="46"/>
      <c r="E198" s="47" t="b">
        <f aca="false">TRUE()</f>
        <v>1</v>
      </c>
      <c r="F198" s="46" t="n">
        <v>5028</v>
      </c>
      <c r="G198" s="46" t="n">
        <v>5028</v>
      </c>
      <c r="H198" s="46" t="n">
        <v>0</v>
      </c>
      <c r="I198" s="49" t="n">
        <v>0</v>
      </c>
      <c r="J198" s="47" t="s">
        <v>84</v>
      </c>
      <c r="K198" s="50" t="s">
        <v>620</v>
      </c>
      <c r="L198" s="46" t="s">
        <v>621</v>
      </c>
      <c r="M198" s="46" t="s">
        <v>1335</v>
      </c>
      <c r="N198" s="48" t="s">
        <v>623</v>
      </c>
      <c r="O198" s="46" t="n">
        <v>22</v>
      </c>
      <c r="P198" s="49" t="s">
        <v>1336</v>
      </c>
      <c r="Q198" s="49" t="n">
        <v>25</v>
      </c>
      <c r="R198" s="46" t="s">
        <v>1337</v>
      </c>
    </row>
    <row r="199" s="27" customFormat="true" ht="15" hidden="false" customHeight="false" outlineLevel="0" collapsed="false">
      <c r="A199" s="43" t="s">
        <v>1338</v>
      </c>
      <c r="B199" s="44" t="n">
        <v>5.7</v>
      </c>
      <c r="C199" s="45" t="s">
        <v>1315</v>
      </c>
      <c r="D199" s="46"/>
      <c r="E199" s="47" t="b">
        <f aca="false">TRUE()</f>
        <v>1</v>
      </c>
      <c r="F199" s="46" t="n">
        <v>152</v>
      </c>
      <c r="G199" s="46" t="n">
        <v>145</v>
      </c>
      <c r="H199" s="46" t="n">
        <v>0</v>
      </c>
      <c r="I199" s="46" t="n">
        <v>7</v>
      </c>
      <c r="J199" s="47" t="s">
        <v>84</v>
      </c>
      <c r="K199" s="43" t="s">
        <v>1339</v>
      </c>
      <c r="L199" s="46" t="s">
        <v>1340</v>
      </c>
      <c r="M199" s="46" t="s">
        <v>1341</v>
      </c>
      <c r="N199" s="48" t="s">
        <v>1342</v>
      </c>
      <c r="O199" s="46" t="n">
        <v>21</v>
      </c>
      <c r="P199" s="48" t="s">
        <v>1343</v>
      </c>
      <c r="Q199" s="46" t="n">
        <v>22</v>
      </c>
      <c r="R199" s="46" t="s">
        <v>1344</v>
      </c>
    </row>
    <row r="200" s="27" customFormat="true" ht="15" hidden="false" customHeight="false" outlineLevel="0" collapsed="false">
      <c r="A200" s="43" t="s">
        <v>1345</v>
      </c>
      <c r="B200" s="44" t="n">
        <v>5.7</v>
      </c>
      <c r="C200" s="45" t="s">
        <v>1315</v>
      </c>
      <c r="D200" s="46"/>
      <c r="E200" s="47" t="b">
        <f aca="false">TRUE()</f>
        <v>1</v>
      </c>
      <c r="F200" s="46" t="n">
        <v>12</v>
      </c>
      <c r="G200" s="46" t="n">
        <v>12</v>
      </c>
      <c r="H200" s="46" t="n">
        <v>0</v>
      </c>
      <c r="I200" s="46" t="n">
        <v>0</v>
      </c>
      <c r="J200" s="47" t="s">
        <v>84</v>
      </c>
      <c r="K200" s="43" t="s">
        <v>1346</v>
      </c>
      <c r="L200" s="46" t="s">
        <v>1347</v>
      </c>
      <c r="M200" s="46" t="s">
        <v>1348</v>
      </c>
      <c r="N200" s="48" t="s">
        <v>1349</v>
      </c>
      <c r="O200" s="46" t="n">
        <v>22</v>
      </c>
      <c r="P200" s="48" t="s">
        <v>1350</v>
      </c>
      <c r="Q200" s="46" t="n">
        <v>22</v>
      </c>
      <c r="R200" s="46" t="s">
        <v>1351</v>
      </c>
    </row>
    <row r="201" s="27" customFormat="true" ht="15" hidden="false" customHeight="false" outlineLevel="0" collapsed="false">
      <c r="A201" s="43" t="s">
        <v>1352</v>
      </c>
      <c r="B201" s="44" t="n">
        <v>5.7</v>
      </c>
      <c r="C201" s="45" t="s">
        <v>1315</v>
      </c>
      <c r="D201" s="46"/>
      <c r="E201" s="47" t="b">
        <f aca="false">TRUE()</f>
        <v>1</v>
      </c>
      <c r="F201" s="46" t="n">
        <v>11607</v>
      </c>
      <c r="G201" s="46" t="n">
        <v>11607</v>
      </c>
      <c r="H201" s="46" t="n">
        <v>0</v>
      </c>
      <c r="I201" s="46" t="n">
        <v>0</v>
      </c>
      <c r="J201" s="47" t="s">
        <v>84</v>
      </c>
      <c r="K201" s="43" t="s">
        <v>1353</v>
      </c>
      <c r="L201" s="46" t="s">
        <v>1354</v>
      </c>
      <c r="M201" s="46" t="s">
        <v>1355</v>
      </c>
      <c r="N201" s="48" t="s">
        <v>1356</v>
      </c>
      <c r="O201" s="46" t="n">
        <v>22</v>
      </c>
      <c r="P201" s="48" t="s">
        <v>1357</v>
      </c>
      <c r="Q201" s="46" t="n">
        <v>22</v>
      </c>
      <c r="R201" s="46" t="s">
        <v>1358</v>
      </c>
    </row>
    <row r="202" s="27" customFormat="true" ht="15" hidden="false" customHeight="false" outlineLevel="0" collapsed="false">
      <c r="A202" s="43" t="s">
        <v>1359</v>
      </c>
      <c r="B202" s="44" t="n">
        <v>5.6</v>
      </c>
      <c r="C202" s="45" t="s">
        <v>1315</v>
      </c>
      <c r="D202" s="46"/>
      <c r="E202" s="47" t="b">
        <f aca="false">TRUE()</f>
        <v>1</v>
      </c>
      <c r="F202" s="46" t="n">
        <v>175</v>
      </c>
      <c r="G202" s="46" t="n">
        <v>166</v>
      </c>
      <c r="H202" s="46" t="n">
        <v>0</v>
      </c>
      <c r="I202" s="46" t="n">
        <v>9</v>
      </c>
      <c r="J202" s="47" t="s">
        <v>84</v>
      </c>
      <c r="K202" s="43" t="s">
        <v>1360</v>
      </c>
      <c r="L202" s="46" t="s">
        <v>1361</v>
      </c>
      <c r="M202" s="46" t="s">
        <v>1362</v>
      </c>
      <c r="N202" s="48" t="s">
        <v>1363</v>
      </c>
      <c r="O202" s="46" t="n">
        <v>23</v>
      </c>
      <c r="P202" s="48" t="s">
        <v>1364</v>
      </c>
      <c r="Q202" s="46" t="n">
        <v>21</v>
      </c>
      <c r="R202" s="46" t="s">
        <v>1365</v>
      </c>
    </row>
    <row r="203" s="27" customFormat="true" ht="15" hidden="false" customHeight="false" outlineLevel="0" collapsed="false">
      <c r="A203" s="43" t="s">
        <v>1366</v>
      </c>
      <c r="B203" s="44" t="n">
        <v>5.5</v>
      </c>
      <c r="C203" s="45" t="s">
        <v>1315</v>
      </c>
      <c r="D203" s="46"/>
      <c r="E203" s="47" t="b">
        <f aca="false">TRUE()</f>
        <v>1</v>
      </c>
      <c r="F203" s="46" t="n">
        <v>12506</v>
      </c>
      <c r="G203" s="46" t="n">
        <v>12368</v>
      </c>
      <c r="H203" s="46" t="n">
        <v>0</v>
      </c>
      <c r="I203" s="49" t="n">
        <v>138</v>
      </c>
      <c r="J203" s="47" t="s">
        <v>84</v>
      </c>
      <c r="K203" s="50" t="s">
        <v>1367</v>
      </c>
      <c r="L203" s="46" t="s">
        <v>608</v>
      </c>
      <c r="M203" s="46" t="s">
        <v>1368</v>
      </c>
      <c r="N203" s="48" t="s">
        <v>1369</v>
      </c>
      <c r="O203" s="46" t="n">
        <v>23</v>
      </c>
      <c r="P203" s="49" t="s">
        <v>1370</v>
      </c>
      <c r="Q203" s="49" t="n">
        <v>19</v>
      </c>
      <c r="R203" s="46" t="s">
        <v>1371</v>
      </c>
    </row>
    <row r="204" s="27" customFormat="true" ht="15" hidden="false" customHeight="false" outlineLevel="0" collapsed="false">
      <c r="A204" s="43" t="s">
        <v>1372</v>
      </c>
      <c r="B204" s="44" t="n">
        <v>5.5</v>
      </c>
      <c r="C204" s="45" t="s">
        <v>1315</v>
      </c>
      <c r="D204" s="46"/>
      <c r="E204" s="47" t="b">
        <f aca="false">TRUE()</f>
        <v>1</v>
      </c>
      <c r="F204" s="46" t="n">
        <v>37</v>
      </c>
      <c r="G204" s="46" t="n">
        <v>37</v>
      </c>
      <c r="H204" s="46" t="n">
        <v>0</v>
      </c>
      <c r="I204" s="49" t="n">
        <v>0</v>
      </c>
      <c r="J204" s="47" t="s">
        <v>84</v>
      </c>
      <c r="K204" s="50" t="s">
        <v>1098</v>
      </c>
      <c r="L204" s="46" t="s">
        <v>1099</v>
      </c>
      <c r="M204" s="46" t="s">
        <v>1373</v>
      </c>
      <c r="N204" s="48" t="s">
        <v>1101</v>
      </c>
      <c r="O204" s="46" t="n">
        <v>22</v>
      </c>
      <c r="P204" s="49" t="s">
        <v>1374</v>
      </c>
      <c r="Q204" s="49" t="n">
        <v>26</v>
      </c>
      <c r="R204" s="46" t="s">
        <v>1375</v>
      </c>
    </row>
    <row r="205" s="27" customFormat="true" ht="15" hidden="false" customHeight="false" outlineLevel="0" collapsed="false">
      <c r="A205" s="43" t="s">
        <v>1376</v>
      </c>
      <c r="B205" s="44" t="n">
        <v>5.5</v>
      </c>
      <c r="C205" s="45" t="s">
        <v>1315</v>
      </c>
      <c r="D205" s="46"/>
      <c r="E205" s="47" t="b">
        <f aca="false">TRUE()</f>
        <v>1</v>
      </c>
      <c r="F205" s="46" t="n">
        <v>1561</v>
      </c>
      <c r="G205" s="46" t="n">
        <v>1561</v>
      </c>
      <c r="H205" s="46" t="n">
        <v>0</v>
      </c>
      <c r="I205" s="46" t="n">
        <v>0</v>
      </c>
      <c r="J205" s="47" t="s">
        <v>84</v>
      </c>
      <c r="K205" s="43" t="s">
        <v>1377</v>
      </c>
      <c r="L205" s="46" t="s">
        <v>1378</v>
      </c>
      <c r="M205" s="46" t="s">
        <v>1379</v>
      </c>
      <c r="N205" s="48" t="s">
        <v>1380</v>
      </c>
      <c r="O205" s="46" t="n">
        <v>20</v>
      </c>
      <c r="P205" s="48" t="s">
        <v>1381</v>
      </c>
      <c r="Q205" s="46" t="n">
        <v>20</v>
      </c>
      <c r="R205" s="46" t="s">
        <v>1382</v>
      </c>
    </row>
    <row r="206" s="27" customFormat="true" ht="15" hidden="false" customHeight="false" outlineLevel="0" collapsed="false">
      <c r="A206" s="43" t="s">
        <v>1383</v>
      </c>
      <c r="B206" s="44" t="n">
        <v>5.5</v>
      </c>
      <c r="C206" s="45" t="s">
        <v>1315</v>
      </c>
      <c r="D206" s="46"/>
      <c r="E206" s="47" t="b">
        <f aca="false">TRUE()</f>
        <v>1</v>
      </c>
      <c r="F206" s="46" t="n">
        <v>57</v>
      </c>
      <c r="G206" s="46" t="n">
        <v>57</v>
      </c>
      <c r="H206" s="46" t="n">
        <v>0</v>
      </c>
      <c r="I206" s="46" t="n">
        <v>0</v>
      </c>
      <c r="J206" s="47" t="s">
        <v>84</v>
      </c>
      <c r="K206" s="43" t="s">
        <v>1384</v>
      </c>
      <c r="L206" s="46" t="s">
        <v>1385</v>
      </c>
      <c r="M206" s="46" t="s">
        <v>1386</v>
      </c>
      <c r="N206" s="48" t="s">
        <v>1387</v>
      </c>
      <c r="O206" s="46" t="n">
        <v>23</v>
      </c>
      <c r="P206" s="48" t="s">
        <v>1388</v>
      </c>
      <c r="Q206" s="46" t="n">
        <v>22</v>
      </c>
      <c r="R206" s="46" t="s">
        <v>1389</v>
      </c>
    </row>
    <row r="207" s="27" customFormat="true" ht="15" hidden="false" customHeight="false" outlineLevel="0" collapsed="false">
      <c r="A207" s="43" t="s">
        <v>1390</v>
      </c>
      <c r="B207" s="44" t="n">
        <v>5.4</v>
      </c>
      <c r="C207" s="45" t="s">
        <v>1315</v>
      </c>
      <c r="D207" s="46"/>
      <c r="E207" s="47" t="b">
        <f aca="false">TRUE()</f>
        <v>1</v>
      </c>
      <c r="F207" s="46" t="n">
        <v>1651</v>
      </c>
      <c r="G207" s="46" t="n">
        <v>1651</v>
      </c>
      <c r="H207" s="46" t="n">
        <v>0</v>
      </c>
      <c r="I207" s="46" t="n">
        <v>0</v>
      </c>
      <c r="J207" s="47" t="s">
        <v>84</v>
      </c>
      <c r="K207" s="43" t="s">
        <v>680</v>
      </c>
      <c r="L207" s="46" t="s">
        <v>681</v>
      </c>
      <c r="M207" s="46" t="s">
        <v>1391</v>
      </c>
      <c r="N207" s="48" t="s">
        <v>683</v>
      </c>
      <c r="O207" s="46" t="n">
        <v>22</v>
      </c>
      <c r="P207" s="48" t="s">
        <v>1392</v>
      </c>
      <c r="Q207" s="46" t="n">
        <v>21</v>
      </c>
      <c r="R207" s="46" t="s">
        <v>1393</v>
      </c>
    </row>
    <row r="208" s="27" customFormat="true" ht="15" hidden="false" customHeight="false" outlineLevel="0" collapsed="false">
      <c r="A208" s="43" t="s">
        <v>1394</v>
      </c>
      <c r="B208" s="44" t="n">
        <v>5.4</v>
      </c>
      <c r="C208" s="45" t="s">
        <v>1315</v>
      </c>
      <c r="D208" s="46"/>
      <c r="E208" s="47" t="b">
        <f aca="false">TRUE()</f>
        <v>1</v>
      </c>
      <c r="F208" s="46" t="n">
        <v>328</v>
      </c>
      <c r="G208" s="46" t="n">
        <v>328</v>
      </c>
      <c r="H208" s="46" t="n">
        <v>0</v>
      </c>
      <c r="I208" s="46" t="n">
        <v>0</v>
      </c>
      <c r="J208" s="47" t="s">
        <v>84</v>
      </c>
      <c r="K208" s="43" t="s">
        <v>1395</v>
      </c>
      <c r="L208" s="46" t="s">
        <v>1396</v>
      </c>
      <c r="M208" s="46" t="s">
        <v>1397</v>
      </c>
      <c r="N208" s="48" t="s">
        <v>1398</v>
      </c>
      <c r="O208" s="46" t="n">
        <v>21</v>
      </c>
      <c r="P208" s="48" t="s">
        <v>1399</v>
      </c>
      <c r="Q208" s="46" t="n">
        <v>21</v>
      </c>
      <c r="R208" s="46" t="s">
        <v>1400</v>
      </c>
    </row>
    <row r="209" s="27" customFormat="true" ht="15" hidden="false" customHeight="false" outlineLevel="0" collapsed="false">
      <c r="A209" s="43" t="s">
        <v>1401</v>
      </c>
      <c r="B209" s="44" t="n">
        <v>5.4</v>
      </c>
      <c r="C209" s="45" t="s">
        <v>1315</v>
      </c>
      <c r="D209" s="46"/>
      <c r="E209" s="47" t="b">
        <f aca="false">TRUE()</f>
        <v>1</v>
      </c>
      <c r="F209" s="46" t="n">
        <v>25</v>
      </c>
      <c r="G209" s="46" t="n">
        <v>25</v>
      </c>
      <c r="H209" s="46" t="n">
        <v>0</v>
      </c>
      <c r="I209" s="46" t="n">
        <v>0</v>
      </c>
      <c r="J209" s="47" t="s">
        <v>84</v>
      </c>
      <c r="K209" s="43" t="s">
        <v>1402</v>
      </c>
      <c r="L209" s="46" t="s">
        <v>327</v>
      </c>
      <c r="M209" s="46" t="s">
        <v>1403</v>
      </c>
      <c r="N209" s="48" t="s">
        <v>1404</v>
      </c>
      <c r="O209" s="46" t="n">
        <v>22</v>
      </c>
      <c r="P209" s="48" t="s">
        <v>1405</v>
      </c>
      <c r="Q209" s="46" t="n">
        <v>22</v>
      </c>
      <c r="R209" s="46" t="s">
        <v>1406</v>
      </c>
    </row>
    <row r="210" s="27" customFormat="true" ht="15" hidden="false" customHeight="false" outlineLevel="0" collapsed="false">
      <c r="A210" s="43" t="s">
        <v>1407</v>
      </c>
      <c r="B210" s="44" t="n">
        <v>5.4</v>
      </c>
      <c r="C210" s="45" t="s">
        <v>1315</v>
      </c>
      <c r="D210" s="46"/>
      <c r="E210" s="47" t="b">
        <f aca="false">TRUE()</f>
        <v>1</v>
      </c>
      <c r="F210" s="46" t="n">
        <v>110</v>
      </c>
      <c r="G210" s="46" t="n">
        <v>110</v>
      </c>
      <c r="H210" s="46" t="n">
        <v>0</v>
      </c>
      <c r="I210" s="46" t="n">
        <v>0</v>
      </c>
      <c r="J210" s="47" t="s">
        <v>84</v>
      </c>
      <c r="K210" s="43" t="s">
        <v>1408</v>
      </c>
      <c r="L210" s="46" t="s">
        <v>654</v>
      </c>
      <c r="M210" s="46" t="s">
        <v>1409</v>
      </c>
      <c r="N210" s="48" t="s">
        <v>1410</v>
      </c>
      <c r="O210" s="46" t="n">
        <v>21</v>
      </c>
      <c r="P210" s="48" t="s">
        <v>1411</v>
      </c>
      <c r="Q210" s="46" t="n">
        <v>20</v>
      </c>
      <c r="R210" s="46" t="s">
        <v>1412</v>
      </c>
    </row>
    <row r="211" s="27" customFormat="true" ht="15" hidden="false" customHeight="false" outlineLevel="0" collapsed="false">
      <c r="A211" s="43" t="s">
        <v>1413</v>
      </c>
      <c r="B211" s="44" t="n">
        <v>5.4</v>
      </c>
      <c r="C211" s="45" t="s">
        <v>1315</v>
      </c>
      <c r="D211" s="46"/>
      <c r="E211" s="47" t="b">
        <f aca="false">TRUE()</f>
        <v>1</v>
      </c>
      <c r="F211" s="46" t="n">
        <v>69926</v>
      </c>
      <c r="G211" s="46" t="n">
        <v>69661</v>
      </c>
      <c r="H211" s="46" t="n">
        <v>66</v>
      </c>
      <c r="I211" s="46" t="n">
        <v>199</v>
      </c>
      <c r="J211" s="47" t="s">
        <v>84</v>
      </c>
      <c r="K211" s="43" t="s">
        <v>1414</v>
      </c>
      <c r="L211" s="46" t="s">
        <v>426</v>
      </c>
      <c r="M211" s="46" t="s">
        <v>1415</v>
      </c>
      <c r="N211" s="48" t="s">
        <v>1416</v>
      </c>
      <c r="O211" s="46" t="n">
        <v>21</v>
      </c>
      <c r="P211" s="48" t="s">
        <v>1417</v>
      </c>
      <c r="Q211" s="46" t="n">
        <v>22</v>
      </c>
      <c r="R211" s="46" t="s">
        <v>1418</v>
      </c>
    </row>
    <row r="212" s="27" customFormat="true" ht="15" hidden="false" customHeight="false" outlineLevel="0" collapsed="false">
      <c r="A212" s="43" t="s">
        <v>1419</v>
      </c>
      <c r="B212" s="44" t="n">
        <v>5.4</v>
      </c>
      <c r="C212" s="45" t="s">
        <v>1315</v>
      </c>
      <c r="D212" s="46"/>
      <c r="E212" s="47" t="b">
        <f aca="false">TRUE()</f>
        <v>1</v>
      </c>
      <c r="F212" s="46" t="n">
        <v>22</v>
      </c>
      <c r="G212" s="46" t="n">
        <v>22</v>
      </c>
      <c r="H212" s="46" t="n">
        <v>0</v>
      </c>
      <c r="I212" s="46" t="n">
        <v>0</v>
      </c>
      <c r="J212" s="47" t="s">
        <v>84</v>
      </c>
      <c r="K212" s="43" t="s">
        <v>1420</v>
      </c>
      <c r="L212" s="46" t="s">
        <v>1421</v>
      </c>
      <c r="M212" s="46" t="s">
        <v>1422</v>
      </c>
      <c r="N212" s="48" t="s">
        <v>1423</v>
      </c>
      <c r="O212" s="46" t="n">
        <v>21</v>
      </c>
      <c r="P212" s="48" t="s">
        <v>1424</v>
      </c>
      <c r="Q212" s="46" t="n">
        <v>21</v>
      </c>
      <c r="R212" s="46" t="s">
        <v>1425</v>
      </c>
    </row>
    <row r="213" s="27" customFormat="true" ht="15" hidden="false" customHeight="false" outlineLevel="0" collapsed="false">
      <c r="A213" s="43" t="s">
        <v>1426</v>
      </c>
      <c r="B213" s="44" t="n">
        <v>5.4</v>
      </c>
      <c r="C213" s="45" t="s">
        <v>1315</v>
      </c>
      <c r="D213" s="46"/>
      <c r="E213" s="47" t="b">
        <f aca="false">TRUE()</f>
        <v>1</v>
      </c>
      <c r="F213" s="46" t="n">
        <v>25506</v>
      </c>
      <c r="G213" s="46" t="n">
        <v>25506</v>
      </c>
      <c r="H213" s="46" t="n">
        <v>0</v>
      </c>
      <c r="I213" s="46" t="n">
        <v>0</v>
      </c>
      <c r="J213" s="47" t="s">
        <v>84</v>
      </c>
      <c r="K213" s="43" t="s">
        <v>1427</v>
      </c>
      <c r="L213" s="46" t="s">
        <v>522</v>
      </c>
      <c r="M213" s="46" t="s">
        <v>1428</v>
      </c>
      <c r="N213" s="48" t="s">
        <v>1429</v>
      </c>
      <c r="O213" s="46" t="n">
        <v>21</v>
      </c>
      <c r="P213" s="48" t="s">
        <v>1430</v>
      </c>
      <c r="Q213" s="46" t="n">
        <v>21</v>
      </c>
      <c r="R213" s="46" t="s">
        <v>1431</v>
      </c>
    </row>
    <row r="214" s="27" customFormat="true" ht="15" hidden="false" customHeight="false" outlineLevel="0" collapsed="false">
      <c r="A214" s="43" t="s">
        <v>1432</v>
      </c>
      <c r="B214" s="44" t="n">
        <v>5.3</v>
      </c>
      <c r="C214" s="45" t="s">
        <v>1315</v>
      </c>
      <c r="D214" s="46"/>
      <c r="E214" s="47" t="b">
        <f aca="false">TRUE()</f>
        <v>1</v>
      </c>
      <c r="F214" s="46" t="n">
        <v>328</v>
      </c>
      <c r="G214" s="46" t="n">
        <v>328</v>
      </c>
      <c r="H214" s="46" t="n">
        <v>0</v>
      </c>
      <c r="I214" s="46" t="n">
        <v>0</v>
      </c>
      <c r="J214" s="47" t="s">
        <v>84</v>
      </c>
      <c r="K214" s="43" t="s">
        <v>1395</v>
      </c>
      <c r="L214" s="46" t="s">
        <v>1396</v>
      </c>
      <c r="M214" s="46" t="s">
        <v>1433</v>
      </c>
      <c r="N214" s="48" t="s">
        <v>1398</v>
      </c>
      <c r="O214" s="46" t="n">
        <v>21</v>
      </c>
      <c r="P214" s="48" t="s">
        <v>1434</v>
      </c>
      <c r="Q214" s="46" t="n">
        <v>21</v>
      </c>
      <c r="R214" s="46" t="s">
        <v>1435</v>
      </c>
    </row>
    <row r="215" s="27" customFormat="true" ht="15" hidden="false" customHeight="false" outlineLevel="0" collapsed="false">
      <c r="A215" s="43" t="s">
        <v>1436</v>
      </c>
      <c r="B215" s="44" t="n">
        <v>5.3</v>
      </c>
      <c r="C215" s="45" t="s">
        <v>1315</v>
      </c>
      <c r="D215" s="46"/>
      <c r="E215" s="47" t="b">
        <f aca="false">TRUE()</f>
        <v>1</v>
      </c>
      <c r="F215" s="46" t="n">
        <v>457</v>
      </c>
      <c r="G215" s="46" t="n">
        <v>457</v>
      </c>
      <c r="H215" s="46" t="n">
        <v>0</v>
      </c>
      <c r="I215" s="46" t="n">
        <v>0</v>
      </c>
      <c r="J215" s="47" t="s">
        <v>84</v>
      </c>
      <c r="K215" s="43" t="s">
        <v>1437</v>
      </c>
      <c r="L215" s="46" t="s">
        <v>115</v>
      </c>
      <c r="M215" s="46" t="s">
        <v>1438</v>
      </c>
      <c r="N215" s="48" t="s">
        <v>1439</v>
      </c>
      <c r="O215" s="46" t="n">
        <v>22</v>
      </c>
      <c r="P215" s="48" t="s">
        <v>1440</v>
      </c>
      <c r="Q215" s="46" t="n">
        <v>22</v>
      </c>
      <c r="R215" s="46" t="s">
        <v>1441</v>
      </c>
    </row>
    <row r="216" s="27" customFormat="true" ht="15" hidden="false" customHeight="false" outlineLevel="0" collapsed="false">
      <c r="A216" s="43" t="s">
        <v>1442</v>
      </c>
      <c r="B216" s="44" t="n">
        <v>5.3</v>
      </c>
      <c r="C216" s="45" t="s">
        <v>1315</v>
      </c>
      <c r="D216" s="46"/>
      <c r="E216" s="47" t="b">
        <f aca="false">TRUE()</f>
        <v>1</v>
      </c>
      <c r="F216" s="46" t="n">
        <v>1601</v>
      </c>
      <c r="G216" s="46" t="n">
        <v>1239</v>
      </c>
      <c r="H216" s="46" t="n">
        <v>0</v>
      </c>
      <c r="I216" s="46" t="n">
        <v>362</v>
      </c>
      <c r="J216" s="47" t="s">
        <v>84</v>
      </c>
      <c r="K216" s="43" t="s">
        <v>1443</v>
      </c>
      <c r="L216" s="46" t="s">
        <v>1444</v>
      </c>
      <c r="M216" s="46" t="s">
        <v>1445</v>
      </c>
      <c r="N216" s="48" t="s">
        <v>1446</v>
      </c>
      <c r="O216" s="46" t="n">
        <v>22</v>
      </c>
      <c r="P216" s="48" t="s">
        <v>1447</v>
      </c>
      <c r="Q216" s="46" t="n">
        <v>22</v>
      </c>
      <c r="R216" s="46" t="s">
        <v>1448</v>
      </c>
    </row>
    <row r="217" s="27" customFormat="true" ht="15" hidden="false" customHeight="false" outlineLevel="0" collapsed="false">
      <c r="A217" s="43" t="s">
        <v>1449</v>
      </c>
      <c r="B217" s="44" t="n">
        <v>5.3</v>
      </c>
      <c r="C217" s="45" t="s">
        <v>1315</v>
      </c>
      <c r="D217" s="46"/>
      <c r="E217" s="47" t="b">
        <f aca="false">TRUE()</f>
        <v>1</v>
      </c>
      <c r="F217" s="46" t="n">
        <v>49</v>
      </c>
      <c r="G217" s="46" t="n">
        <v>49</v>
      </c>
      <c r="H217" s="46" t="n">
        <v>0</v>
      </c>
      <c r="I217" s="46" t="n">
        <v>0</v>
      </c>
      <c r="J217" s="47" t="s">
        <v>84</v>
      </c>
      <c r="K217" s="43" t="s">
        <v>1450</v>
      </c>
      <c r="L217" s="46" t="s">
        <v>1451</v>
      </c>
      <c r="M217" s="46" t="s">
        <v>1452</v>
      </c>
      <c r="N217" s="48" t="s">
        <v>1453</v>
      </c>
      <c r="O217" s="46" t="n">
        <v>21</v>
      </c>
      <c r="P217" s="48" t="s">
        <v>1454</v>
      </c>
      <c r="Q217" s="46" t="n">
        <v>21</v>
      </c>
      <c r="R217" s="46" t="s">
        <v>1455</v>
      </c>
    </row>
    <row r="218" s="27" customFormat="true" ht="15" hidden="false" customHeight="false" outlineLevel="0" collapsed="false">
      <c r="A218" s="43" t="s">
        <v>1456</v>
      </c>
      <c r="B218" s="44" t="n">
        <v>5.3</v>
      </c>
      <c r="C218" s="45" t="s">
        <v>1315</v>
      </c>
      <c r="D218" s="46"/>
      <c r="E218" s="47" t="s">
        <v>99</v>
      </c>
      <c r="F218" s="46" t="n">
        <v>11</v>
      </c>
      <c r="G218" s="46" t="n">
        <v>11</v>
      </c>
      <c r="H218" s="46" t="n">
        <v>0</v>
      </c>
      <c r="I218" s="46" t="n">
        <v>0</v>
      </c>
      <c r="J218" s="47" t="s">
        <v>84</v>
      </c>
      <c r="K218" s="43" t="s">
        <v>1457</v>
      </c>
      <c r="L218" s="46" t="s">
        <v>1458</v>
      </c>
      <c r="M218" s="46" t="s">
        <v>1459</v>
      </c>
      <c r="N218" s="48" t="s">
        <v>1460</v>
      </c>
      <c r="O218" s="46" t="n">
        <v>20</v>
      </c>
      <c r="P218" s="48" t="s">
        <v>1461</v>
      </c>
      <c r="Q218" s="46" t="n">
        <v>20</v>
      </c>
      <c r="R218" s="46" t="s">
        <v>1462</v>
      </c>
    </row>
    <row r="219" s="27" customFormat="true" ht="15" hidden="false" customHeight="false" outlineLevel="0" collapsed="false">
      <c r="A219" s="43" t="s">
        <v>1463</v>
      </c>
      <c r="B219" s="44" t="n">
        <v>5.2</v>
      </c>
      <c r="C219" s="45" t="s">
        <v>1315</v>
      </c>
      <c r="D219" s="46"/>
      <c r="E219" s="47" t="b">
        <f aca="false">TRUE()</f>
        <v>1</v>
      </c>
      <c r="F219" s="46" t="n">
        <v>30</v>
      </c>
      <c r="G219" s="46" t="n">
        <v>30</v>
      </c>
      <c r="H219" s="46" t="n">
        <v>0</v>
      </c>
      <c r="I219" s="46" t="n">
        <v>0</v>
      </c>
      <c r="J219" s="47" t="s">
        <v>84</v>
      </c>
      <c r="K219" s="43" t="s">
        <v>1464</v>
      </c>
      <c r="L219" s="46" t="s">
        <v>1465</v>
      </c>
      <c r="M219" s="46" t="s">
        <v>1466</v>
      </c>
      <c r="N219" s="48" t="s">
        <v>1467</v>
      </c>
      <c r="O219" s="46" t="n">
        <v>23</v>
      </c>
      <c r="P219" s="48" t="s">
        <v>1468</v>
      </c>
      <c r="Q219" s="46" t="n">
        <v>24</v>
      </c>
      <c r="R219" s="46" t="s">
        <v>1469</v>
      </c>
    </row>
    <row r="220" s="27" customFormat="true" ht="15" hidden="false" customHeight="false" outlineLevel="0" collapsed="false">
      <c r="A220" s="43" t="s">
        <v>1470</v>
      </c>
      <c r="B220" s="44" t="n">
        <v>5.2</v>
      </c>
      <c r="C220" s="45" t="s">
        <v>1315</v>
      </c>
      <c r="D220" s="46"/>
      <c r="E220" s="47" t="s">
        <v>99</v>
      </c>
      <c r="F220" s="46" t="n">
        <v>26</v>
      </c>
      <c r="G220" s="46" t="n">
        <v>26</v>
      </c>
      <c r="H220" s="46" t="n">
        <v>0</v>
      </c>
      <c r="I220" s="46" t="n">
        <v>0</v>
      </c>
      <c r="J220" s="47" t="s">
        <v>84</v>
      </c>
      <c r="K220" s="43" t="s">
        <v>1471</v>
      </c>
      <c r="L220" s="46" t="s">
        <v>1472</v>
      </c>
      <c r="M220" s="46" t="s">
        <v>1473</v>
      </c>
      <c r="N220" s="48" t="s">
        <v>1474</v>
      </c>
      <c r="O220" s="46" t="n">
        <v>22</v>
      </c>
      <c r="P220" s="48" t="s">
        <v>1475</v>
      </c>
      <c r="Q220" s="46" t="n">
        <v>23</v>
      </c>
      <c r="R220" s="46" t="s">
        <v>1476</v>
      </c>
    </row>
    <row r="221" s="27" customFormat="true" ht="15" hidden="false" customHeight="false" outlineLevel="0" collapsed="false">
      <c r="A221" s="43" t="s">
        <v>1477</v>
      </c>
      <c r="B221" s="44" t="n">
        <v>5.2</v>
      </c>
      <c r="C221" s="45" t="s">
        <v>1315</v>
      </c>
      <c r="D221" s="46"/>
      <c r="E221" s="47" t="b">
        <f aca="false">TRUE()</f>
        <v>1</v>
      </c>
      <c r="F221" s="46" t="n">
        <v>11607</v>
      </c>
      <c r="G221" s="46" t="n">
        <v>11607</v>
      </c>
      <c r="H221" s="46" t="n">
        <v>0</v>
      </c>
      <c r="I221" s="46" t="n">
        <v>0</v>
      </c>
      <c r="J221" s="47" t="s">
        <v>84</v>
      </c>
      <c r="K221" s="43" t="s">
        <v>1353</v>
      </c>
      <c r="L221" s="46" t="s">
        <v>1354</v>
      </c>
      <c r="M221" s="46" t="s">
        <v>1478</v>
      </c>
      <c r="N221" s="48" t="s">
        <v>1356</v>
      </c>
      <c r="O221" s="46" t="n">
        <v>22</v>
      </c>
      <c r="P221" s="48" t="s">
        <v>1357</v>
      </c>
      <c r="Q221" s="46" t="n">
        <v>22</v>
      </c>
      <c r="R221" s="46" t="s">
        <v>1358</v>
      </c>
    </row>
    <row r="222" s="27" customFormat="true" ht="15" hidden="false" customHeight="false" outlineLevel="0" collapsed="false">
      <c r="A222" s="43" t="s">
        <v>1479</v>
      </c>
      <c r="B222" s="44" t="n">
        <v>5.2</v>
      </c>
      <c r="C222" s="45" t="s">
        <v>1315</v>
      </c>
      <c r="D222" s="46"/>
      <c r="E222" s="47" t="s">
        <v>99</v>
      </c>
      <c r="F222" s="46" t="n">
        <v>13</v>
      </c>
      <c r="G222" s="46" t="n">
        <v>13</v>
      </c>
      <c r="H222" s="46" t="n">
        <v>0</v>
      </c>
      <c r="I222" s="46" t="n">
        <v>0</v>
      </c>
      <c r="J222" s="47" t="s">
        <v>84</v>
      </c>
      <c r="K222" s="43" t="s">
        <v>1480</v>
      </c>
      <c r="L222" s="46" t="s">
        <v>1481</v>
      </c>
      <c r="M222" s="46" t="s">
        <v>1482</v>
      </c>
      <c r="N222" s="48" t="s">
        <v>1483</v>
      </c>
      <c r="O222" s="46" t="n">
        <v>24</v>
      </c>
      <c r="P222" s="48" t="s">
        <v>1484</v>
      </c>
      <c r="Q222" s="46" t="n">
        <v>21</v>
      </c>
      <c r="R222" s="46" t="s">
        <v>1485</v>
      </c>
    </row>
    <row r="223" s="27" customFormat="true" ht="15" hidden="false" customHeight="false" outlineLevel="0" collapsed="false">
      <c r="A223" s="43" t="s">
        <v>1486</v>
      </c>
      <c r="B223" s="44" t="n">
        <v>5.2</v>
      </c>
      <c r="C223" s="45" t="s">
        <v>1315</v>
      </c>
      <c r="D223" s="46"/>
      <c r="E223" s="47" t="b">
        <f aca="false">TRUE()</f>
        <v>1</v>
      </c>
      <c r="F223" s="46" t="n">
        <v>56945</v>
      </c>
      <c r="G223" s="46" t="n">
        <v>56945</v>
      </c>
      <c r="H223" s="46" t="n">
        <v>0</v>
      </c>
      <c r="I223" s="46" t="n">
        <v>0</v>
      </c>
      <c r="J223" s="47" t="s">
        <v>84</v>
      </c>
      <c r="K223" s="43" t="s">
        <v>1487</v>
      </c>
      <c r="L223" s="46" t="s">
        <v>150</v>
      </c>
      <c r="M223" s="46" t="s">
        <v>1488</v>
      </c>
      <c r="N223" s="48" t="s">
        <v>1489</v>
      </c>
      <c r="O223" s="46" t="n">
        <v>21</v>
      </c>
      <c r="P223" s="48" t="s">
        <v>1490</v>
      </c>
      <c r="Q223" s="46" t="n">
        <v>20</v>
      </c>
      <c r="R223" s="46" t="s">
        <v>1491</v>
      </c>
    </row>
    <row r="224" s="27" customFormat="true" ht="15" hidden="false" customHeight="false" outlineLevel="0" collapsed="false">
      <c r="A224" s="43" t="s">
        <v>1492</v>
      </c>
      <c r="B224" s="44" t="n">
        <v>5.2</v>
      </c>
      <c r="C224" s="45" t="s">
        <v>1315</v>
      </c>
      <c r="D224" s="46"/>
      <c r="E224" s="47" t="b">
        <f aca="false">TRUE()</f>
        <v>1</v>
      </c>
      <c r="F224" s="46" t="n">
        <v>172823</v>
      </c>
      <c r="G224" s="46" t="n">
        <v>172540</v>
      </c>
      <c r="H224" s="46" t="n">
        <v>0</v>
      </c>
      <c r="I224" s="46" t="n">
        <v>283</v>
      </c>
      <c r="J224" s="47" t="s">
        <v>84</v>
      </c>
      <c r="K224" s="43" t="s">
        <v>1493</v>
      </c>
      <c r="L224" s="46" t="s">
        <v>173</v>
      </c>
      <c r="M224" s="46" t="s">
        <v>1494</v>
      </c>
      <c r="N224" s="48" t="s">
        <v>1495</v>
      </c>
      <c r="O224" s="46" t="n">
        <v>24</v>
      </c>
      <c r="P224" s="48" t="s">
        <v>1496</v>
      </c>
      <c r="Q224" s="46" t="n">
        <v>21</v>
      </c>
      <c r="R224" s="46" t="s">
        <v>1497</v>
      </c>
    </row>
    <row r="225" s="27" customFormat="true" ht="15" hidden="false" customHeight="false" outlineLevel="0" collapsed="false">
      <c r="A225" s="43" t="s">
        <v>1498</v>
      </c>
      <c r="B225" s="44" t="n">
        <v>5.1</v>
      </c>
      <c r="C225" s="45" t="s">
        <v>1315</v>
      </c>
      <c r="D225" s="46"/>
      <c r="E225" s="47" t="b">
        <f aca="false">TRUE()</f>
        <v>1</v>
      </c>
      <c r="F225" s="46" t="n">
        <v>12</v>
      </c>
      <c r="G225" s="46" t="n">
        <v>12</v>
      </c>
      <c r="H225" s="46" t="n">
        <v>0</v>
      </c>
      <c r="I225" s="46" t="n">
        <v>0</v>
      </c>
      <c r="J225" s="47" t="s">
        <v>84</v>
      </c>
      <c r="K225" s="43" t="s">
        <v>1499</v>
      </c>
      <c r="L225" s="46" t="s">
        <v>1020</v>
      </c>
      <c r="M225" s="46" t="s">
        <v>1500</v>
      </c>
      <c r="N225" s="48" t="s">
        <v>1501</v>
      </c>
      <c r="O225" s="46" t="n">
        <v>22</v>
      </c>
      <c r="P225" s="48" t="s">
        <v>1502</v>
      </c>
      <c r="Q225" s="46" t="n">
        <v>22</v>
      </c>
      <c r="R225" s="46" t="s">
        <v>1503</v>
      </c>
    </row>
    <row r="226" s="27" customFormat="true" ht="15" hidden="false" customHeight="false" outlineLevel="0" collapsed="false">
      <c r="A226" s="43" t="s">
        <v>1504</v>
      </c>
      <c r="B226" s="44" t="n">
        <v>5.1</v>
      </c>
      <c r="C226" s="45" t="s">
        <v>1315</v>
      </c>
      <c r="D226" s="46"/>
      <c r="E226" s="47" t="b">
        <f aca="false">TRUE()</f>
        <v>1</v>
      </c>
      <c r="F226" s="46" t="n">
        <v>56</v>
      </c>
      <c r="G226" s="46" t="n">
        <v>56</v>
      </c>
      <c r="H226" s="46" t="n">
        <v>0</v>
      </c>
      <c r="I226" s="46" t="n">
        <v>0</v>
      </c>
      <c r="J226" s="47" t="s">
        <v>84</v>
      </c>
      <c r="K226" s="43" t="s">
        <v>1384</v>
      </c>
      <c r="L226" s="46" t="s">
        <v>1385</v>
      </c>
      <c r="M226" s="46" t="s">
        <v>1505</v>
      </c>
      <c r="N226" s="48" t="s">
        <v>1387</v>
      </c>
      <c r="O226" s="46" t="n">
        <v>23</v>
      </c>
      <c r="P226" s="48" t="s">
        <v>1506</v>
      </c>
      <c r="Q226" s="46" t="n">
        <v>22</v>
      </c>
      <c r="R226" s="46" t="s">
        <v>1507</v>
      </c>
    </row>
    <row r="227" s="27" customFormat="true" ht="15" hidden="false" customHeight="false" outlineLevel="0" collapsed="false">
      <c r="A227" s="43" t="s">
        <v>1508</v>
      </c>
      <c r="B227" s="44" t="n">
        <v>5.1</v>
      </c>
      <c r="C227" s="45" t="s">
        <v>1315</v>
      </c>
      <c r="D227" s="46"/>
      <c r="E227" s="47" t="b">
        <f aca="false">TRUE()</f>
        <v>1</v>
      </c>
      <c r="F227" s="46" t="n">
        <v>15</v>
      </c>
      <c r="G227" s="46" t="n">
        <v>15</v>
      </c>
      <c r="H227" s="46" t="n">
        <v>0</v>
      </c>
      <c r="I227" s="46" t="n">
        <v>0</v>
      </c>
      <c r="J227" s="47" t="s">
        <v>84</v>
      </c>
      <c r="K227" s="43" t="s">
        <v>1509</v>
      </c>
      <c r="L227" s="46" t="s">
        <v>812</v>
      </c>
      <c r="M227" s="46" t="s">
        <v>1510</v>
      </c>
      <c r="N227" s="48" t="s">
        <v>1511</v>
      </c>
      <c r="O227" s="46" t="n">
        <v>22</v>
      </c>
      <c r="P227" s="48" t="s">
        <v>1512</v>
      </c>
      <c r="Q227" s="46" t="n">
        <v>22</v>
      </c>
      <c r="R227" s="46" t="s">
        <v>1513</v>
      </c>
    </row>
    <row r="228" s="27" customFormat="true" ht="15" hidden="false" customHeight="false" outlineLevel="0" collapsed="false">
      <c r="A228" s="43" t="s">
        <v>1514</v>
      </c>
      <c r="B228" s="44" t="n">
        <v>5</v>
      </c>
      <c r="C228" s="45" t="s">
        <v>1315</v>
      </c>
      <c r="D228" s="46"/>
      <c r="E228" s="47" t="b">
        <f aca="false">TRUE()</f>
        <v>1</v>
      </c>
      <c r="F228" s="46" t="n">
        <v>22</v>
      </c>
      <c r="G228" s="46" t="n">
        <v>22</v>
      </c>
      <c r="H228" s="46" t="n">
        <v>0</v>
      </c>
      <c r="I228" s="46" t="n">
        <v>0</v>
      </c>
      <c r="J228" s="47" t="s">
        <v>84</v>
      </c>
      <c r="K228" s="43" t="s">
        <v>1515</v>
      </c>
      <c r="L228" s="46" t="s">
        <v>1516</v>
      </c>
      <c r="M228" s="46" t="s">
        <v>1517</v>
      </c>
      <c r="N228" s="48" t="s">
        <v>1518</v>
      </c>
      <c r="O228" s="46" t="n">
        <v>22</v>
      </c>
      <c r="P228" s="48" t="s">
        <v>1519</v>
      </c>
      <c r="Q228" s="46" t="n">
        <v>22</v>
      </c>
      <c r="R228" s="46" t="s">
        <v>1520</v>
      </c>
    </row>
    <row r="229" s="27" customFormat="true" ht="15" hidden="false" customHeight="false" outlineLevel="0" collapsed="false">
      <c r="A229" s="43" t="s">
        <v>1521</v>
      </c>
      <c r="B229" s="44" t="n">
        <v>5</v>
      </c>
      <c r="C229" s="45" t="s">
        <v>1315</v>
      </c>
      <c r="D229" s="46"/>
      <c r="E229" s="47" t="b">
        <f aca="false">TRUE()</f>
        <v>1</v>
      </c>
      <c r="F229" s="46" t="n">
        <v>80</v>
      </c>
      <c r="G229" s="46" t="n">
        <v>80</v>
      </c>
      <c r="H229" s="46" t="n">
        <v>0</v>
      </c>
      <c r="I229" s="46" t="n">
        <v>0</v>
      </c>
      <c r="J229" s="47" t="s">
        <v>84</v>
      </c>
      <c r="K229" s="43" t="s">
        <v>1522</v>
      </c>
      <c r="L229" s="46" t="s">
        <v>239</v>
      </c>
      <c r="M229" s="46" t="s">
        <v>1523</v>
      </c>
      <c r="N229" s="48" t="s">
        <v>1524</v>
      </c>
      <c r="O229" s="46" t="n">
        <v>22</v>
      </c>
      <c r="P229" s="48" t="s">
        <v>1525</v>
      </c>
      <c r="Q229" s="46" t="n">
        <v>21</v>
      </c>
      <c r="R229" s="46" t="s">
        <v>1526</v>
      </c>
    </row>
    <row r="230" s="27" customFormat="true" ht="15" hidden="false" customHeight="false" outlineLevel="0" collapsed="false">
      <c r="A230" s="43" t="s">
        <v>1527</v>
      </c>
      <c r="B230" s="44" t="n">
        <v>5</v>
      </c>
      <c r="C230" s="45" t="s">
        <v>1315</v>
      </c>
      <c r="D230" s="46"/>
      <c r="E230" s="47" t="b">
        <f aca="false">TRUE()</f>
        <v>1</v>
      </c>
      <c r="F230" s="46" t="n">
        <v>35757</v>
      </c>
      <c r="G230" s="46" t="n">
        <v>35756</v>
      </c>
      <c r="H230" s="46" t="n">
        <v>1</v>
      </c>
      <c r="I230" s="49" t="n">
        <v>0</v>
      </c>
      <c r="J230" s="47" t="s">
        <v>84</v>
      </c>
      <c r="K230" s="50" t="s">
        <v>333</v>
      </c>
      <c r="L230" s="46" t="s">
        <v>334</v>
      </c>
      <c r="M230" s="46" t="s">
        <v>1528</v>
      </c>
      <c r="N230" s="48" t="s">
        <v>336</v>
      </c>
      <c r="O230" s="46" t="n">
        <v>23</v>
      </c>
      <c r="P230" s="49" t="s">
        <v>1529</v>
      </c>
      <c r="Q230" s="49" t="n">
        <v>25</v>
      </c>
      <c r="R230" s="46" t="s">
        <v>1530</v>
      </c>
    </row>
    <row r="231" s="27" customFormat="true" ht="15" hidden="false" customHeight="false" outlineLevel="0" collapsed="false">
      <c r="A231" s="43" t="s">
        <v>1531</v>
      </c>
      <c r="B231" s="44" t="n">
        <v>5</v>
      </c>
      <c r="C231" s="45" t="s">
        <v>1315</v>
      </c>
      <c r="D231" s="46"/>
      <c r="E231" s="47" t="b">
        <f aca="false">TRUE()</f>
        <v>1</v>
      </c>
      <c r="F231" s="46" t="n">
        <v>2309</v>
      </c>
      <c r="G231" s="46" t="n">
        <v>2309</v>
      </c>
      <c r="H231" s="46" t="n">
        <v>0</v>
      </c>
      <c r="I231" s="46" t="n">
        <v>0</v>
      </c>
      <c r="J231" s="47" t="s">
        <v>84</v>
      </c>
      <c r="K231" s="43" t="s">
        <v>673</v>
      </c>
      <c r="L231" s="46" t="s">
        <v>674</v>
      </c>
      <c r="M231" s="46" t="s">
        <v>1532</v>
      </c>
      <c r="N231" s="48" t="s">
        <v>676</v>
      </c>
      <c r="O231" s="46" t="n">
        <v>22</v>
      </c>
      <c r="P231" s="48" t="s">
        <v>1533</v>
      </c>
      <c r="Q231" s="46" t="n">
        <v>23</v>
      </c>
      <c r="R231" s="46" t="s">
        <v>1534</v>
      </c>
    </row>
    <row r="232" s="27" customFormat="true" ht="15" hidden="false" customHeight="false" outlineLevel="0" collapsed="false">
      <c r="A232" s="43" t="s">
        <v>1535</v>
      </c>
      <c r="B232" s="44" t="n">
        <v>5</v>
      </c>
      <c r="C232" s="45" t="s">
        <v>1315</v>
      </c>
      <c r="D232" s="46"/>
      <c r="E232" s="47" t="b">
        <f aca="false">TRUE()</f>
        <v>1</v>
      </c>
      <c r="F232" s="46" t="n">
        <v>535</v>
      </c>
      <c r="G232" s="46" t="n">
        <v>535</v>
      </c>
      <c r="H232" s="46" t="n">
        <v>0</v>
      </c>
      <c r="I232" s="46" t="n">
        <v>0</v>
      </c>
      <c r="J232" s="47" t="s">
        <v>84</v>
      </c>
      <c r="K232" s="43" t="s">
        <v>1536</v>
      </c>
      <c r="L232" s="46" t="s">
        <v>1537</v>
      </c>
      <c r="M232" s="46" t="s">
        <v>1538</v>
      </c>
      <c r="N232" s="48" t="s">
        <v>1539</v>
      </c>
      <c r="O232" s="46" t="n">
        <v>22</v>
      </c>
      <c r="P232" s="48" t="s">
        <v>1540</v>
      </c>
      <c r="Q232" s="46" t="n">
        <v>22</v>
      </c>
      <c r="R232" s="46" t="s">
        <v>1541</v>
      </c>
    </row>
    <row r="233" s="27" customFormat="true" ht="15" hidden="false" customHeight="false" outlineLevel="0" collapsed="false">
      <c r="A233" s="43" t="s">
        <v>1542</v>
      </c>
      <c r="B233" s="44" t="n">
        <v>4.9</v>
      </c>
      <c r="C233" s="45" t="s">
        <v>1543</v>
      </c>
      <c r="D233" s="46"/>
      <c r="E233" s="47" t="b">
        <f aca="false">TRUE()</f>
        <v>1</v>
      </c>
      <c r="F233" s="46" t="n">
        <v>15015</v>
      </c>
      <c r="G233" s="46" t="n">
        <v>14496</v>
      </c>
      <c r="H233" s="46" t="n">
        <v>0</v>
      </c>
      <c r="I233" s="46" t="n">
        <v>519</v>
      </c>
      <c r="J233" s="47" t="s">
        <v>84</v>
      </c>
      <c r="K233" s="43" t="s">
        <v>1544</v>
      </c>
      <c r="L233" s="46" t="s">
        <v>197</v>
      </c>
      <c r="M233" s="46" t="s">
        <v>1545</v>
      </c>
      <c r="N233" s="48" t="s">
        <v>1546</v>
      </c>
      <c r="O233" s="46" t="n">
        <v>24</v>
      </c>
      <c r="P233" s="48" t="s">
        <v>1547</v>
      </c>
      <c r="Q233" s="46" t="n">
        <v>23</v>
      </c>
      <c r="R233" s="46" t="s">
        <v>1548</v>
      </c>
    </row>
    <row r="234" s="27" customFormat="true" ht="15" hidden="false" customHeight="false" outlineLevel="0" collapsed="false">
      <c r="A234" s="43" t="s">
        <v>1549</v>
      </c>
      <c r="B234" s="44" t="n">
        <v>4.9</v>
      </c>
      <c r="C234" s="45" t="s">
        <v>1543</v>
      </c>
      <c r="D234" s="46"/>
      <c r="E234" s="47" t="b">
        <f aca="false">TRUE()</f>
        <v>1</v>
      </c>
      <c r="F234" s="46" t="n">
        <v>10</v>
      </c>
      <c r="G234" s="46" t="n">
        <v>10</v>
      </c>
      <c r="H234" s="46" t="n">
        <v>0</v>
      </c>
      <c r="I234" s="46" t="n">
        <v>0</v>
      </c>
      <c r="J234" s="47" t="s">
        <v>84</v>
      </c>
      <c r="K234" s="43" t="s">
        <v>1550</v>
      </c>
      <c r="L234" s="46" t="s">
        <v>1551</v>
      </c>
      <c r="M234" s="46" t="s">
        <v>1552</v>
      </c>
      <c r="N234" s="48" t="s">
        <v>1553</v>
      </c>
      <c r="O234" s="46" t="n">
        <v>24</v>
      </c>
      <c r="P234" s="48" t="s">
        <v>1554</v>
      </c>
      <c r="Q234" s="46" t="n">
        <v>22</v>
      </c>
      <c r="R234" s="46" t="s">
        <v>1555</v>
      </c>
    </row>
    <row r="235" s="27" customFormat="true" ht="15" hidden="false" customHeight="false" outlineLevel="0" collapsed="false">
      <c r="A235" s="43" t="s">
        <v>1556</v>
      </c>
      <c r="B235" s="44" t="n">
        <v>4.9</v>
      </c>
      <c r="C235" s="45" t="s">
        <v>1543</v>
      </c>
      <c r="D235" s="46"/>
      <c r="E235" s="47" t="b">
        <f aca="false">TRUE()</f>
        <v>1</v>
      </c>
      <c r="F235" s="46" t="n">
        <v>8799</v>
      </c>
      <c r="G235" s="46" t="n">
        <v>8798</v>
      </c>
      <c r="H235" s="46" t="n">
        <v>0</v>
      </c>
      <c r="I235" s="46" t="n">
        <v>1</v>
      </c>
      <c r="J235" s="47" t="s">
        <v>84</v>
      </c>
      <c r="K235" s="43" t="s">
        <v>1557</v>
      </c>
      <c r="L235" s="46" t="s">
        <v>270</v>
      </c>
      <c r="M235" s="46" t="s">
        <v>1558</v>
      </c>
      <c r="N235" s="48" t="s">
        <v>1559</v>
      </c>
      <c r="O235" s="46" t="n">
        <v>24</v>
      </c>
      <c r="P235" s="48" t="s">
        <v>1560</v>
      </c>
      <c r="Q235" s="46" t="n">
        <v>23</v>
      </c>
      <c r="R235" s="46" t="s">
        <v>1561</v>
      </c>
    </row>
    <row r="236" s="27" customFormat="true" ht="15" hidden="false" customHeight="false" outlineLevel="0" collapsed="false">
      <c r="A236" s="43" t="s">
        <v>1562</v>
      </c>
      <c r="B236" s="44" t="n">
        <v>4.9</v>
      </c>
      <c r="C236" s="45" t="s">
        <v>1543</v>
      </c>
      <c r="D236" s="46"/>
      <c r="E236" s="47" t="b">
        <f aca="false">TRUE()</f>
        <v>1</v>
      </c>
      <c r="F236" s="46" t="n">
        <v>8351</v>
      </c>
      <c r="G236" s="46" t="n">
        <v>8351</v>
      </c>
      <c r="H236" s="46" t="n">
        <v>0</v>
      </c>
      <c r="I236" s="46" t="n">
        <v>0</v>
      </c>
      <c r="J236" s="47" t="s">
        <v>84</v>
      </c>
      <c r="K236" s="43" t="s">
        <v>1557</v>
      </c>
      <c r="L236" s="46" t="s">
        <v>270</v>
      </c>
      <c r="M236" s="46" t="s">
        <v>1563</v>
      </c>
      <c r="N236" s="48" t="s">
        <v>1559</v>
      </c>
      <c r="O236" s="46" t="n">
        <v>24</v>
      </c>
      <c r="P236" s="48" t="s">
        <v>1564</v>
      </c>
      <c r="Q236" s="46" t="n">
        <v>22</v>
      </c>
      <c r="R236" s="46" t="s">
        <v>1565</v>
      </c>
    </row>
    <row r="237" s="27" customFormat="true" ht="15" hidden="false" customHeight="false" outlineLevel="0" collapsed="false">
      <c r="A237" s="43" t="s">
        <v>1566</v>
      </c>
      <c r="B237" s="44" t="n">
        <v>4.8</v>
      </c>
      <c r="C237" s="45" t="s">
        <v>1543</v>
      </c>
      <c r="D237" s="46"/>
      <c r="E237" s="47" t="b">
        <f aca="false">TRUE()</f>
        <v>1</v>
      </c>
      <c r="F237" s="46" t="n">
        <v>14</v>
      </c>
      <c r="G237" s="46" t="n">
        <v>14</v>
      </c>
      <c r="H237" s="46" t="n">
        <v>0</v>
      </c>
      <c r="I237" s="46" t="n">
        <v>0</v>
      </c>
      <c r="J237" s="47" t="s">
        <v>84</v>
      </c>
      <c r="K237" s="43" t="s">
        <v>1567</v>
      </c>
      <c r="L237" s="46" t="s">
        <v>225</v>
      </c>
      <c r="M237" s="46" t="s">
        <v>1568</v>
      </c>
      <c r="N237" s="48" t="s">
        <v>1569</v>
      </c>
      <c r="O237" s="46" t="n">
        <v>24</v>
      </c>
      <c r="P237" s="48" t="s">
        <v>1570</v>
      </c>
      <c r="Q237" s="46" t="n">
        <v>22</v>
      </c>
      <c r="R237" s="46" t="s">
        <v>1571</v>
      </c>
    </row>
    <row r="238" s="27" customFormat="true" ht="15" hidden="false" customHeight="false" outlineLevel="0" collapsed="false">
      <c r="A238" s="43" t="s">
        <v>1572</v>
      </c>
      <c r="B238" s="44" t="n">
        <v>4.8</v>
      </c>
      <c r="C238" s="45" t="s">
        <v>1543</v>
      </c>
      <c r="D238" s="46"/>
      <c r="E238" s="47" t="b">
        <f aca="false">TRUE()</f>
        <v>1</v>
      </c>
      <c r="F238" s="46" t="n">
        <v>314186</v>
      </c>
      <c r="G238" s="46" t="n">
        <v>314186</v>
      </c>
      <c r="H238" s="46" t="n">
        <v>0</v>
      </c>
      <c r="I238" s="46" t="n">
        <v>0</v>
      </c>
      <c r="J238" s="47" t="s">
        <v>84</v>
      </c>
      <c r="K238" s="43" t="s">
        <v>135</v>
      </c>
      <c r="L238" s="46" t="s">
        <v>136</v>
      </c>
      <c r="M238" s="46" t="s">
        <v>1573</v>
      </c>
      <c r="N238" s="48" t="s">
        <v>138</v>
      </c>
      <c r="O238" s="46" t="n">
        <v>22</v>
      </c>
      <c r="P238" s="48" t="s">
        <v>1574</v>
      </c>
      <c r="Q238" s="46" t="n">
        <v>23</v>
      </c>
      <c r="R238" s="46" t="s">
        <v>1575</v>
      </c>
    </row>
    <row r="239" s="27" customFormat="true" ht="15" hidden="false" customHeight="false" outlineLevel="0" collapsed="false">
      <c r="A239" s="43" t="s">
        <v>1576</v>
      </c>
      <c r="B239" s="44" t="n">
        <v>4.7</v>
      </c>
      <c r="C239" s="45" t="s">
        <v>1543</v>
      </c>
      <c r="D239" s="46"/>
      <c r="E239" s="47" t="b">
        <f aca="false">TRUE()</f>
        <v>1</v>
      </c>
      <c r="F239" s="46" t="n">
        <v>2431</v>
      </c>
      <c r="G239" s="46" t="n">
        <v>2375</v>
      </c>
      <c r="H239" s="46" t="n">
        <v>1</v>
      </c>
      <c r="I239" s="46" t="n">
        <v>55</v>
      </c>
      <c r="J239" s="47" t="s">
        <v>84</v>
      </c>
      <c r="K239" s="43" t="s">
        <v>1577</v>
      </c>
      <c r="L239" s="46" t="s">
        <v>341</v>
      </c>
      <c r="M239" s="46" t="s">
        <v>1578</v>
      </c>
      <c r="N239" s="48" t="s">
        <v>1579</v>
      </c>
      <c r="O239" s="46" t="n">
        <v>22</v>
      </c>
      <c r="P239" s="48" t="s">
        <v>1580</v>
      </c>
      <c r="Q239" s="46" t="n">
        <v>21</v>
      </c>
      <c r="R239" s="46" t="s">
        <v>1581</v>
      </c>
    </row>
    <row r="240" s="27" customFormat="true" ht="15" hidden="false" customHeight="false" outlineLevel="0" collapsed="false">
      <c r="A240" s="43" t="s">
        <v>1582</v>
      </c>
      <c r="B240" s="44" t="n">
        <v>4.7</v>
      </c>
      <c r="C240" s="45" t="s">
        <v>1543</v>
      </c>
      <c r="D240" s="46"/>
      <c r="E240" s="47" t="b">
        <f aca="false">TRUE()</f>
        <v>1</v>
      </c>
      <c r="F240" s="46" t="n">
        <v>532</v>
      </c>
      <c r="G240" s="46" t="n">
        <v>532</v>
      </c>
      <c r="H240" s="46" t="n">
        <v>0</v>
      </c>
      <c r="I240" s="46" t="n">
        <v>0</v>
      </c>
      <c r="J240" s="47" t="s">
        <v>84</v>
      </c>
      <c r="K240" s="43" t="s">
        <v>1536</v>
      </c>
      <c r="L240" s="46" t="s">
        <v>1537</v>
      </c>
      <c r="M240" s="46" t="s">
        <v>1583</v>
      </c>
      <c r="N240" s="48" t="s">
        <v>1539</v>
      </c>
      <c r="O240" s="46" t="n">
        <v>22</v>
      </c>
      <c r="P240" s="48" t="s">
        <v>1584</v>
      </c>
      <c r="Q240" s="46" t="n">
        <v>22</v>
      </c>
      <c r="R240" s="46" t="s">
        <v>1585</v>
      </c>
    </row>
    <row r="241" s="27" customFormat="true" ht="15" hidden="false" customHeight="false" outlineLevel="0" collapsed="false">
      <c r="A241" s="43" t="s">
        <v>1586</v>
      </c>
      <c r="B241" s="44" t="n">
        <v>4.7</v>
      </c>
      <c r="C241" s="45" t="s">
        <v>1543</v>
      </c>
      <c r="D241" s="46"/>
      <c r="E241" s="47" t="b">
        <f aca="false">TRUE()</f>
        <v>1</v>
      </c>
      <c r="F241" s="46" t="n">
        <v>1947</v>
      </c>
      <c r="G241" s="46" t="n">
        <v>1940</v>
      </c>
      <c r="H241" s="46" t="n">
        <v>6</v>
      </c>
      <c r="I241" s="46" t="n">
        <v>1</v>
      </c>
      <c r="J241" s="47" t="s">
        <v>84</v>
      </c>
      <c r="K241" s="43" t="s">
        <v>693</v>
      </c>
      <c r="L241" s="46" t="s">
        <v>341</v>
      </c>
      <c r="M241" s="46" t="s">
        <v>1587</v>
      </c>
      <c r="N241" s="48" t="s">
        <v>695</v>
      </c>
      <c r="O241" s="46" t="n">
        <v>23</v>
      </c>
      <c r="P241" s="48" t="s">
        <v>1588</v>
      </c>
      <c r="Q241" s="46" t="n">
        <v>22</v>
      </c>
      <c r="R241" s="46" t="s">
        <v>1589</v>
      </c>
    </row>
    <row r="242" s="27" customFormat="true" ht="15" hidden="false" customHeight="false" outlineLevel="0" collapsed="false">
      <c r="A242" s="43" t="s">
        <v>1590</v>
      </c>
      <c r="B242" s="44" t="n">
        <v>4.7</v>
      </c>
      <c r="C242" s="45" t="s">
        <v>1543</v>
      </c>
      <c r="D242" s="46"/>
      <c r="E242" s="47" t="b">
        <f aca="false">TRUE()</f>
        <v>1</v>
      </c>
      <c r="F242" s="46" t="n">
        <v>2669</v>
      </c>
      <c r="G242" s="46" t="n">
        <v>2666</v>
      </c>
      <c r="H242" s="46" t="n">
        <v>0</v>
      </c>
      <c r="I242" s="49" t="n">
        <v>3</v>
      </c>
      <c r="J242" s="47" t="s">
        <v>84</v>
      </c>
      <c r="K242" s="50" t="s">
        <v>1591</v>
      </c>
      <c r="L242" s="46" t="s">
        <v>1592</v>
      </c>
      <c r="M242" s="46" t="s">
        <v>1593</v>
      </c>
      <c r="N242" s="48" t="s">
        <v>1594</v>
      </c>
      <c r="O242" s="46" t="n">
        <v>23</v>
      </c>
      <c r="P242" s="49" t="s">
        <v>1595</v>
      </c>
      <c r="Q242" s="49" t="n">
        <v>19</v>
      </c>
      <c r="R242" s="46" t="s">
        <v>1596</v>
      </c>
    </row>
    <row r="243" s="27" customFormat="true" ht="15" hidden="false" customHeight="false" outlineLevel="0" collapsed="false">
      <c r="A243" s="43" t="s">
        <v>1597</v>
      </c>
      <c r="B243" s="44" t="n">
        <v>4.6</v>
      </c>
      <c r="C243" s="45" t="s">
        <v>1543</v>
      </c>
      <c r="D243" s="46"/>
      <c r="E243" s="47" t="b">
        <f aca="false">TRUE()</f>
        <v>1</v>
      </c>
      <c r="F243" s="46" t="n">
        <v>13</v>
      </c>
      <c r="G243" s="46" t="n">
        <v>13</v>
      </c>
      <c r="H243" s="46" t="n">
        <v>0</v>
      </c>
      <c r="I243" s="46" t="n">
        <v>0</v>
      </c>
      <c r="J243" s="47" t="s">
        <v>84</v>
      </c>
      <c r="K243" s="43" t="s">
        <v>1598</v>
      </c>
      <c r="L243" s="46" t="s">
        <v>1599</v>
      </c>
      <c r="M243" s="46" t="s">
        <v>1600</v>
      </c>
      <c r="N243" s="48" t="s">
        <v>1601</v>
      </c>
      <c r="O243" s="46" t="n">
        <v>22</v>
      </c>
      <c r="P243" s="48" t="s">
        <v>1602</v>
      </c>
      <c r="Q243" s="46" t="n">
        <v>22</v>
      </c>
      <c r="R243" s="46" t="s">
        <v>1603</v>
      </c>
    </row>
    <row r="244" s="27" customFormat="true" ht="15" hidden="false" customHeight="false" outlineLevel="0" collapsed="false">
      <c r="A244" s="43" t="s">
        <v>1604</v>
      </c>
      <c r="B244" s="44" t="n">
        <v>4.6</v>
      </c>
      <c r="C244" s="45" t="s">
        <v>1543</v>
      </c>
      <c r="D244" s="46"/>
      <c r="E244" s="47" t="b">
        <f aca="false">TRUE()</f>
        <v>1</v>
      </c>
      <c r="F244" s="46" t="n">
        <v>54</v>
      </c>
      <c r="G244" s="46" t="n">
        <v>54</v>
      </c>
      <c r="H244" s="46" t="n">
        <v>0</v>
      </c>
      <c r="I244" s="46" t="n">
        <v>0</v>
      </c>
      <c r="J244" s="47" t="s">
        <v>84</v>
      </c>
      <c r="K244" s="43" t="s">
        <v>1605</v>
      </c>
      <c r="L244" s="46" t="s">
        <v>1606</v>
      </c>
      <c r="M244" s="46" t="s">
        <v>1607</v>
      </c>
      <c r="N244" s="48" t="s">
        <v>1608</v>
      </c>
      <c r="O244" s="46" t="n">
        <v>21</v>
      </c>
      <c r="P244" s="48" t="s">
        <v>1609</v>
      </c>
      <c r="Q244" s="46" t="n">
        <v>21</v>
      </c>
      <c r="R244" s="46" t="s">
        <v>1610</v>
      </c>
    </row>
    <row r="245" s="27" customFormat="true" ht="15" hidden="false" customHeight="false" outlineLevel="0" collapsed="false">
      <c r="A245" s="43" t="s">
        <v>1611</v>
      </c>
      <c r="B245" s="44" t="n">
        <v>4.6</v>
      </c>
      <c r="C245" s="45" t="s">
        <v>1543</v>
      </c>
      <c r="D245" s="46"/>
      <c r="E245" s="47" t="b">
        <f aca="false">TRUE()</f>
        <v>1</v>
      </c>
      <c r="F245" s="46" t="n">
        <v>456</v>
      </c>
      <c r="G245" s="46" t="n">
        <v>454</v>
      </c>
      <c r="H245" s="46" t="n">
        <v>0</v>
      </c>
      <c r="I245" s="46" t="n">
        <v>2</v>
      </c>
      <c r="J245" s="47" t="s">
        <v>84</v>
      </c>
      <c r="K245" s="43" t="s">
        <v>1612</v>
      </c>
      <c r="L245" s="46" t="s">
        <v>628</v>
      </c>
      <c r="M245" s="46" t="s">
        <v>1613</v>
      </c>
      <c r="N245" s="48" t="s">
        <v>1614</v>
      </c>
      <c r="O245" s="46" t="n">
        <v>23</v>
      </c>
      <c r="P245" s="48" t="s">
        <v>1615</v>
      </c>
      <c r="Q245" s="46" t="n">
        <v>21</v>
      </c>
      <c r="R245" s="46" t="s">
        <v>1616</v>
      </c>
    </row>
    <row r="246" s="27" customFormat="true" ht="15" hidden="false" customHeight="false" outlineLevel="0" collapsed="false">
      <c r="A246" s="43" t="s">
        <v>1617</v>
      </c>
      <c r="B246" s="44" t="n">
        <v>4.5</v>
      </c>
      <c r="C246" s="45" t="s">
        <v>1543</v>
      </c>
      <c r="D246" s="46"/>
      <c r="E246" s="47" t="b">
        <f aca="false">TRUE()</f>
        <v>1</v>
      </c>
      <c r="F246" s="46" t="n">
        <v>10</v>
      </c>
      <c r="G246" s="46" t="n">
        <v>10</v>
      </c>
      <c r="H246" s="46" t="n">
        <v>0</v>
      </c>
      <c r="I246" s="49" t="n">
        <v>0</v>
      </c>
      <c r="J246" s="47" t="s">
        <v>84</v>
      </c>
      <c r="K246" s="50" t="s">
        <v>1618</v>
      </c>
      <c r="L246" s="46" t="s">
        <v>1619</v>
      </c>
      <c r="M246" s="46" t="s">
        <v>1620</v>
      </c>
      <c r="N246" s="48" t="s">
        <v>1621</v>
      </c>
      <c r="O246" s="46" t="n">
        <v>20</v>
      </c>
      <c r="P246" s="49" t="s">
        <v>1622</v>
      </c>
      <c r="Q246" s="49" t="n">
        <v>19</v>
      </c>
      <c r="R246" s="46" t="s">
        <v>1623</v>
      </c>
    </row>
    <row r="247" s="27" customFormat="true" ht="15" hidden="false" customHeight="false" outlineLevel="0" collapsed="false">
      <c r="A247" s="43" t="s">
        <v>1624</v>
      </c>
      <c r="B247" s="44" t="n">
        <v>4.3</v>
      </c>
      <c r="C247" s="45" t="s">
        <v>1543</v>
      </c>
      <c r="D247" s="46"/>
      <c r="E247" s="47" t="s">
        <v>99</v>
      </c>
      <c r="F247" s="46" t="n">
        <v>6</v>
      </c>
      <c r="G247" s="46" t="n">
        <v>3</v>
      </c>
      <c r="H247" s="46" t="n">
        <v>0</v>
      </c>
      <c r="I247" s="46" t="n">
        <v>3</v>
      </c>
      <c r="J247" s="47" t="s">
        <v>84</v>
      </c>
      <c r="K247" s="43" t="s">
        <v>1625</v>
      </c>
      <c r="L247" s="46"/>
      <c r="M247" s="46" t="s">
        <v>1626</v>
      </c>
      <c r="N247" s="48" t="s">
        <v>1627</v>
      </c>
      <c r="O247" s="46" t="n">
        <v>20</v>
      </c>
      <c r="P247" s="48" t="s">
        <v>1628</v>
      </c>
      <c r="Q247" s="46" t="n">
        <v>24</v>
      </c>
      <c r="R247" s="46" t="s">
        <v>1629</v>
      </c>
    </row>
    <row r="248" s="27" customFormat="true" ht="15" hidden="false" customHeight="false" outlineLevel="0" collapsed="false">
      <c r="A248" s="43" t="s">
        <v>1630</v>
      </c>
      <c r="B248" s="44" t="n">
        <v>4.3</v>
      </c>
      <c r="C248" s="45" t="s">
        <v>1543</v>
      </c>
      <c r="D248" s="46"/>
      <c r="E248" s="47" t="b">
        <f aca="false">TRUE()</f>
        <v>1</v>
      </c>
      <c r="F248" s="46" t="n">
        <v>4279</v>
      </c>
      <c r="G248" s="46" t="n">
        <v>4279</v>
      </c>
      <c r="H248" s="46" t="n">
        <v>0</v>
      </c>
      <c r="I248" s="46" t="n">
        <v>0</v>
      </c>
      <c r="J248" s="47" t="s">
        <v>84</v>
      </c>
      <c r="K248" s="43" t="s">
        <v>1631</v>
      </c>
      <c r="L248" s="46" t="s">
        <v>522</v>
      </c>
      <c r="M248" s="46" t="s">
        <v>1632</v>
      </c>
      <c r="N248" s="48" t="s">
        <v>1633</v>
      </c>
      <c r="O248" s="46" t="n">
        <v>23</v>
      </c>
      <c r="P248" s="48" t="s">
        <v>1634</v>
      </c>
      <c r="Q248" s="46" t="n">
        <v>20</v>
      </c>
      <c r="R248" s="46" t="s">
        <v>1635</v>
      </c>
    </row>
    <row r="249" s="27" customFormat="true" ht="15" hidden="false" customHeight="false" outlineLevel="0" collapsed="false">
      <c r="A249" s="43" t="s">
        <v>1636</v>
      </c>
      <c r="B249" s="44" t="n">
        <v>4.3</v>
      </c>
      <c r="C249" s="45" t="s">
        <v>1543</v>
      </c>
      <c r="D249" s="46"/>
      <c r="E249" s="47" t="b">
        <f aca="false">TRUE()</f>
        <v>1</v>
      </c>
      <c r="F249" s="46" t="n">
        <v>6</v>
      </c>
      <c r="G249" s="46" t="n">
        <v>3</v>
      </c>
      <c r="H249" s="46" t="n">
        <v>0</v>
      </c>
      <c r="I249" s="46" t="n">
        <v>3</v>
      </c>
      <c r="J249" s="47" t="s">
        <v>84</v>
      </c>
      <c r="K249" s="43" t="s">
        <v>1637</v>
      </c>
      <c r="L249" s="46"/>
      <c r="M249" s="46" t="s">
        <v>1638</v>
      </c>
      <c r="N249" s="48" t="s">
        <v>1639</v>
      </c>
      <c r="O249" s="46" t="n">
        <v>23</v>
      </c>
      <c r="P249" s="48" t="s">
        <v>1640</v>
      </c>
      <c r="Q249" s="46" t="n">
        <v>23</v>
      </c>
      <c r="R249" s="46" t="s">
        <v>1641</v>
      </c>
    </row>
    <row r="250" s="27" customFormat="true" ht="15" hidden="false" customHeight="false" outlineLevel="0" collapsed="false">
      <c r="A250" s="43" t="s">
        <v>1642</v>
      </c>
      <c r="B250" s="44" t="n">
        <v>3.9</v>
      </c>
      <c r="C250" s="45" t="s">
        <v>1643</v>
      </c>
      <c r="D250" s="46"/>
      <c r="E250" s="47" t="s">
        <v>99</v>
      </c>
      <c r="F250" s="46" t="n">
        <v>7</v>
      </c>
      <c r="G250" s="46" t="n">
        <v>3</v>
      </c>
      <c r="H250" s="46" t="n">
        <v>0</v>
      </c>
      <c r="I250" s="49" t="n">
        <v>4</v>
      </c>
      <c r="J250" s="47" t="s">
        <v>84</v>
      </c>
      <c r="K250" s="50" t="s">
        <v>1644</v>
      </c>
      <c r="L250" s="46"/>
      <c r="M250" s="46" t="s">
        <v>1645</v>
      </c>
      <c r="N250" s="48" t="s">
        <v>1646</v>
      </c>
      <c r="O250" s="46" t="n">
        <v>21</v>
      </c>
      <c r="P250" s="49" t="s">
        <v>1647</v>
      </c>
      <c r="Q250" s="49" t="n">
        <v>19</v>
      </c>
      <c r="R250" s="46" t="s">
        <v>1648</v>
      </c>
    </row>
    <row r="251" s="27" customFormat="true" ht="15" hidden="false" customHeight="false" outlineLevel="0" collapsed="false">
      <c r="A251" s="43" t="s">
        <v>1649</v>
      </c>
      <c r="B251" s="44" t="n">
        <v>3.8</v>
      </c>
      <c r="C251" s="45" t="s">
        <v>1643</v>
      </c>
      <c r="D251" s="46"/>
      <c r="E251" s="47" t="b">
        <f aca="false">TRUE()</f>
        <v>1</v>
      </c>
      <c r="F251" s="46" t="n">
        <v>9</v>
      </c>
      <c r="G251" s="46" t="n">
        <v>9</v>
      </c>
      <c r="H251" s="46" t="n">
        <v>0</v>
      </c>
      <c r="I251" s="46" t="n">
        <v>0</v>
      </c>
      <c r="J251" s="47" t="s">
        <v>84</v>
      </c>
      <c r="K251" s="43" t="s">
        <v>1650</v>
      </c>
      <c r="L251" s="46" t="s">
        <v>1651</v>
      </c>
      <c r="M251" s="46" t="s">
        <v>1652</v>
      </c>
      <c r="N251" s="48" t="s">
        <v>1653</v>
      </c>
      <c r="O251" s="46" t="n">
        <v>21</v>
      </c>
      <c r="P251" s="48" t="s">
        <v>1654</v>
      </c>
      <c r="Q251" s="46" t="n">
        <v>21</v>
      </c>
      <c r="R251" s="46" t="s">
        <v>1655</v>
      </c>
    </row>
    <row r="252" s="27" customFormat="true" ht="15" hidden="false" customHeight="false" outlineLevel="0" collapsed="false">
      <c r="A252" s="43" t="s">
        <v>1656</v>
      </c>
      <c r="B252" s="44" t="n">
        <v>3.5</v>
      </c>
      <c r="C252" s="45" t="s">
        <v>1643</v>
      </c>
      <c r="D252" s="46"/>
      <c r="E252" s="47" t="b">
        <f aca="false">TRUE()</f>
        <v>1</v>
      </c>
      <c r="F252" s="46" t="n">
        <v>8</v>
      </c>
      <c r="G252" s="46" t="n">
        <v>8</v>
      </c>
      <c r="H252" s="46" t="n">
        <v>0</v>
      </c>
      <c r="I252" s="46" t="n">
        <v>0</v>
      </c>
      <c r="J252" s="47" t="s">
        <v>84</v>
      </c>
      <c r="K252" s="43" t="s">
        <v>1657</v>
      </c>
      <c r="L252" s="46" t="s">
        <v>1658</v>
      </c>
      <c r="M252" s="46" t="s">
        <v>1659</v>
      </c>
      <c r="N252" s="48" t="s">
        <v>1660</v>
      </c>
      <c r="O252" s="46" t="n">
        <v>22</v>
      </c>
      <c r="P252" s="48" t="s">
        <v>1661</v>
      </c>
      <c r="Q252" s="46" t="n">
        <v>21</v>
      </c>
      <c r="R252" s="46" t="s">
        <v>1662</v>
      </c>
    </row>
    <row r="253" s="27" customFormat="true" ht="15" hidden="false" customHeight="false" outlineLevel="0" collapsed="false">
      <c r="A253" s="43" t="s">
        <v>1663</v>
      </c>
      <c r="B253" s="44" t="n">
        <v>3.5</v>
      </c>
      <c r="C253" s="45" t="s">
        <v>1643</v>
      </c>
      <c r="D253" s="46"/>
      <c r="E253" s="47" t="b">
        <f aca="false">TRUE()</f>
        <v>1</v>
      </c>
      <c r="F253" s="46" t="n">
        <v>8</v>
      </c>
      <c r="G253" s="46" t="n">
        <v>8</v>
      </c>
      <c r="H253" s="46" t="n">
        <v>0</v>
      </c>
      <c r="I253" s="46" t="n">
        <v>0</v>
      </c>
      <c r="J253" s="47" t="s">
        <v>84</v>
      </c>
      <c r="K253" s="43" t="s">
        <v>1657</v>
      </c>
      <c r="L253" s="46" t="s">
        <v>1658</v>
      </c>
      <c r="M253" s="46" t="s">
        <v>1664</v>
      </c>
      <c r="N253" s="48" t="s">
        <v>1660</v>
      </c>
      <c r="O253" s="46" t="n">
        <v>22</v>
      </c>
      <c r="P253" s="48" t="s">
        <v>1665</v>
      </c>
      <c r="Q253" s="46" t="n">
        <v>21</v>
      </c>
      <c r="R253" s="46" t="s">
        <v>1666</v>
      </c>
    </row>
    <row r="254" s="27" customFormat="true" ht="15" hidden="false" customHeight="false" outlineLevel="0" collapsed="false">
      <c r="A254" s="43" t="s">
        <v>1667</v>
      </c>
      <c r="B254" s="44" t="n">
        <v>3.5</v>
      </c>
      <c r="C254" s="45" t="s">
        <v>1643</v>
      </c>
      <c r="D254" s="46"/>
      <c r="E254" s="47" t="b">
        <f aca="false">TRUE()</f>
        <v>1</v>
      </c>
      <c r="F254" s="46" t="n">
        <v>8</v>
      </c>
      <c r="G254" s="46" t="n">
        <v>8</v>
      </c>
      <c r="H254" s="46" t="n">
        <v>0</v>
      </c>
      <c r="I254" s="46" t="n">
        <v>0</v>
      </c>
      <c r="J254" s="47" t="s">
        <v>84</v>
      </c>
      <c r="K254" s="43" t="s">
        <v>1657</v>
      </c>
      <c r="L254" s="46" t="s">
        <v>1658</v>
      </c>
      <c r="M254" s="46" t="s">
        <v>1668</v>
      </c>
      <c r="N254" s="48" t="s">
        <v>1660</v>
      </c>
      <c r="O254" s="46" t="n">
        <v>22</v>
      </c>
      <c r="P254" s="48" t="s">
        <v>1665</v>
      </c>
      <c r="Q254" s="46" t="n">
        <v>21</v>
      </c>
      <c r="R254" s="46" t="s">
        <v>1669</v>
      </c>
    </row>
    <row r="255" s="27" customFormat="true" ht="15" hidden="false" customHeight="false" outlineLevel="0" collapsed="false">
      <c r="A255" s="43" t="s">
        <v>1670</v>
      </c>
      <c r="B255" s="44" t="n">
        <v>3.5</v>
      </c>
      <c r="C255" s="45" t="s">
        <v>1643</v>
      </c>
      <c r="D255" s="46"/>
      <c r="E255" s="47" t="b">
        <f aca="false">TRUE()</f>
        <v>1</v>
      </c>
      <c r="F255" s="46" t="n">
        <v>8</v>
      </c>
      <c r="G255" s="46" t="n">
        <v>8</v>
      </c>
      <c r="H255" s="46" t="n">
        <v>0</v>
      </c>
      <c r="I255" s="46" t="n">
        <v>0</v>
      </c>
      <c r="J255" s="47" t="s">
        <v>84</v>
      </c>
      <c r="K255" s="43" t="s">
        <v>1657</v>
      </c>
      <c r="L255" s="46" t="s">
        <v>1658</v>
      </c>
      <c r="M255" s="46" t="s">
        <v>1671</v>
      </c>
      <c r="N255" s="48" t="s">
        <v>1660</v>
      </c>
      <c r="O255" s="46" t="n">
        <v>22</v>
      </c>
      <c r="P255" s="48" t="s">
        <v>1665</v>
      </c>
      <c r="Q255" s="46" t="n">
        <v>21</v>
      </c>
      <c r="R255" s="46" t="s">
        <v>1666</v>
      </c>
    </row>
    <row r="256" s="27" customFormat="true" ht="15" hidden="false" customHeight="false" outlineLevel="0" collapsed="false">
      <c r="A256" s="43" t="s">
        <v>1672</v>
      </c>
      <c r="B256" s="44" t="n">
        <v>3.5</v>
      </c>
      <c r="C256" s="45" t="s">
        <v>1643</v>
      </c>
      <c r="D256" s="46"/>
      <c r="E256" s="47" t="b">
        <f aca="false">TRUE()</f>
        <v>1</v>
      </c>
      <c r="F256" s="46" t="n">
        <v>8</v>
      </c>
      <c r="G256" s="46" t="n">
        <v>8</v>
      </c>
      <c r="H256" s="46" t="n">
        <v>0</v>
      </c>
      <c r="I256" s="46" t="n">
        <v>0</v>
      </c>
      <c r="J256" s="47" t="s">
        <v>84</v>
      </c>
      <c r="K256" s="43" t="s">
        <v>1657</v>
      </c>
      <c r="L256" s="46" t="s">
        <v>1658</v>
      </c>
      <c r="M256" s="46" t="s">
        <v>1673</v>
      </c>
      <c r="N256" s="48" t="s">
        <v>1660</v>
      </c>
      <c r="O256" s="46" t="n">
        <v>22</v>
      </c>
      <c r="P256" s="48" t="s">
        <v>1665</v>
      </c>
      <c r="Q256" s="46" t="n">
        <v>21</v>
      </c>
      <c r="R256" s="46" t="s">
        <v>1666</v>
      </c>
    </row>
    <row r="257" s="27" customFormat="true" ht="15" hidden="false" customHeight="false" outlineLevel="0" collapsed="false">
      <c r="A257" s="43" t="s">
        <v>1674</v>
      </c>
      <c r="B257" s="44" t="n">
        <v>2.9</v>
      </c>
      <c r="C257" s="45" t="s">
        <v>1675</v>
      </c>
      <c r="D257" s="46"/>
      <c r="E257" s="47" t="b">
        <f aca="false">TRUE()</f>
        <v>1</v>
      </c>
      <c r="F257" s="46" t="n">
        <v>7</v>
      </c>
      <c r="G257" s="46" t="n">
        <v>7</v>
      </c>
      <c r="H257" s="46" t="n">
        <v>0</v>
      </c>
      <c r="I257" s="46" t="n">
        <v>0</v>
      </c>
      <c r="J257" s="47" t="s">
        <v>84</v>
      </c>
      <c r="K257" s="43" t="s">
        <v>1676</v>
      </c>
      <c r="L257" s="46" t="s">
        <v>1677</v>
      </c>
      <c r="M257" s="46" t="s">
        <v>1678</v>
      </c>
      <c r="N257" s="48" t="s">
        <v>1679</v>
      </c>
      <c r="O257" s="46" t="n">
        <v>22</v>
      </c>
      <c r="P257" s="48" t="s">
        <v>1680</v>
      </c>
      <c r="Q257" s="46" t="n">
        <v>21</v>
      </c>
      <c r="R257" s="46" t="s">
        <v>1681</v>
      </c>
    </row>
    <row r="258" s="27" customFormat="true" ht="15" hidden="false" customHeight="false" outlineLevel="0" collapsed="false">
      <c r="A258" s="43" t="s">
        <v>1682</v>
      </c>
      <c r="B258" s="44" t="n">
        <v>2.7</v>
      </c>
      <c r="C258" s="45" t="s">
        <v>1675</v>
      </c>
      <c r="D258" s="46"/>
      <c r="E258" s="47" t="b">
        <f aca="false">TRUE()</f>
        <v>1</v>
      </c>
      <c r="F258" s="46" t="n">
        <v>8</v>
      </c>
      <c r="G258" s="49" t="n">
        <v>8</v>
      </c>
      <c r="H258" s="46" t="n">
        <v>0</v>
      </c>
      <c r="I258" s="46" t="n">
        <v>0</v>
      </c>
      <c r="J258" s="47" t="s">
        <v>84</v>
      </c>
      <c r="K258" s="50" t="s">
        <v>1683</v>
      </c>
      <c r="L258" s="46" t="s">
        <v>714</v>
      </c>
      <c r="M258" s="46" t="s">
        <v>1684</v>
      </c>
      <c r="N258" s="49" t="s">
        <v>1685</v>
      </c>
      <c r="O258" s="49" t="n">
        <v>19</v>
      </c>
      <c r="P258" s="48" t="s">
        <v>1686</v>
      </c>
      <c r="Q258" s="46" t="n">
        <v>21</v>
      </c>
      <c r="R258" s="46" t="s">
        <v>1687</v>
      </c>
    </row>
    <row r="259" s="27" customFormat="true" ht="15" hidden="false" customHeight="false" outlineLevel="0" collapsed="false">
      <c r="A259" s="43" t="s">
        <v>1688</v>
      </c>
      <c r="B259" s="44" t="n">
        <v>2.7</v>
      </c>
      <c r="C259" s="45" t="s">
        <v>1675</v>
      </c>
      <c r="D259" s="46"/>
      <c r="E259" s="47" t="b">
        <f aca="false">TRUE()</f>
        <v>1</v>
      </c>
      <c r="F259" s="46" t="n">
        <v>7</v>
      </c>
      <c r="G259" s="46" t="n">
        <v>7</v>
      </c>
      <c r="H259" s="46" t="n">
        <v>0</v>
      </c>
      <c r="I259" s="46" t="n">
        <v>0</v>
      </c>
      <c r="J259" s="47" t="s">
        <v>84</v>
      </c>
      <c r="K259" s="43" t="s">
        <v>1676</v>
      </c>
      <c r="L259" s="46" t="s">
        <v>1677</v>
      </c>
      <c r="M259" s="46" t="s">
        <v>1689</v>
      </c>
      <c r="N259" s="48" t="s">
        <v>1679</v>
      </c>
      <c r="O259" s="46" t="n">
        <v>22</v>
      </c>
      <c r="P259" s="48" t="s">
        <v>1690</v>
      </c>
      <c r="Q259" s="46" t="n">
        <v>22</v>
      </c>
      <c r="R259" s="46" t="s">
        <v>1691</v>
      </c>
    </row>
    <row r="260" s="27" customFormat="true" ht="15" hidden="false" customHeight="false" outlineLevel="0" collapsed="false">
      <c r="A260" s="43" t="s">
        <v>1692</v>
      </c>
      <c r="B260" s="44" t="n">
        <v>2.3</v>
      </c>
      <c r="C260" s="45" t="s">
        <v>1675</v>
      </c>
      <c r="D260" s="46"/>
      <c r="E260" s="47" t="b">
        <f aca="false">TRUE()</f>
        <v>1</v>
      </c>
      <c r="F260" s="46" t="n">
        <v>17</v>
      </c>
      <c r="G260" s="46" t="n">
        <v>15</v>
      </c>
      <c r="H260" s="46" t="n">
        <v>0</v>
      </c>
      <c r="I260" s="46" t="n">
        <v>2</v>
      </c>
      <c r="J260" s="47" t="s">
        <v>84</v>
      </c>
      <c r="K260" s="43" t="s">
        <v>1693</v>
      </c>
      <c r="L260" s="46"/>
      <c r="M260" s="46" t="s">
        <v>1694</v>
      </c>
      <c r="N260" s="48" t="s">
        <v>1695</v>
      </c>
      <c r="O260" s="46" t="n">
        <v>20</v>
      </c>
      <c r="P260" s="48" t="s">
        <v>1696</v>
      </c>
      <c r="Q260" s="46" t="n">
        <v>22</v>
      </c>
      <c r="R260" s="46" t="s">
        <v>1697</v>
      </c>
    </row>
    <row r="261" s="27" customFormat="true" ht="15" hidden="false" customHeight="false" outlineLevel="0" collapsed="false">
      <c r="A261" s="43" t="s">
        <v>1698</v>
      </c>
      <c r="B261" s="44" t="n">
        <v>2.2</v>
      </c>
      <c r="C261" s="45" t="s">
        <v>1675</v>
      </c>
      <c r="D261" s="46"/>
      <c r="E261" s="47" t="b">
        <f aca="false">TRUE()</f>
        <v>1</v>
      </c>
      <c r="F261" s="46" t="n">
        <v>17</v>
      </c>
      <c r="G261" s="46" t="n">
        <v>17</v>
      </c>
      <c r="H261" s="46" t="n">
        <v>0</v>
      </c>
      <c r="I261" s="46" t="n">
        <v>0</v>
      </c>
      <c r="J261" s="47" t="s">
        <v>84</v>
      </c>
      <c r="K261" s="43" t="s">
        <v>1699</v>
      </c>
      <c r="L261" s="46"/>
      <c r="M261" s="46" t="s">
        <v>1700</v>
      </c>
      <c r="N261" s="48" t="s">
        <v>1701</v>
      </c>
      <c r="O261" s="46" t="n">
        <v>22</v>
      </c>
      <c r="P261" s="48" t="s">
        <v>1702</v>
      </c>
      <c r="Q261" s="46" t="n">
        <v>22</v>
      </c>
      <c r="R261" s="46" t="s">
        <v>1703</v>
      </c>
    </row>
    <row r="262" s="27" customFormat="true" ht="15" hidden="false" customHeight="false" outlineLevel="0" collapsed="false">
      <c r="A262" s="43" t="s">
        <v>1704</v>
      </c>
      <c r="B262" s="44" t="n">
        <v>2.1</v>
      </c>
      <c r="C262" s="45" t="s">
        <v>1675</v>
      </c>
      <c r="D262" s="46"/>
      <c r="E262" s="47" t="b">
        <f aca="false">TRUE()</f>
        <v>1</v>
      </c>
      <c r="F262" s="46" t="n">
        <v>657</v>
      </c>
      <c r="G262" s="46" t="n">
        <v>657</v>
      </c>
      <c r="H262" s="46" t="n">
        <v>0</v>
      </c>
      <c r="I262" s="46" t="n">
        <v>0</v>
      </c>
      <c r="J262" s="47" t="s">
        <v>84</v>
      </c>
      <c r="K262" s="43" t="s">
        <v>1705</v>
      </c>
      <c r="L262" s="46"/>
      <c r="M262" s="46" t="s">
        <v>1706</v>
      </c>
      <c r="N262" s="48" t="s">
        <v>1707</v>
      </c>
      <c r="O262" s="46" t="n">
        <v>20</v>
      </c>
      <c r="P262" s="48" t="s">
        <v>1708</v>
      </c>
      <c r="Q262" s="46" t="n">
        <v>20</v>
      </c>
      <c r="R262" s="46" t="s">
        <v>1709</v>
      </c>
    </row>
    <row r="263" s="27" customFormat="true" ht="15" hidden="false" customHeight="false" outlineLevel="0" collapsed="false">
      <c r="A263" s="43" t="s">
        <v>1710</v>
      </c>
      <c r="B263" s="44" t="n">
        <v>2</v>
      </c>
      <c r="C263" s="45" t="s">
        <v>1675</v>
      </c>
      <c r="D263" s="46"/>
      <c r="E263" s="47" t="b">
        <f aca="false">TRUE()</f>
        <v>1</v>
      </c>
      <c r="F263" s="46" t="n">
        <v>6240</v>
      </c>
      <c r="G263" s="46" t="n">
        <v>6240</v>
      </c>
      <c r="H263" s="46" t="n">
        <v>0</v>
      </c>
      <c r="I263" s="46" t="n">
        <v>0</v>
      </c>
      <c r="J263" s="47" t="s">
        <v>84</v>
      </c>
      <c r="K263" s="43" t="s">
        <v>1711</v>
      </c>
      <c r="L263" s="46"/>
      <c r="M263" s="46" t="s">
        <v>1712</v>
      </c>
      <c r="N263" s="48" t="s">
        <v>1713</v>
      </c>
      <c r="O263" s="46" t="n">
        <v>22</v>
      </c>
      <c r="P263" s="48" t="s">
        <v>1714</v>
      </c>
      <c r="Q263" s="46" t="n">
        <v>22</v>
      </c>
      <c r="R263" s="46" t="s">
        <v>1715</v>
      </c>
    </row>
    <row r="264" s="27" customFormat="true" ht="15" hidden="false" customHeight="false" outlineLevel="0" collapsed="false">
      <c r="A264" s="43" t="s">
        <v>1716</v>
      </c>
      <c r="B264" s="44" t="n">
        <v>1.9</v>
      </c>
      <c r="C264" s="45" t="s">
        <v>1717</v>
      </c>
      <c r="D264" s="46"/>
      <c r="E264" s="47" t="b">
        <f aca="false">TRUE()</f>
        <v>1</v>
      </c>
      <c r="F264" s="46" t="n">
        <v>376</v>
      </c>
      <c r="G264" s="46" t="n">
        <v>376</v>
      </c>
      <c r="H264" s="46" t="n">
        <v>0</v>
      </c>
      <c r="I264" s="46" t="n">
        <v>0</v>
      </c>
      <c r="J264" s="47" t="s">
        <v>84</v>
      </c>
      <c r="K264" s="43" t="s">
        <v>1718</v>
      </c>
      <c r="L264" s="46"/>
      <c r="M264" s="46" t="s">
        <v>1719</v>
      </c>
      <c r="N264" s="48" t="s">
        <v>1720</v>
      </c>
      <c r="O264" s="46" t="n">
        <v>24</v>
      </c>
      <c r="P264" s="48" t="s">
        <v>1721</v>
      </c>
      <c r="Q264" s="46" t="n">
        <v>23</v>
      </c>
      <c r="R264" s="46" t="s">
        <v>1722</v>
      </c>
    </row>
    <row r="265" s="27" customFormat="true" ht="15" hidden="false" customHeight="false" outlineLevel="0" collapsed="false">
      <c r="A265" s="43" t="s">
        <v>1723</v>
      </c>
      <c r="B265" s="44" t="n">
        <v>1.8</v>
      </c>
      <c r="C265" s="45" t="s">
        <v>1717</v>
      </c>
      <c r="D265" s="46"/>
      <c r="E265" s="47" t="b">
        <f aca="false">TRUE()</f>
        <v>1</v>
      </c>
      <c r="F265" s="46" t="n">
        <v>247</v>
      </c>
      <c r="G265" s="46" t="n">
        <v>247</v>
      </c>
      <c r="H265" s="46" t="n">
        <v>0</v>
      </c>
      <c r="I265" s="46" t="n">
        <v>0</v>
      </c>
      <c r="J265" s="47" t="s">
        <v>84</v>
      </c>
      <c r="K265" s="43" t="s">
        <v>1724</v>
      </c>
      <c r="L265" s="46"/>
      <c r="M265" s="46" t="s">
        <v>1725</v>
      </c>
      <c r="N265" s="48" t="s">
        <v>1726</v>
      </c>
      <c r="O265" s="46" t="n">
        <v>20</v>
      </c>
      <c r="P265" s="48" t="s">
        <v>1727</v>
      </c>
      <c r="Q265" s="46" t="n">
        <v>21</v>
      </c>
      <c r="R265" s="46" t="s">
        <v>1728</v>
      </c>
    </row>
    <row r="266" s="27" customFormat="true" ht="15" hidden="false" customHeight="false" outlineLevel="0" collapsed="false">
      <c r="A266" s="43" t="s">
        <v>1729</v>
      </c>
      <c r="B266" s="44" t="n">
        <v>1.8</v>
      </c>
      <c r="C266" s="45" t="s">
        <v>1717</v>
      </c>
      <c r="D266" s="46"/>
      <c r="E266" s="47" t="b">
        <f aca="false">TRUE()</f>
        <v>1</v>
      </c>
      <c r="F266" s="46" t="n">
        <v>18</v>
      </c>
      <c r="G266" s="46" t="n">
        <v>18</v>
      </c>
      <c r="H266" s="46" t="n">
        <v>0</v>
      </c>
      <c r="I266" s="46" t="n">
        <v>0</v>
      </c>
      <c r="J266" s="47" t="s">
        <v>84</v>
      </c>
      <c r="K266" s="43" t="s">
        <v>1730</v>
      </c>
      <c r="L266" s="46"/>
      <c r="M266" s="46" t="s">
        <v>1731</v>
      </c>
      <c r="N266" s="48" t="s">
        <v>1732</v>
      </c>
      <c r="O266" s="46" t="n">
        <v>21</v>
      </c>
      <c r="P266" s="48" t="s">
        <v>1733</v>
      </c>
      <c r="Q266" s="46" t="n">
        <v>21</v>
      </c>
      <c r="R266" s="46" t="s">
        <v>1734</v>
      </c>
    </row>
    <row r="267" s="27" customFormat="true" ht="15" hidden="false" customHeight="false" outlineLevel="0" collapsed="false">
      <c r="A267" s="43" t="s">
        <v>1735</v>
      </c>
      <c r="B267" s="44" t="n">
        <v>1.7</v>
      </c>
      <c r="C267" s="45" t="s">
        <v>1717</v>
      </c>
      <c r="D267" s="46"/>
      <c r="E267" s="47" t="b">
        <f aca="false">TRUE()</f>
        <v>1</v>
      </c>
      <c r="F267" s="46" t="n">
        <v>13262</v>
      </c>
      <c r="G267" s="46" t="n">
        <v>13251</v>
      </c>
      <c r="H267" s="46" t="n">
        <v>0</v>
      </c>
      <c r="I267" s="46" t="n">
        <v>11</v>
      </c>
      <c r="J267" s="47" t="s">
        <v>84</v>
      </c>
      <c r="K267" s="43" t="s">
        <v>1736</v>
      </c>
      <c r="L267" s="46"/>
      <c r="M267" s="46" t="s">
        <v>1737</v>
      </c>
      <c r="N267" s="48" t="s">
        <v>1738</v>
      </c>
      <c r="O267" s="46" t="n">
        <v>22</v>
      </c>
      <c r="P267" s="48" t="s">
        <v>1739</v>
      </c>
      <c r="Q267" s="46" t="n">
        <v>20</v>
      </c>
      <c r="R267" s="46" t="s">
        <v>1740</v>
      </c>
    </row>
    <row r="268" s="27" customFormat="true" ht="15" hidden="false" customHeight="false" outlineLevel="0" collapsed="false">
      <c r="A268" s="43" t="s">
        <v>1741</v>
      </c>
      <c r="B268" s="44" t="n">
        <v>1.7</v>
      </c>
      <c r="C268" s="45" t="s">
        <v>1717</v>
      </c>
      <c r="D268" s="46"/>
      <c r="E268" s="47" t="b">
        <f aca="false">TRUE()</f>
        <v>1</v>
      </c>
      <c r="F268" s="46" t="n">
        <v>34</v>
      </c>
      <c r="G268" s="46" t="n">
        <v>34</v>
      </c>
      <c r="H268" s="46" t="n">
        <v>0</v>
      </c>
      <c r="I268" s="46" t="n">
        <v>0</v>
      </c>
      <c r="J268" s="47" t="s">
        <v>256</v>
      </c>
      <c r="K268" s="43" t="s">
        <v>1742</v>
      </c>
      <c r="L268" s="46" t="s">
        <v>1743</v>
      </c>
      <c r="M268" s="46" t="s">
        <v>1744</v>
      </c>
      <c r="N268" s="48" t="s">
        <v>1745</v>
      </c>
      <c r="O268" s="46" t="n">
        <v>22</v>
      </c>
      <c r="P268" s="48" t="s">
        <v>1746</v>
      </c>
      <c r="Q268" s="46" t="n">
        <v>23</v>
      </c>
      <c r="R268" s="46" t="s">
        <v>1747</v>
      </c>
    </row>
    <row r="269" s="27" customFormat="true" ht="15" hidden="false" customHeight="false" outlineLevel="0" collapsed="false">
      <c r="A269" s="43" t="s">
        <v>1748</v>
      </c>
      <c r="B269" s="44" t="n">
        <v>1.7</v>
      </c>
      <c r="C269" s="45" t="s">
        <v>1717</v>
      </c>
      <c r="D269" s="46"/>
      <c r="E269" s="47" t="b">
        <f aca="false">TRUE()</f>
        <v>1</v>
      </c>
      <c r="F269" s="46" t="n">
        <v>83</v>
      </c>
      <c r="G269" s="46" t="n">
        <v>83</v>
      </c>
      <c r="H269" s="46" t="n">
        <v>0</v>
      </c>
      <c r="I269" s="46" t="n">
        <v>0</v>
      </c>
      <c r="J269" s="47" t="s">
        <v>84</v>
      </c>
      <c r="K269" s="43" t="s">
        <v>1749</v>
      </c>
      <c r="L269" s="46"/>
      <c r="M269" s="46" t="s">
        <v>1750</v>
      </c>
      <c r="N269" s="48" t="s">
        <v>1751</v>
      </c>
      <c r="O269" s="46" t="n">
        <v>22</v>
      </c>
      <c r="P269" s="48" t="s">
        <v>1752</v>
      </c>
      <c r="Q269" s="46" t="n">
        <v>20</v>
      </c>
      <c r="R269" s="46" t="s">
        <v>1753</v>
      </c>
    </row>
    <row r="270" s="27" customFormat="true" ht="15" hidden="false" customHeight="false" outlineLevel="0" collapsed="false">
      <c r="A270" s="43" t="s">
        <v>1754</v>
      </c>
      <c r="B270" s="44" t="n">
        <v>1.7</v>
      </c>
      <c r="C270" s="45" t="s">
        <v>1717</v>
      </c>
      <c r="D270" s="46"/>
      <c r="E270" s="47" t="b">
        <f aca="false">TRUE()</f>
        <v>1</v>
      </c>
      <c r="F270" s="46" t="n">
        <v>65</v>
      </c>
      <c r="G270" s="46" t="n">
        <v>65</v>
      </c>
      <c r="H270" s="46" t="n">
        <v>0</v>
      </c>
      <c r="I270" s="46" t="n">
        <v>0</v>
      </c>
      <c r="J270" s="47" t="s">
        <v>84</v>
      </c>
      <c r="K270" s="43" t="s">
        <v>1755</v>
      </c>
      <c r="L270" s="46"/>
      <c r="M270" s="46" t="s">
        <v>1756</v>
      </c>
      <c r="N270" s="48" t="s">
        <v>1757</v>
      </c>
      <c r="O270" s="46" t="n">
        <v>22</v>
      </c>
      <c r="P270" s="48" t="s">
        <v>1758</v>
      </c>
      <c r="Q270" s="46" t="n">
        <v>24</v>
      </c>
      <c r="R270" s="46" t="s">
        <v>1759</v>
      </c>
    </row>
    <row r="271" s="27" customFormat="true" ht="15" hidden="false" customHeight="false" outlineLevel="0" collapsed="false">
      <c r="A271" s="43" t="s">
        <v>1760</v>
      </c>
      <c r="B271" s="44" t="n">
        <v>1.6</v>
      </c>
      <c r="C271" s="45" t="s">
        <v>1717</v>
      </c>
      <c r="D271" s="46"/>
      <c r="E271" s="47" t="b">
        <f aca="false">TRUE()</f>
        <v>1</v>
      </c>
      <c r="F271" s="46" t="n">
        <v>1189</v>
      </c>
      <c r="G271" s="46" t="n">
        <v>1189</v>
      </c>
      <c r="H271" s="46" t="n">
        <v>0</v>
      </c>
      <c r="I271" s="46" t="n">
        <v>0</v>
      </c>
      <c r="J271" s="47" t="s">
        <v>84</v>
      </c>
      <c r="K271" s="43" t="s">
        <v>1761</v>
      </c>
      <c r="L271" s="46"/>
      <c r="M271" s="46" t="s">
        <v>1762</v>
      </c>
      <c r="N271" s="48" t="s">
        <v>1763</v>
      </c>
      <c r="O271" s="46" t="n">
        <v>22</v>
      </c>
      <c r="P271" s="48" t="s">
        <v>1764</v>
      </c>
      <c r="Q271" s="46" t="n">
        <v>22</v>
      </c>
      <c r="R271" s="46" t="s">
        <v>1765</v>
      </c>
    </row>
    <row r="272" s="27" customFormat="true" ht="15" hidden="false" customHeight="false" outlineLevel="0" collapsed="false">
      <c r="A272" s="43" t="s">
        <v>1766</v>
      </c>
      <c r="B272" s="44" t="n">
        <v>1.6</v>
      </c>
      <c r="C272" s="45" t="s">
        <v>1717</v>
      </c>
      <c r="D272" s="46"/>
      <c r="E272" s="47" t="b">
        <f aca="false">TRUE()</f>
        <v>1</v>
      </c>
      <c r="F272" s="46" t="n">
        <v>90</v>
      </c>
      <c r="G272" s="46" t="n">
        <v>90</v>
      </c>
      <c r="H272" s="46" t="n">
        <v>0</v>
      </c>
      <c r="I272" s="46" t="n">
        <v>0</v>
      </c>
      <c r="J272" s="47" t="s">
        <v>84</v>
      </c>
      <c r="K272" s="43" t="s">
        <v>1749</v>
      </c>
      <c r="L272" s="46"/>
      <c r="M272" s="46" t="s">
        <v>1767</v>
      </c>
      <c r="N272" s="48" t="s">
        <v>1751</v>
      </c>
      <c r="O272" s="46" t="n">
        <v>22</v>
      </c>
      <c r="P272" s="48" t="s">
        <v>1768</v>
      </c>
      <c r="Q272" s="46" t="n">
        <v>22</v>
      </c>
      <c r="R272" s="46" t="s">
        <v>1769</v>
      </c>
    </row>
    <row r="273" s="27" customFormat="true" ht="15" hidden="false" customHeight="false" outlineLevel="0" collapsed="false">
      <c r="A273" s="43" t="s">
        <v>1770</v>
      </c>
      <c r="B273" s="44" t="n">
        <v>1.6</v>
      </c>
      <c r="C273" s="45" t="s">
        <v>1717</v>
      </c>
      <c r="D273" s="46"/>
      <c r="E273" s="47" t="b">
        <f aca="false">TRUE()</f>
        <v>1</v>
      </c>
      <c r="F273" s="46" t="n">
        <v>6534</v>
      </c>
      <c r="G273" s="46" t="n">
        <v>6534</v>
      </c>
      <c r="H273" s="46" t="n">
        <v>0</v>
      </c>
      <c r="I273" s="46" t="n">
        <v>0</v>
      </c>
      <c r="J273" s="47" t="s">
        <v>256</v>
      </c>
      <c r="K273" s="43" t="s">
        <v>528</v>
      </c>
      <c r="L273" s="46" t="s">
        <v>529</v>
      </c>
      <c r="M273" s="46" t="s">
        <v>1771</v>
      </c>
      <c r="N273" s="48" t="s">
        <v>531</v>
      </c>
      <c r="O273" s="46" t="n">
        <v>23</v>
      </c>
      <c r="P273" s="48" t="s">
        <v>1772</v>
      </c>
      <c r="Q273" s="46" t="n">
        <v>23</v>
      </c>
      <c r="R273" s="46" t="s">
        <v>1773</v>
      </c>
    </row>
    <row r="274" s="27" customFormat="true" ht="15" hidden="false" customHeight="false" outlineLevel="0" collapsed="false">
      <c r="A274" s="43" t="s">
        <v>1774</v>
      </c>
      <c r="B274" s="44" t="n">
        <v>1.5</v>
      </c>
      <c r="C274" s="45" t="s">
        <v>1717</v>
      </c>
      <c r="D274" s="46"/>
      <c r="E274" s="47" t="b">
        <f aca="false">TRUE()</f>
        <v>1</v>
      </c>
      <c r="F274" s="46" t="n">
        <v>4</v>
      </c>
      <c r="G274" s="46" t="n">
        <v>4</v>
      </c>
      <c r="H274" s="46" t="n">
        <v>0</v>
      </c>
      <c r="I274" s="46" t="n">
        <v>0</v>
      </c>
      <c r="J274" s="47" t="s">
        <v>84</v>
      </c>
      <c r="K274" s="43" t="s">
        <v>1775</v>
      </c>
      <c r="L274" s="46" t="s">
        <v>1776</v>
      </c>
      <c r="M274" s="46" t="s">
        <v>1777</v>
      </c>
      <c r="N274" s="48" t="s">
        <v>1778</v>
      </c>
      <c r="O274" s="46" t="n">
        <v>22</v>
      </c>
      <c r="P274" s="48" t="s">
        <v>1779</v>
      </c>
      <c r="Q274" s="46" t="n">
        <v>23</v>
      </c>
      <c r="R274" s="46" t="s">
        <v>1780</v>
      </c>
    </row>
    <row r="275" s="27" customFormat="true" ht="15" hidden="false" customHeight="false" outlineLevel="0" collapsed="false">
      <c r="A275" s="43" t="s">
        <v>1781</v>
      </c>
      <c r="B275" s="44" t="n">
        <v>1.5</v>
      </c>
      <c r="C275" s="45" t="s">
        <v>1717</v>
      </c>
      <c r="D275" s="46"/>
      <c r="E275" s="47" t="b">
        <f aca="false">TRUE()</f>
        <v>1</v>
      </c>
      <c r="F275" s="46" t="n">
        <v>22</v>
      </c>
      <c r="G275" s="46" t="n">
        <v>22</v>
      </c>
      <c r="H275" s="46" t="n">
        <v>0</v>
      </c>
      <c r="I275" s="46" t="n">
        <v>0</v>
      </c>
      <c r="J275" s="47" t="s">
        <v>84</v>
      </c>
      <c r="K275" s="43" t="s">
        <v>1782</v>
      </c>
      <c r="L275" s="46"/>
      <c r="M275" s="46" t="s">
        <v>1783</v>
      </c>
      <c r="N275" s="48" t="s">
        <v>1784</v>
      </c>
      <c r="O275" s="46" t="n">
        <v>22</v>
      </c>
      <c r="P275" s="48" t="s">
        <v>1785</v>
      </c>
      <c r="Q275" s="46" t="n">
        <v>21</v>
      </c>
      <c r="R275" s="46" t="s">
        <v>1786</v>
      </c>
    </row>
    <row r="276" s="27" customFormat="true" ht="15" hidden="false" customHeight="false" outlineLevel="0" collapsed="false">
      <c r="A276" s="43" t="s">
        <v>1787</v>
      </c>
      <c r="B276" s="44" t="n">
        <v>1.5</v>
      </c>
      <c r="C276" s="45" t="s">
        <v>1717</v>
      </c>
      <c r="D276" s="46"/>
      <c r="E276" s="47" t="b">
        <f aca="false">TRUE()</f>
        <v>1</v>
      </c>
      <c r="F276" s="46" t="n">
        <v>2275</v>
      </c>
      <c r="G276" s="46" t="n">
        <v>2275</v>
      </c>
      <c r="H276" s="46" t="n">
        <v>0</v>
      </c>
      <c r="I276" s="46" t="n">
        <v>0</v>
      </c>
      <c r="J276" s="47" t="s">
        <v>256</v>
      </c>
      <c r="K276" s="43" t="s">
        <v>646</v>
      </c>
      <c r="L276" s="46" t="s">
        <v>647</v>
      </c>
      <c r="M276" s="46" t="s">
        <v>1788</v>
      </c>
      <c r="N276" s="48" t="s">
        <v>649</v>
      </c>
      <c r="O276" s="46" t="n">
        <v>20</v>
      </c>
      <c r="P276" s="48" t="s">
        <v>1789</v>
      </c>
      <c r="Q276" s="46" t="n">
        <v>22</v>
      </c>
      <c r="R276" s="46" t="s">
        <v>1790</v>
      </c>
    </row>
    <row r="277" s="27" customFormat="true" ht="15" hidden="false" customHeight="false" outlineLevel="0" collapsed="false">
      <c r="A277" s="43" t="s">
        <v>1791</v>
      </c>
      <c r="B277" s="44" t="n">
        <v>1.5</v>
      </c>
      <c r="C277" s="45" t="s">
        <v>1717</v>
      </c>
      <c r="D277" s="46"/>
      <c r="E277" s="47" t="b">
        <f aca="false">TRUE()</f>
        <v>1</v>
      </c>
      <c r="F277" s="46" t="n">
        <v>443</v>
      </c>
      <c r="G277" s="46" t="n">
        <v>443</v>
      </c>
      <c r="H277" s="46" t="n">
        <v>0</v>
      </c>
      <c r="I277" s="46" t="n">
        <v>0</v>
      </c>
      <c r="J277" s="47" t="s">
        <v>84</v>
      </c>
      <c r="K277" s="43" t="s">
        <v>1792</v>
      </c>
      <c r="L277" s="46"/>
      <c r="M277" s="46" t="s">
        <v>1793</v>
      </c>
      <c r="N277" s="48" t="s">
        <v>1794</v>
      </c>
      <c r="O277" s="46" t="n">
        <v>21</v>
      </c>
      <c r="P277" s="48" t="s">
        <v>1795</v>
      </c>
      <c r="Q277" s="46" t="n">
        <v>22</v>
      </c>
      <c r="R277" s="46" t="s">
        <v>1796</v>
      </c>
    </row>
    <row r="278" s="27" customFormat="true" ht="15" hidden="false" customHeight="false" outlineLevel="0" collapsed="false">
      <c r="A278" s="43" t="s">
        <v>1797</v>
      </c>
      <c r="B278" s="44" t="n">
        <v>1.5</v>
      </c>
      <c r="C278" s="45" t="s">
        <v>1717</v>
      </c>
      <c r="D278" s="46"/>
      <c r="E278" s="47" t="b">
        <f aca="false">TRUE()</f>
        <v>1</v>
      </c>
      <c r="F278" s="46" t="n">
        <v>19159</v>
      </c>
      <c r="G278" s="46" t="n">
        <v>19159</v>
      </c>
      <c r="H278" s="46" t="n">
        <v>0</v>
      </c>
      <c r="I278" s="46" t="n">
        <v>0</v>
      </c>
      <c r="J278" s="47" t="s">
        <v>256</v>
      </c>
      <c r="K278" s="43" t="s">
        <v>405</v>
      </c>
      <c r="L278" s="46" t="s">
        <v>406</v>
      </c>
      <c r="M278" s="46" t="s">
        <v>1798</v>
      </c>
      <c r="N278" s="48" t="s">
        <v>408</v>
      </c>
      <c r="O278" s="46" t="n">
        <v>21</v>
      </c>
      <c r="P278" s="48" t="s">
        <v>1799</v>
      </c>
      <c r="Q278" s="46" t="n">
        <v>23</v>
      </c>
      <c r="R278" s="46" t="s">
        <v>1800</v>
      </c>
    </row>
    <row r="279" s="27" customFormat="true" ht="15" hidden="false" customHeight="false" outlineLevel="0" collapsed="false">
      <c r="A279" s="43" t="s">
        <v>1801</v>
      </c>
      <c r="B279" s="44" t="n">
        <v>1.4</v>
      </c>
      <c r="C279" s="45" t="s">
        <v>1717</v>
      </c>
      <c r="D279" s="46"/>
      <c r="E279" s="47" t="b">
        <f aca="false">TRUE()</f>
        <v>1</v>
      </c>
      <c r="F279" s="46" t="n">
        <v>33486</v>
      </c>
      <c r="G279" s="46" t="n">
        <v>33477</v>
      </c>
      <c r="H279" s="46" t="n">
        <v>0</v>
      </c>
      <c r="I279" s="46" t="n">
        <v>9</v>
      </c>
      <c r="J279" s="47" t="s">
        <v>256</v>
      </c>
      <c r="K279" s="43" t="s">
        <v>1802</v>
      </c>
      <c r="L279" s="46" t="s">
        <v>354</v>
      </c>
      <c r="M279" s="46" t="s">
        <v>1803</v>
      </c>
      <c r="N279" s="48" t="s">
        <v>1804</v>
      </c>
      <c r="O279" s="46" t="n">
        <v>21</v>
      </c>
      <c r="P279" s="48" t="s">
        <v>1805</v>
      </c>
      <c r="Q279" s="46" t="n">
        <v>22</v>
      </c>
      <c r="R279" s="46" t="s">
        <v>1806</v>
      </c>
    </row>
    <row r="280" s="27" customFormat="true" ht="15" hidden="false" customHeight="false" outlineLevel="0" collapsed="false">
      <c r="A280" s="43" t="s">
        <v>1807</v>
      </c>
      <c r="B280" s="44" t="n">
        <v>1.4</v>
      </c>
      <c r="C280" s="45" t="s">
        <v>1717</v>
      </c>
      <c r="D280" s="46"/>
      <c r="E280" s="47" t="b">
        <f aca="false">TRUE()</f>
        <v>1</v>
      </c>
      <c r="F280" s="46" t="n">
        <v>240</v>
      </c>
      <c r="G280" s="46" t="n">
        <v>239</v>
      </c>
      <c r="H280" s="46" t="n">
        <v>0</v>
      </c>
      <c r="I280" s="46" t="n">
        <v>1</v>
      </c>
      <c r="J280" s="47" t="s">
        <v>256</v>
      </c>
      <c r="K280" s="43" t="s">
        <v>1808</v>
      </c>
      <c r="L280" s="46" t="s">
        <v>1809</v>
      </c>
      <c r="M280" s="46" t="s">
        <v>1810</v>
      </c>
      <c r="N280" s="48" t="s">
        <v>1811</v>
      </c>
      <c r="O280" s="46" t="n">
        <v>24</v>
      </c>
      <c r="P280" s="48" t="s">
        <v>1812</v>
      </c>
      <c r="Q280" s="46" t="n">
        <v>20</v>
      </c>
      <c r="R280" s="46" t="s">
        <v>1813</v>
      </c>
    </row>
    <row r="281" s="27" customFormat="true" ht="15" hidden="false" customHeight="false" outlineLevel="0" collapsed="false">
      <c r="A281" s="43" t="s">
        <v>1814</v>
      </c>
      <c r="B281" s="44" t="n">
        <v>1.4</v>
      </c>
      <c r="C281" s="45" t="s">
        <v>1717</v>
      </c>
      <c r="D281" s="46"/>
      <c r="E281" s="47" t="b">
        <f aca="false">TRUE()</f>
        <v>1</v>
      </c>
      <c r="F281" s="46" t="n">
        <v>78</v>
      </c>
      <c r="G281" s="46" t="n">
        <v>78</v>
      </c>
      <c r="H281" s="46" t="n">
        <v>0</v>
      </c>
      <c r="I281" s="46" t="n">
        <v>0</v>
      </c>
      <c r="J281" s="47" t="s">
        <v>256</v>
      </c>
      <c r="K281" s="43" t="s">
        <v>1071</v>
      </c>
      <c r="L281" s="46" t="s">
        <v>1072</v>
      </c>
      <c r="M281" s="46" t="s">
        <v>1815</v>
      </c>
      <c r="N281" s="48" t="s">
        <v>1074</v>
      </c>
      <c r="O281" s="46" t="n">
        <v>23</v>
      </c>
      <c r="P281" s="48" t="s">
        <v>1816</v>
      </c>
      <c r="Q281" s="46" t="n">
        <v>22</v>
      </c>
      <c r="R281" s="46" t="s">
        <v>1817</v>
      </c>
    </row>
    <row r="282" s="27" customFormat="true" ht="15" hidden="false" customHeight="false" outlineLevel="0" collapsed="false">
      <c r="A282" s="43" t="s">
        <v>1818</v>
      </c>
      <c r="B282" s="44" t="n">
        <v>1.3</v>
      </c>
      <c r="C282" s="45" t="s">
        <v>1717</v>
      </c>
      <c r="D282" s="46"/>
      <c r="E282" s="47" t="s">
        <v>99</v>
      </c>
      <c r="F282" s="46" t="n">
        <v>11537</v>
      </c>
      <c r="G282" s="46" t="n">
        <v>9860</v>
      </c>
      <c r="H282" s="46" t="n">
        <v>0</v>
      </c>
      <c r="I282" s="46" t="n">
        <v>1677</v>
      </c>
      <c r="J282" s="47" t="s">
        <v>256</v>
      </c>
      <c r="K282" s="43" t="s">
        <v>1819</v>
      </c>
      <c r="L282" s="46" t="s">
        <v>1820</v>
      </c>
      <c r="M282" s="46" t="s">
        <v>1821</v>
      </c>
      <c r="N282" s="48" t="s">
        <v>1822</v>
      </c>
      <c r="O282" s="46" t="n">
        <v>21</v>
      </c>
      <c r="P282" s="48" t="s">
        <v>1823</v>
      </c>
      <c r="Q282" s="46" t="n">
        <v>23</v>
      </c>
      <c r="R282" s="46" t="s">
        <v>1824</v>
      </c>
    </row>
    <row r="283" s="27" customFormat="true" ht="15" hidden="false" customHeight="false" outlineLevel="0" collapsed="false">
      <c r="A283" s="43" t="s">
        <v>1825</v>
      </c>
      <c r="B283" s="44" t="n">
        <v>1.3</v>
      </c>
      <c r="C283" s="45" t="s">
        <v>1717</v>
      </c>
      <c r="D283" s="46"/>
      <c r="E283" s="47" t="b">
        <f aca="false">TRUE()</f>
        <v>1</v>
      </c>
      <c r="F283" s="46" t="n">
        <v>61</v>
      </c>
      <c r="G283" s="46" t="n">
        <v>56</v>
      </c>
      <c r="H283" s="46" t="n">
        <v>5</v>
      </c>
      <c r="I283" s="49" t="n">
        <v>0</v>
      </c>
      <c r="J283" s="47" t="s">
        <v>256</v>
      </c>
      <c r="K283" s="50" t="s">
        <v>1384</v>
      </c>
      <c r="L283" s="46" t="s">
        <v>1385</v>
      </c>
      <c r="M283" s="46" t="s">
        <v>1826</v>
      </c>
      <c r="N283" s="48" t="s">
        <v>1387</v>
      </c>
      <c r="O283" s="46" t="n">
        <v>23</v>
      </c>
      <c r="P283" s="49" t="s">
        <v>1827</v>
      </c>
      <c r="Q283" s="49" t="n">
        <v>19</v>
      </c>
      <c r="R283" s="46" t="s">
        <v>1828</v>
      </c>
    </row>
    <row r="284" s="27" customFormat="true" ht="15" hidden="false" customHeight="false" outlineLevel="0" collapsed="false">
      <c r="A284" s="43" t="s">
        <v>1829</v>
      </c>
      <c r="B284" s="44" t="n">
        <v>1.1</v>
      </c>
      <c r="C284" s="45" t="s">
        <v>1717</v>
      </c>
      <c r="D284" s="46"/>
      <c r="E284" s="47" t="b">
        <f aca="false">TRUE()</f>
        <v>1</v>
      </c>
      <c r="F284" s="46" t="n">
        <v>6534</v>
      </c>
      <c r="G284" s="46" t="n">
        <v>6534</v>
      </c>
      <c r="H284" s="46" t="n">
        <v>0</v>
      </c>
      <c r="I284" s="46" t="n">
        <v>0</v>
      </c>
      <c r="J284" s="47" t="s">
        <v>256</v>
      </c>
      <c r="K284" s="43" t="s">
        <v>528</v>
      </c>
      <c r="L284" s="46" t="s">
        <v>529</v>
      </c>
      <c r="M284" s="46" t="s">
        <v>1830</v>
      </c>
      <c r="N284" s="48" t="s">
        <v>531</v>
      </c>
      <c r="O284" s="46" t="n">
        <v>23</v>
      </c>
      <c r="P284" s="48" t="s">
        <v>1831</v>
      </c>
      <c r="Q284" s="46" t="n">
        <v>22</v>
      </c>
      <c r="R284" s="46" t="s">
        <v>1832</v>
      </c>
    </row>
    <row r="285" s="27" customFormat="true" ht="15" hidden="false" customHeight="false" outlineLevel="0" collapsed="false">
      <c r="A285" s="43" t="s">
        <v>1833</v>
      </c>
      <c r="B285" s="44" t="n">
        <v>1</v>
      </c>
      <c r="C285" s="45" t="s">
        <v>1717</v>
      </c>
      <c r="D285" s="46"/>
      <c r="E285" s="47" t="b">
        <f aca="false">TRUE()</f>
        <v>1</v>
      </c>
      <c r="F285" s="46" t="n">
        <v>2275</v>
      </c>
      <c r="G285" s="46" t="n">
        <v>2275</v>
      </c>
      <c r="H285" s="46" t="n">
        <v>0</v>
      </c>
      <c r="I285" s="49" t="n">
        <v>0</v>
      </c>
      <c r="J285" s="47" t="s">
        <v>256</v>
      </c>
      <c r="K285" s="50" t="s">
        <v>646</v>
      </c>
      <c r="L285" s="46" t="s">
        <v>647</v>
      </c>
      <c r="M285" s="46" t="s">
        <v>1834</v>
      </c>
      <c r="N285" s="48" t="s">
        <v>649</v>
      </c>
      <c r="O285" s="46" t="n">
        <v>20</v>
      </c>
      <c r="P285" s="49" t="s">
        <v>1835</v>
      </c>
      <c r="Q285" s="49" t="n">
        <v>19</v>
      </c>
      <c r="R285" s="46" t="s">
        <v>1836</v>
      </c>
    </row>
    <row r="286" s="27" customFormat="true" ht="15" hidden="false" customHeight="false" outlineLevel="0" collapsed="false">
      <c r="A286" s="43" t="s">
        <v>1837</v>
      </c>
      <c r="B286" s="44" t="n">
        <v>0.9</v>
      </c>
      <c r="C286" s="45" t="s">
        <v>1838</v>
      </c>
      <c r="D286" s="46"/>
      <c r="E286" s="47" t="b">
        <f aca="false">TRUE()</f>
        <v>1</v>
      </c>
      <c r="F286" s="46" t="n">
        <v>4</v>
      </c>
      <c r="G286" s="46" t="n">
        <v>4</v>
      </c>
      <c r="H286" s="46" t="n">
        <v>0</v>
      </c>
      <c r="I286" s="46" t="n">
        <v>0</v>
      </c>
      <c r="J286" s="47" t="s">
        <v>84</v>
      </c>
      <c r="K286" s="43" t="s">
        <v>1839</v>
      </c>
      <c r="L286" s="46" t="s">
        <v>1840</v>
      </c>
      <c r="M286" s="46" t="s">
        <v>1841</v>
      </c>
      <c r="N286" s="48" t="s">
        <v>1842</v>
      </c>
      <c r="O286" s="46" t="n">
        <v>22</v>
      </c>
      <c r="P286" s="48" t="s">
        <v>1843</v>
      </c>
      <c r="Q286" s="46" t="n">
        <v>22</v>
      </c>
      <c r="R286" s="46" t="s">
        <v>1844</v>
      </c>
    </row>
    <row r="287" s="27" customFormat="true" ht="15" hidden="false" customHeight="false" outlineLevel="0" collapsed="false">
      <c r="A287" s="43" t="s">
        <v>1845</v>
      </c>
      <c r="B287" s="44" t="n">
        <v>0.8</v>
      </c>
      <c r="C287" s="45" t="s">
        <v>1838</v>
      </c>
      <c r="D287" s="46"/>
      <c r="E287" s="47" t="b">
        <f aca="false">TRUE()</f>
        <v>1</v>
      </c>
      <c r="F287" s="46" t="n">
        <v>10</v>
      </c>
      <c r="G287" s="46" t="n">
        <v>10</v>
      </c>
      <c r="H287" s="46" t="n">
        <v>0</v>
      </c>
      <c r="I287" s="46" t="n">
        <v>0</v>
      </c>
      <c r="J287" s="47" t="s">
        <v>84</v>
      </c>
      <c r="K287" s="43" t="s">
        <v>1846</v>
      </c>
      <c r="L287" s="46"/>
      <c r="M287" s="46" t="s">
        <v>1847</v>
      </c>
      <c r="N287" s="48" t="s">
        <v>1848</v>
      </c>
      <c r="O287" s="46" t="n">
        <v>23</v>
      </c>
      <c r="P287" s="48" t="s">
        <v>1849</v>
      </c>
      <c r="Q287" s="46" t="n">
        <v>23</v>
      </c>
      <c r="R287" s="46" t="s">
        <v>1850</v>
      </c>
    </row>
    <row r="288" s="27" customFormat="true" ht="15" hidden="false" customHeight="false" outlineLevel="0" collapsed="false">
      <c r="A288" s="43" t="s">
        <v>1851</v>
      </c>
      <c r="B288" s="44" t="n">
        <v>0.7</v>
      </c>
      <c r="C288" s="45" t="s">
        <v>1838</v>
      </c>
      <c r="D288" s="46"/>
      <c r="E288" s="47" t="b">
        <f aca="false">TRUE()</f>
        <v>1</v>
      </c>
      <c r="F288" s="46" t="n">
        <v>9</v>
      </c>
      <c r="G288" s="46" t="n">
        <v>9</v>
      </c>
      <c r="H288" s="46" t="n">
        <v>0</v>
      </c>
      <c r="I288" s="49" t="n">
        <v>0</v>
      </c>
      <c r="J288" s="47" t="s">
        <v>84</v>
      </c>
      <c r="K288" s="50" t="s">
        <v>1852</v>
      </c>
      <c r="L288" s="46"/>
      <c r="M288" s="46" t="s">
        <v>1853</v>
      </c>
      <c r="N288" s="48" t="s">
        <v>1854</v>
      </c>
      <c r="O288" s="46" t="n">
        <v>22</v>
      </c>
      <c r="P288" s="49" t="s">
        <v>1855</v>
      </c>
      <c r="Q288" s="49" t="n">
        <v>26</v>
      </c>
      <c r="R288" s="46" t="s">
        <v>1856</v>
      </c>
    </row>
    <row r="289" s="27" customFormat="true" ht="15" hidden="false" customHeight="false" outlineLevel="0" collapsed="false">
      <c r="A289" s="43" t="s">
        <v>1857</v>
      </c>
      <c r="B289" s="44" t="n">
        <v>0.7</v>
      </c>
      <c r="C289" s="45" t="s">
        <v>1838</v>
      </c>
      <c r="D289" s="46"/>
      <c r="E289" s="47" t="b">
        <f aca="false">TRUE()</f>
        <v>1</v>
      </c>
      <c r="F289" s="46" t="n">
        <v>3</v>
      </c>
      <c r="G289" s="46" t="n">
        <v>3</v>
      </c>
      <c r="H289" s="46" t="n">
        <v>0</v>
      </c>
      <c r="I289" s="46" t="n">
        <v>0</v>
      </c>
      <c r="J289" s="47" t="s">
        <v>84</v>
      </c>
      <c r="K289" s="43" t="s">
        <v>1858</v>
      </c>
      <c r="L289" s="46" t="s">
        <v>1859</v>
      </c>
      <c r="M289" s="46" t="s">
        <v>1860</v>
      </c>
      <c r="N289" s="48" t="s">
        <v>1861</v>
      </c>
      <c r="O289" s="46" t="n">
        <v>23</v>
      </c>
      <c r="P289" s="48" t="s">
        <v>1862</v>
      </c>
      <c r="Q289" s="46" t="n">
        <v>22</v>
      </c>
      <c r="R289" s="46" t="s">
        <v>1863</v>
      </c>
    </row>
    <row r="290" s="27" customFormat="true" ht="15" hidden="false" customHeight="false" outlineLevel="0" collapsed="false">
      <c r="A290" s="43" t="s">
        <v>1864</v>
      </c>
      <c r="B290" s="44" t="n">
        <v>0.7</v>
      </c>
      <c r="C290" s="45" t="s">
        <v>1838</v>
      </c>
      <c r="D290" s="46"/>
      <c r="E290" s="47" t="b">
        <f aca="false">TRUE()</f>
        <v>1</v>
      </c>
      <c r="F290" s="46" t="n">
        <v>191</v>
      </c>
      <c r="G290" s="46" t="n">
        <v>191</v>
      </c>
      <c r="H290" s="46" t="n">
        <v>0</v>
      </c>
      <c r="I290" s="46" t="n">
        <v>0</v>
      </c>
      <c r="J290" s="47" t="s">
        <v>84</v>
      </c>
      <c r="K290" s="43" t="s">
        <v>1119</v>
      </c>
      <c r="L290" s="46"/>
      <c r="M290" s="46" t="s">
        <v>1865</v>
      </c>
      <c r="N290" s="48" t="s">
        <v>1866</v>
      </c>
      <c r="O290" s="46" t="n">
        <v>21</v>
      </c>
      <c r="P290" s="48" t="s">
        <v>1867</v>
      </c>
      <c r="Q290" s="46" t="n">
        <v>21</v>
      </c>
      <c r="R290" s="46" t="s">
        <v>1868</v>
      </c>
    </row>
    <row r="291" s="27" customFormat="true" ht="15" hidden="false" customHeight="false" outlineLevel="0" collapsed="false">
      <c r="A291" s="43" t="s">
        <v>1869</v>
      </c>
      <c r="B291" s="44" t="n">
        <v>0.6</v>
      </c>
      <c r="C291" s="45" t="s">
        <v>1838</v>
      </c>
      <c r="D291" s="46"/>
      <c r="E291" s="47" t="b">
        <f aca="false">TRUE()</f>
        <v>1</v>
      </c>
      <c r="F291" s="46" t="n">
        <v>855</v>
      </c>
      <c r="G291" s="46" t="n">
        <v>855</v>
      </c>
      <c r="H291" s="46" t="n">
        <v>0</v>
      </c>
      <c r="I291" s="46" t="n">
        <v>0</v>
      </c>
      <c r="J291" s="47" t="s">
        <v>84</v>
      </c>
      <c r="K291" s="43" t="s">
        <v>703</v>
      </c>
      <c r="L291" s="46"/>
      <c r="M291" s="46" t="s">
        <v>1870</v>
      </c>
      <c r="N291" s="48" t="s">
        <v>1871</v>
      </c>
      <c r="O291" s="46" t="n">
        <v>21</v>
      </c>
      <c r="P291" s="48" t="s">
        <v>1872</v>
      </c>
      <c r="Q291" s="46" t="n">
        <v>20</v>
      </c>
      <c r="R291" s="46" t="s">
        <v>1873</v>
      </c>
    </row>
    <row r="292" s="27" customFormat="true" ht="15" hidden="false" customHeight="false" outlineLevel="0" collapsed="false">
      <c r="A292" s="43" t="s">
        <v>1874</v>
      </c>
      <c r="B292" s="44" t="n">
        <v>0.6</v>
      </c>
      <c r="C292" s="45" t="s">
        <v>1838</v>
      </c>
      <c r="D292" s="46"/>
      <c r="E292" s="47" t="b">
        <f aca="false">TRUE()</f>
        <v>1</v>
      </c>
      <c r="F292" s="46" t="n">
        <v>4</v>
      </c>
      <c r="G292" s="46" t="n">
        <v>4</v>
      </c>
      <c r="H292" s="46" t="n">
        <v>0</v>
      </c>
      <c r="I292" s="46" t="n">
        <v>0</v>
      </c>
      <c r="J292" s="47" t="s">
        <v>84</v>
      </c>
      <c r="K292" s="43" t="s">
        <v>1875</v>
      </c>
      <c r="L292" s="46" t="s">
        <v>1876</v>
      </c>
      <c r="M292" s="46" t="s">
        <v>1877</v>
      </c>
      <c r="N292" s="48" t="s">
        <v>1878</v>
      </c>
      <c r="O292" s="46" t="n">
        <v>22</v>
      </c>
      <c r="P292" s="48" t="s">
        <v>1879</v>
      </c>
      <c r="Q292" s="46" t="n">
        <v>24</v>
      </c>
      <c r="R292" s="46" t="s">
        <v>1880</v>
      </c>
    </row>
    <row r="293" s="27" customFormat="true" ht="15" hidden="false" customHeight="false" outlineLevel="0" collapsed="false">
      <c r="A293" s="43" t="s">
        <v>1881</v>
      </c>
      <c r="B293" s="44" t="n">
        <v>0.6</v>
      </c>
      <c r="C293" s="45" t="s">
        <v>1838</v>
      </c>
      <c r="D293" s="46"/>
      <c r="E293" s="47" t="b">
        <f aca="false">TRUE()</f>
        <v>1</v>
      </c>
      <c r="F293" s="46" t="n">
        <v>364</v>
      </c>
      <c r="G293" s="46" t="n">
        <v>364</v>
      </c>
      <c r="H293" s="46" t="n">
        <v>0</v>
      </c>
      <c r="I293" s="49" t="n">
        <v>0</v>
      </c>
      <c r="J293" s="47" t="s">
        <v>84</v>
      </c>
      <c r="K293" s="50" t="s">
        <v>918</v>
      </c>
      <c r="L293" s="46"/>
      <c r="M293" s="46" t="s">
        <v>1882</v>
      </c>
      <c r="N293" s="48" t="s">
        <v>920</v>
      </c>
      <c r="O293" s="46" t="n">
        <v>22</v>
      </c>
      <c r="P293" s="49" t="s">
        <v>1883</v>
      </c>
      <c r="Q293" s="49" t="n">
        <v>18</v>
      </c>
      <c r="R293" s="46" t="s">
        <v>1884</v>
      </c>
    </row>
    <row r="294" s="27" customFormat="true" ht="15" hidden="false" customHeight="false" outlineLevel="0" collapsed="false">
      <c r="A294" s="43" t="s">
        <v>1885</v>
      </c>
      <c r="B294" s="44" t="n">
        <v>0.6</v>
      </c>
      <c r="C294" s="45" t="s">
        <v>1838</v>
      </c>
      <c r="D294" s="46"/>
      <c r="E294" s="47" t="b">
        <f aca="false">TRUE()</f>
        <v>1</v>
      </c>
      <c r="F294" s="46" t="n">
        <v>843</v>
      </c>
      <c r="G294" s="46" t="n">
        <v>842</v>
      </c>
      <c r="H294" s="46" t="n">
        <v>0</v>
      </c>
      <c r="I294" s="46" t="n">
        <v>1</v>
      </c>
      <c r="J294" s="47" t="s">
        <v>84</v>
      </c>
      <c r="K294" s="43" t="s">
        <v>703</v>
      </c>
      <c r="L294" s="46"/>
      <c r="M294" s="46" t="s">
        <v>1886</v>
      </c>
      <c r="N294" s="48" t="s">
        <v>1871</v>
      </c>
      <c r="O294" s="46" t="n">
        <v>21</v>
      </c>
      <c r="P294" s="48" t="s">
        <v>1887</v>
      </c>
      <c r="Q294" s="46" t="n">
        <v>22</v>
      </c>
      <c r="R294" s="46" t="s">
        <v>1888</v>
      </c>
    </row>
    <row r="295" s="27" customFormat="true" ht="15" hidden="false" customHeight="false" outlineLevel="0" collapsed="false">
      <c r="A295" s="43" t="s">
        <v>1889</v>
      </c>
      <c r="B295" s="44" t="n">
        <v>0.5</v>
      </c>
      <c r="C295" s="45" t="s">
        <v>1838</v>
      </c>
      <c r="D295" s="46"/>
      <c r="E295" s="47" t="b">
        <f aca="false">TRUE()</f>
        <v>1</v>
      </c>
      <c r="F295" s="46" t="n">
        <v>9</v>
      </c>
      <c r="G295" s="46" t="n">
        <v>9</v>
      </c>
      <c r="H295" s="46" t="n">
        <v>0</v>
      </c>
      <c r="I295" s="46" t="n">
        <v>0</v>
      </c>
      <c r="J295" s="47" t="s">
        <v>84</v>
      </c>
      <c r="K295" s="43" t="s">
        <v>1890</v>
      </c>
      <c r="L295" s="46"/>
      <c r="M295" s="46" t="s">
        <v>1891</v>
      </c>
      <c r="N295" s="48" t="s">
        <v>1892</v>
      </c>
      <c r="O295" s="46" t="n">
        <v>22</v>
      </c>
      <c r="P295" s="48" t="s">
        <v>1893</v>
      </c>
      <c r="Q295" s="46" t="n">
        <v>22</v>
      </c>
      <c r="R295" s="46" t="s">
        <v>1894</v>
      </c>
    </row>
    <row r="296" s="27" customFormat="true" ht="15" hidden="false" customHeight="false" outlineLevel="0" collapsed="false">
      <c r="A296" s="43" t="s">
        <v>1895</v>
      </c>
      <c r="B296" s="44" t="n">
        <v>0.4</v>
      </c>
      <c r="C296" s="45" t="s">
        <v>1838</v>
      </c>
      <c r="D296" s="46"/>
      <c r="E296" s="47" t="b">
        <f aca="false">TRUE()</f>
        <v>1</v>
      </c>
      <c r="F296" s="46" t="n">
        <v>231</v>
      </c>
      <c r="G296" s="46" t="n">
        <v>231</v>
      </c>
      <c r="H296" s="46" t="n">
        <v>0</v>
      </c>
      <c r="I296" s="46" t="n">
        <v>0</v>
      </c>
      <c r="J296" s="47" t="s">
        <v>256</v>
      </c>
      <c r="K296" s="43" t="s">
        <v>957</v>
      </c>
      <c r="L296" s="46" t="s">
        <v>732</v>
      </c>
      <c r="M296" s="46" t="s">
        <v>1896</v>
      </c>
      <c r="N296" s="48" t="s">
        <v>959</v>
      </c>
      <c r="O296" s="46" t="n">
        <v>22</v>
      </c>
      <c r="P296" s="48" t="s">
        <v>1897</v>
      </c>
      <c r="Q296" s="46" t="n">
        <v>21</v>
      </c>
      <c r="R296" s="46" t="s">
        <v>1898</v>
      </c>
    </row>
    <row r="297" s="27" customFormat="true" ht="15" hidden="false" customHeight="false" outlineLevel="0" collapsed="false">
      <c r="A297" s="43" t="s">
        <v>1899</v>
      </c>
      <c r="B297" s="44" t="n">
        <v>0.3</v>
      </c>
      <c r="C297" s="45" t="s">
        <v>1838</v>
      </c>
      <c r="D297" s="46"/>
      <c r="E297" s="47" t="b">
        <f aca="false">TRUE()</f>
        <v>1</v>
      </c>
      <c r="F297" s="46" t="n">
        <v>9</v>
      </c>
      <c r="G297" s="46" t="n">
        <v>9</v>
      </c>
      <c r="H297" s="46" t="n">
        <v>0</v>
      </c>
      <c r="I297" s="46" t="n">
        <v>0</v>
      </c>
      <c r="J297" s="47" t="s">
        <v>84</v>
      </c>
      <c r="K297" s="43" t="s">
        <v>1900</v>
      </c>
      <c r="L297" s="46"/>
      <c r="M297" s="46" t="s">
        <v>1901</v>
      </c>
      <c r="N297" s="48" t="s">
        <v>1902</v>
      </c>
      <c r="O297" s="46" t="n">
        <v>22</v>
      </c>
      <c r="P297" s="48" t="s">
        <v>1903</v>
      </c>
      <c r="Q297" s="46" t="n">
        <v>22</v>
      </c>
      <c r="R297" s="46" t="s">
        <v>1904</v>
      </c>
    </row>
    <row r="298" s="27" customFormat="true" ht="15" hidden="false" customHeight="false" outlineLevel="0" collapsed="false">
      <c r="A298" s="43" t="s">
        <v>1905</v>
      </c>
      <c r="B298" s="44" t="n">
        <v>0.3</v>
      </c>
      <c r="C298" s="45" t="s">
        <v>1838</v>
      </c>
      <c r="D298" s="46"/>
      <c r="E298" s="47" t="b">
        <f aca="false">TRUE()</f>
        <v>1</v>
      </c>
      <c r="F298" s="46" t="n">
        <v>6534</v>
      </c>
      <c r="G298" s="46" t="n">
        <v>6534</v>
      </c>
      <c r="H298" s="46" t="n">
        <v>0</v>
      </c>
      <c r="I298" s="49" t="n">
        <v>0</v>
      </c>
      <c r="J298" s="47" t="s">
        <v>256</v>
      </c>
      <c r="K298" s="50" t="s">
        <v>528</v>
      </c>
      <c r="L298" s="46" t="s">
        <v>529</v>
      </c>
      <c r="M298" s="46" t="s">
        <v>1906</v>
      </c>
      <c r="N298" s="48" t="s">
        <v>531</v>
      </c>
      <c r="O298" s="46" t="n">
        <v>23</v>
      </c>
      <c r="P298" s="49" t="s">
        <v>1907</v>
      </c>
      <c r="Q298" s="49" t="n">
        <v>27</v>
      </c>
      <c r="R298" s="46" t="s">
        <v>1908</v>
      </c>
    </row>
    <row r="299" s="27" customFormat="true" ht="15" hidden="false" customHeight="false" outlineLevel="0" collapsed="false">
      <c r="A299" s="43" t="s">
        <v>1909</v>
      </c>
      <c r="B299" s="44" t="n">
        <v>0.2</v>
      </c>
      <c r="C299" s="45" t="s">
        <v>1838</v>
      </c>
      <c r="D299" s="46"/>
      <c r="E299" s="47" t="b">
        <f aca="false">TRUE()</f>
        <v>1</v>
      </c>
      <c r="F299" s="46" t="n">
        <v>1525</v>
      </c>
      <c r="G299" s="46" t="n">
        <v>1525</v>
      </c>
      <c r="H299" s="46" t="n">
        <v>0</v>
      </c>
      <c r="I299" s="46" t="n">
        <v>0</v>
      </c>
      <c r="J299" s="47" t="s">
        <v>256</v>
      </c>
      <c r="K299" s="43" t="s">
        <v>757</v>
      </c>
      <c r="L299" s="46" t="s">
        <v>628</v>
      </c>
      <c r="M299" s="46" t="s">
        <v>1910</v>
      </c>
      <c r="N299" s="48" t="s">
        <v>759</v>
      </c>
      <c r="O299" s="46" t="n">
        <v>22</v>
      </c>
      <c r="P299" s="48" t="s">
        <v>1911</v>
      </c>
      <c r="Q299" s="46" t="n">
        <v>24</v>
      </c>
      <c r="R299" s="46" t="s">
        <v>1912</v>
      </c>
    </row>
    <row r="300" s="27" customFormat="true" ht="15" hidden="false" customHeight="false" outlineLevel="0" collapsed="false">
      <c r="A300" s="43" t="s">
        <v>1913</v>
      </c>
      <c r="B300" s="44" t="n">
        <v>0.1</v>
      </c>
      <c r="C300" s="45" t="s">
        <v>1838</v>
      </c>
      <c r="D300" s="46"/>
      <c r="E300" s="47" t="b">
        <f aca="false">TRUE()</f>
        <v>1</v>
      </c>
      <c r="F300" s="46" t="n">
        <v>8</v>
      </c>
      <c r="G300" s="46" t="n">
        <v>8</v>
      </c>
      <c r="H300" s="46" t="n">
        <v>0</v>
      </c>
      <c r="I300" s="46" t="n">
        <v>0</v>
      </c>
      <c r="J300" s="47" t="s">
        <v>84</v>
      </c>
      <c r="K300" s="43" t="s">
        <v>1914</v>
      </c>
      <c r="L300" s="46"/>
      <c r="M300" s="46" t="s">
        <v>1915</v>
      </c>
      <c r="N300" s="48" t="s">
        <v>1916</v>
      </c>
      <c r="O300" s="46" t="n">
        <v>20</v>
      </c>
      <c r="P300" s="48" t="s">
        <v>1917</v>
      </c>
      <c r="Q300" s="46" t="n">
        <v>20</v>
      </c>
      <c r="R300" s="46" t="s">
        <v>1918</v>
      </c>
    </row>
    <row r="301" s="27" customFormat="true" ht="15" hidden="false" customHeight="false" outlineLevel="0" collapsed="false">
      <c r="A301" s="43" t="s">
        <v>1919</v>
      </c>
      <c r="B301" s="44" t="n">
        <v>0.1</v>
      </c>
      <c r="C301" s="45" t="s">
        <v>1838</v>
      </c>
      <c r="D301" s="46"/>
      <c r="E301" s="47" t="b">
        <f aca="false">TRUE()</f>
        <v>1</v>
      </c>
      <c r="F301" s="46" t="n">
        <v>45</v>
      </c>
      <c r="G301" s="46" t="n">
        <v>45</v>
      </c>
      <c r="H301" s="46" t="n">
        <v>0</v>
      </c>
      <c r="I301" s="46" t="n">
        <v>0</v>
      </c>
      <c r="J301" s="47" t="s">
        <v>84</v>
      </c>
      <c r="K301" s="43" t="s">
        <v>1920</v>
      </c>
      <c r="L301" s="46"/>
      <c r="M301" s="46" t="s">
        <v>1921</v>
      </c>
      <c r="N301" s="48" t="s">
        <v>1922</v>
      </c>
      <c r="O301" s="46" t="n">
        <v>23</v>
      </c>
      <c r="P301" s="48" t="s">
        <v>1923</v>
      </c>
      <c r="Q301" s="46" t="n">
        <v>23</v>
      </c>
      <c r="R301" s="46" t="s">
        <v>1924</v>
      </c>
    </row>
    <row r="302" s="27" customFormat="true" ht="15" hidden="false" customHeight="false" outlineLevel="0" collapsed="false">
      <c r="A302" s="43" t="s">
        <v>1925</v>
      </c>
      <c r="B302" s="44" t="n">
        <v>0.1</v>
      </c>
      <c r="C302" s="45" t="s">
        <v>1838</v>
      </c>
      <c r="D302" s="46"/>
      <c r="E302" s="47" t="b">
        <f aca="false">TRUE()</f>
        <v>1</v>
      </c>
      <c r="F302" s="46" t="n">
        <v>508216</v>
      </c>
      <c r="G302" s="46" t="n">
        <v>508216</v>
      </c>
      <c r="H302" s="46" t="n">
        <v>0</v>
      </c>
      <c r="I302" s="46" t="n">
        <v>0</v>
      </c>
      <c r="J302" s="47" t="s">
        <v>256</v>
      </c>
      <c r="K302" s="43" t="s">
        <v>107</v>
      </c>
      <c r="L302" s="46" t="s">
        <v>108</v>
      </c>
      <c r="M302" s="46" t="s">
        <v>1926</v>
      </c>
      <c r="N302" s="48" t="s">
        <v>110</v>
      </c>
      <c r="O302" s="46" t="n">
        <v>22</v>
      </c>
      <c r="P302" s="48" t="s">
        <v>1927</v>
      </c>
      <c r="Q302" s="46" t="n">
        <v>21</v>
      </c>
      <c r="R302" s="46" t="s">
        <v>1928</v>
      </c>
    </row>
    <row r="303" s="27" customFormat="true" ht="15" hidden="false" customHeight="false" outlineLevel="0" collapsed="false">
      <c r="A303" s="43" t="s">
        <v>1929</v>
      </c>
      <c r="B303" s="44" t="n">
        <v>0</v>
      </c>
      <c r="C303" s="45" t="s">
        <v>1838</v>
      </c>
      <c r="D303" s="46"/>
      <c r="E303" s="47" t="b">
        <f aca="false">TRUE()</f>
        <v>1</v>
      </c>
      <c r="F303" s="46" t="n">
        <v>113</v>
      </c>
      <c r="G303" s="49" t="n">
        <v>113</v>
      </c>
      <c r="H303" s="46" t="n">
        <v>0</v>
      </c>
      <c r="I303" s="46" t="n">
        <v>0</v>
      </c>
      <c r="J303" s="47" t="s">
        <v>256</v>
      </c>
      <c r="K303" s="50" t="s">
        <v>1930</v>
      </c>
      <c r="L303" s="46" t="s">
        <v>1931</v>
      </c>
      <c r="M303" s="46" t="s">
        <v>1932</v>
      </c>
      <c r="N303" s="49" t="s">
        <v>1933</v>
      </c>
      <c r="O303" s="49" t="n">
        <v>18</v>
      </c>
      <c r="P303" s="48" t="s">
        <v>1934</v>
      </c>
      <c r="Q303" s="46" t="n">
        <v>21</v>
      </c>
      <c r="R303" s="46" t="s">
        <v>1935</v>
      </c>
    </row>
    <row r="304" s="27" customFormat="true" ht="15" hidden="false" customHeight="false" outlineLevel="0" collapsed="false">
      <c r="A304" s="43" t="s">
        <v>1936</v>
      </c>
      <c r="B304" s="44" t="n">
        <v>0</v>
      </c>
      <c r="C304" s="45" t="s">
        <v>1838</v>
      </c>
      <c r="D304" s="46"/>
      <c r="E304" s="47" t="b">
        <f aca="false">TRUE()</f>
        <v>1</v>
      </c>
      <c r="F304" s="46" t="n">
        <v>1584</v>
      </c>
      <c r="G304" s="46" t="n">
        <v>1584</v>
      </c>
      <c r="H304" s="46" t="n">
        <v>0</v>
      </c>
      <c r="I304" s="49" t="n">
        <v>0</v>
      </c>
      <c r="J304" s="47" t="s">
        <v>84</v>
      </c>
      <c r="K304" s="50" t="s">
        <v>1937</v>
      </c>
      <c r="L304" s="46"/>
      <c r="M304" s="46" t="s">
        <v>1938</v>
      </c>
      <c r="N304" s="48" t="s">
        <v>1939</v>
      </c>
      <c r="O304" s="46" t="n">
        <v>22</v>
      </c>
      <c r="P304" s="49" t="s">
        <v>1940</v>
      </c>
      <c r="Q304" s="49" t="n">
        <v>19</v>
      </c>
      <c r="R304" s="46" t="s">
        <v>1941</v>
      </c>
    </row>
    <row r="305" s="27" customFormat="true" ht="15" hidden="false" customHeight="false" outlineLevel="0" collapsed="false">
      <c r="A305" s="43" t="s">
        <v>1942</v>
      </c>
      <c r="B305" s="44" t="n">
        <v>-0.1</v>
      </c>
      <c r="C305" s="45" t="s">
        <v>1943</v>
      </c>
      <c r="D305" s="46"/>
      <c r="E305" s="47" t="s">
        <v>99</v>
      </c>
      <c r="F305" s="46" t="n">
        <v>2</v>
      </c>
      <c r="G305" s="46" t="n">
        <v>2</v>
      </c>
      <c r="H305" s="46" t="n">
        <v>0</v>
      </c>
      <c r="I305" s="46" t="n">
        <v>0</v>
      </c>
      <c r="J305" s="47" t="s">
        <v>84</v>
      </c>
      <c r="K305" s="43" t="s">
        <v>1944</v>
      </c>
      <c r="L305" s="46" t="s">
        <v>1945</v>
      </c>
      <c r="M305" s="46" t="s">
        <v>1946</v>
      </c>
      <c r="N305" s="48" t="s">
        <v>1947</v>
      </c>
      <c r="O305" s="46" t="n">
        <v>21</v>
      </c>
      <c r="P305" s="48" t="s">
        <v>1948</v>
      </c>
      <c r="Q305" s="46" t="n">
        <v>21</v>
      </c>
      <c r="R305" s="46" t="s">
        <v>1949</v>
      </c>
    </row>
    <row r="306" s="27" customFormat="true" ht="15" hidden="false" customHeight="false" outlineLevel="0" collapsed="false">
      <c r="A306" s="43" t="s">
        <v>1950</v>
      </c>
      <c r="B306" s="44" t="n">
        <v>-0.2</v>
      </c>
      <c r="C306" s="45" t="s">
        <v>1943</v>
      </c>
      <c r="D306" s="46"/>
      <c r="E306" s="47" t="b">
        <f aca="false">TRUE()</f>
        <v>1</v>
      </c>
      <c r="F306" s="46" t="n">
        <v>12294</v>
      </c>
      <c r="G306" s="46" t="n">
        <v>12294</v>
      </c>
      <c r="H306" s="46" t="n">
        <v>0</v>
      </c>
      <c r="I306" s="49" t="n">
        <v>0</v>
      </c>
      <c r="J306" s="47" t="s">
        <v>256</v>
      </c>
      <c r="K306" s="50" t="s">
        <v>470</v>
      </c>
      <c r="L306" s="46" t="s">
        <v>115</v>
      </c>
      <c r="M306" s="46" t="s">
        <v>1951</v>
      </c>
      <c r="N306" s="48" t="s">
        <v>472</v>
      </c>
      <c r="O306" s="46" t="n">
        <v>22</v>
      </c>
      <c r="P306" s="49" t="s">
        <v>1952</v>
      </c>
      <c r="Q306" s="49" t="n">
        <v>19</v>
      </c>
      <c r="R306" s="46" t="s">
        <v>1953</v>
      </c>
    </row>
    <row r="307" s="27" customFormat="true" ht="15" hidden="false" customHeight="false" outlineLevel="0" collapsed="false">
      <c r="A307" s="43" t="s">
        <v>1954</v>
      </c>
      <c r="B307" s="44" t="n">
        <v>-0.3</v>
      </c>
      <c r="C307" s="45" t="s">
        <v>1943</v>
      </c>
      <c r="D307" s="46"/>
      <c r="E307" s="47" t="b">
        <f aca="false">TRUE()</f>
        <v>1</v>
      </c>
      <c r="F307" s="46" t="n">
        <v>8</v>
      </c>
      <c r="G307" s="46" t="n">
        <v>8</v>
      </c>
      <c r="H307" s="46" t="n">
        <v>0</v>
      </c>
      <c r="I307" s="46" t="n">
        <v>0</v>
      </c>
      <c r="J307" s="47" t="s">
        <v>84</v>
      </c>
      <c r="K307" s="43" t="s">
        <v>1955</v>
      </c>
      <c r="L307" s="46"/>
      <c r="M307" s="46" t="s">
        <v>1956</v>
      </c>
      <c r="N307" s="48" t="s">
        <v>1957</v>
      </c>
      <c r="O307" s="46" t="n">
        <v>22</v>
      </c>
      <c r="P307" s="48" t="s">
        <v>1958</v>
      </c>
      <c r="Q307" s="46" t="n">
        <v>21</v>
      </c>
      <c r="R307" s="46" t="s">
        <v>1959</v>
      </c>
    </row>
    <row r="308" s="27" customFormat="true" ht="15" hidden="false" customHeight="false" outlineLevel="0" collapsed="false">
      <c r="A308" s="43" t="s">
        <v>1960</v>
      </c>
      <c r="B308" s="44" t="n">
        <v>-0.5</v>
      </c>
      <c r="C308" s="45" t="s">
        <v>1943</v>
      </c>
      <c r="D308" s="46"/>
      <c r="E308" s="47" t="b">
        <f aca="false">TRUE()</f>
        <v>1</v>
      </c>
      <c r="F308" s="46" t="n">
        <v>443</v>
      </c>
      <c r="G308" s="46" t="n">
        <v>443</v>
      </c>
      <c r="H308" s="46" t="n">
        <v>0</v>
      </c>
      <c r="I308" s="46" t="n">
        <v>0</v>
      </c>
      <c r="J308" s="47" t="s">
        <v>84</v>
      </c>
      <c r="K308" s="43" t="s">
        <v>1792</v>
      </c>
      <c r="L308" s="46"/>
      <c r="M308" s="46" t="s">
        <v>1961</v>
      </c>
      <c r="N308" s="48" t="s">
        <v>1794</v>
      </c>
      <c r="O308" s="46" t="n">
        <v>21</v>
      </c>
      <c r="P308" s="48" t="s">
        <v>1962</v>
      </c>
      <c r="Q308" s="46" t="n">
        <v>22</v>
      </c>
      <c r="R308" s="46" t="s">
        <v>1963</v>
      </c>
    </row>
    <row r="309" s="27" customFormat="true" ht="15" hidden="false" customHeight="false" outlineLevel="0" collapsed="false">
      <c r="A309" s="43" t="s">
        <v>1964</v>
      </c>
      <c r="B309" s="44" t="n">
        <v>-0.6</v>
      </c>
      <c r="C309" s="45" t="s">
        <v>1943</v>
      </c>
      <c r="D309" s="46"/>
      <c r="E309" s="47" t="b">
        <f aca="false">TRUE()</f>
        <v>1</v>
      </c>
      <c r="F309" s="46" t="n">
        <v>6</v>
      </c>
      <c r="G309" s="46" t="n">
        <v>6</v>
      </c>
      <c r="H309" s="46" t="n">
        <v>0</v>
      </c>
      <c r="I309" s="46" t="n">
        <v>0</v>
      </c>
      <c r="J309" s="47" t="s">
        <v>84</v>
      </c>
      <c r="K309" s="43" t="s">
        <v>1965</v>
      </c>
      <c r="L309" s="46"/>
      <c r="M309" s="46" t="s">
        <v>1966</v>
      </c>
      <c r="N309" s="48" t="s">
        <v>1967</v>
      </c>
      <c r="O309" s="46" t="n">
        <v>22</v>
      </c>
      <c r="P309" s="48" t="s">
        <v>1968</v>
      </c>
      <c r="Q309" s="46" t="n">
        <v>22</v>
      </c>
      <c r="R309" s="46" t="s">
        <v>1969</v>
      </c>
    </row>
    <row r="310" s="27" customFormat="true" ht="15" hidden="false" customHeight="false" outlineLevel="0" collapsed="false">
      <c r="A310" s="43" t="s">
        <v>1970</v>
      </c>
      <c r="B310" s="44" t="n">
        <v>-0.7</v>
      </c>
      <c r="C310" s="45" t="s">
        <v>1943</v>
      </c>
      <c r="D310" s="46"/>
      <c r="E310" s="47" t="b">
        <f aca="false">TRUE()</f>
        <v>1</v>
      </c>
      <c r="F310" s="46" t="n">
        <v>4579</v>
      </c>
      <c r="G310" s="46" t="n">
        <v>4579</v>
      </c>
      <c r="H310" s="46" t="n">
        <v>0</v>
      </c>
      <c r="I310" s="46" t="n">
        <v>0</v>
      </c>
      <c r="J310" s="47" t="s">
        <v>256</v>
      </c>
      <c r="K310" s="43" t="s">
        <v>560</v>
      </c>
      <c r="L310" s="46" t="s">
        <v>561</v>
      </c>
      <c r="M310" s="46" t="s">
        <v>1971</v>
      </c>
      <c r="N310" s="48" t="s">
        <v>563</v>
      </c>
      <c r="O310" s="46" t="n">
        <v>22</v>
      </c>
      <c r="P310" s="48" t="s">
        <v>1972</v>
      </c>
      <c r="Q310" s="46" t="n">
        <v>23</v>
      </c>
      <c r="R310" s="46" t="s">
        <v>1973</v>
      </c>
    </row>
    <row r="311" s="27" customFormat="true" ht="15" hidden="false" customHeight="false" outlineLevel="0" collapsed="false">
      <c r="A311" s="43" t="s">
        <v>1974</v>
      </c>
      <c r="B311" s="44" t="n">
        <v>-0.8</v>
      </c>
      <c r="C311" s="45" t="s">
        <v>1943</v>
      </c>
      <c r="D311" s="46"/>
      <c r="E311" s="47" t="b">
        <f aca="false">TRUE()</f>
        <v>1</v>
      </c>
      <c r="F311" s="46" t="n">
        <v>328</v>
      </c>
      <c r="G311" s="46" t="n">
        <v>328</v>
      </c>
      <c r="H311" s="46" t="n">
        <v>0</v>
      </c>
      <c r="I311" s="49" t="n">
        <v>0</v>
      </c>
      <c r="J311" s="47" t="s">
        <v>256</v>
      </c>
      <c r="K311" s="50" t="s">
        <v>1395</v>
      </c>
      <c r="L311" s="46" t="s">
        <v>1396</v>
      </c>
      <c r="M311" s="46" t="s">
        <v>1975</v>
      </c>
      <c r="N311" s="48" t="s">
        <v>1398</v>
      </c>
      <c r="O311" s="46" t="n">
        <v>21</v>
      </c>
      <c r="P311" s="49" t="s">
        <v>1976</v>
      </c>
      <c r="Q311" s="49" t="n">
        <v>19</v>
      </c>
      <c r="R311" s="46" t="s">
        <v>1977</v>
      </c>
    </row>
    <row r="312" s="27" customFormat="true" ht="15" hidden="false" customHeight="false" outlineLevel="0" collapsed="false">
      <c r="A312" s="43" t="s">
        <v>1978</v>
      </c>
      <c r="B312" s="44" t="n">
        <v>-0.9</v>
      </c>
      <c r="C312" s="45" t="s">
        <v>1943</v>
      </c>
      <c r="D312" s="46"/>
      <c r="E312" s="47" t="b">
        <f aca="false">TRUE()</f>
        <v>1</v>
      </c>
      <c r="F312" s="46" t="n">
        <v>632</v>
      </c>
      <c r="G312" s="46" t="n">
        <v>632</v>
      </c>
      <c r="H312" s="46" t="n">
        <v>0</v>
      </c>
      <c r="I312" s="46" t="n">
        <v>0</v>
      </c>
      <c r="J312" s="47" t="s">
        <v>256</v>
      </c>
      <c r="K312" s="43" t="s">
        <v>872</v>
      </c>
      <c r="L312" s="46" t="s">
        <v>522</v>
      </c>
      <c r="M312" s="46" t="s">
        <v>1979</v>
      </c>
      <c r="N312" s="48" t="s">
        <v>874</v>
      </c>
      <c r="O312" s="46" t="n">
        <v>24</v>
      </c>
      <c r="P312" s="48" t="s">
        <v>1980</v>
      </c>
      <c r="Q312" s="46" t="n">
        <v>21</v>
      </c>
      <c r="R312" s="46" t="s">
        <v>1981</v>
      </c>
    </row>
    <row r="313" s="27" customFormat="true" ht="15" hidden="false" customHeight="false" outlineLevel="0" collapsed="false">
      <c r="A313" s="43" t="s">
        <v>1982</v>
      </c>
      <c r="B313" s="44" t="n">
        <v>-1.2</v>
      </c>
      <c r="C313" s="45" t="s">
        <v>1983</v>
      </c>
      <c r="D313" s="46"/>
      <c r="E313" s="47" t="s">
        <v>99</v>
      </c>
      <c r="F313" s="46" t="n">
        <v>2</v>
      </c>
      <c r="G313" s="46" t="n">
        <v>2</v>
      </c>
      <c r="H313" s="46" t="n">
        <v>0</v>
      </c>
      <c r="I313" s="46" t="n">
        <v>0</v>
      </c>
      <c r="J313" s="47" t="s">
        <v>84</v>
      </c>
      <c r="K313" s="43" t="s">
        <v>1984</v>
      </c>
      <c r="L313" s="46" t="s">
        <v>1985</v>
      </c>
      <c r="M313" s="46" t="s">
        <v>1986</v>
      </c>
      <c r="N313" s="48" t="s">
        <v>1987</v>
      </c>
      <c r="O313" s="46" t="n">
        <v>22</v>
      </c>
      <c r="P313" s="48" t="s">
        <v>1988</v>
      </c>
      <c r="Q313" s="46" t="n">
        <v>23</v>
      </c>
      <c r="R313" s="46" t="s">
        <v>1989</v>
      </c>
    </row>
    <row r="314" s="27" customFormat="true" ht="15" hidden="false" customHeight="false" outlineLevel="0" collapsed="false">
      <c r="A314" s="43" t="s">
        <v>1990</v>
      </c>
      <c r="B314" s="44" t="n">
        <v>-1.5</v>
      </c>
      <c r="C314" s="45" t="s">
        <v>1983</v>
      </c>
      <c r="D314" s="46"/>
      <c r="E314" s="47" t="b">
        <f aca="false">TRUE()</f>
        <v>1</v>
      </c>
      <c r="F314" s="46" t="n">
        <v>5</v>
      </c>
      <c r="G314" s="46" t="n">
        <v>5</v>
      </c>
      <c r="H314" s="46" t="n">
        <v>0</v>
      </c>
      <c r="I314" s="46" t="n">
        <v>0</v>
      </c>
      <c r="J314" s="47" t="s">
        <v>84</v>
      </c>
      <c r="K314" s="43" t="s">
        <v>1991</v>
      </c>
      <c r="L314" s="46"/>
      <c r="M314" s="46" t="s">
        <v>1992</v>
      </c>
      <c r="N314" s="48" t="s">
        <v>1993</v>
      </c>
      <c r="O314" s="46" t="n">
        <v>20</v>
      </c>
      <c r="P314" s="48" t="s">
        <v>1994</v>
      </c>
      <c r="Q314" s="46" t="n">
        <v>20</v>
      </c>
      <c r="R314" s="46" t="s">
        <v>1995</v>
      </c>
    </row>
    <row r="315" s="27" customFormat="true" ht="15" hidden="false" customHeight="false" outlineLevel="0" collapsed="false">
      <c r="A315" s="43" t="s">
        <v>1996</v>
      </c>
      <c r="B315" s="44" t="n">
        <v>-1.6</v>
      </c>
      <c r="C315" s="45" t="s">
        <v>1983</v>
      </c>
      <c r="D315" s="46"/>
      <c r="E315" s="47" t="b">
        <f aca="false">TRUE()</f>
        <v>1</v>
      </c>
      <c r="F315" s="46" t="n">
        <v>5</v>
      </c>
      <c r="G315" s="46" t="n">
        <v>5</v>
      </c>
      <c r="H315" s="46" t="n">
        <v>0</v>
      </c>
      <c r="I315" s="46" t="n">
        <v>0</v>
      </c>
      <c r="J315" s="47" t="s">
        <v>84</v>
      </c>
      <c r="K315" s="43" t="s">
        <v>1997</v>
      </c>
      <c r="L315" s="46"/>
      <c r="M315" s="46" t="s">
        <v>1998</v>
      </c>
      <c r="N315" s="48" t="s">
        <v>1999</v>
      </c>
      <c r="O315" s="46" t="n">
        <v>23</v>
      </c>
      <c r="P315" s="48" t="s">
        <v>2000</v>
      </c>
      <c r="Q315" s="46" t="n">
        <v>22</v>
      </c>
      <c r="R315" s="46" t="s">
        <v>2001</v>
      </c>
    </row>
    <row r="316" s="27" customFormat="true" ht="15" hidden="false" customHeight="false" outlineLevel="0" collapsed="false">
      <c r="A316" s="43" t="s">
        <v>2002</v>
      </c>
      <c r="B316" s="44" t="n">
        <v>-1.8</v>
      </c>
      <c r="C316" s="45" t="s">
        <v>1983</v>
      </c>
      <c r="D316" s="46"/>
      <c r="E316" s="47" t="b">
        <f aca="false">TRUE()</f>
        <v>1</v>
      </c>
      <c r="F316" s="46" t="n">
        <v>5</v>
      </c>
      <c r="G316" s="46" t="n">
        <v>5</v>
      </c>
      <c r="H316" s="46" t="n">
        <v>0</v>
      </c>
      <c r="I316" s="46" t="n">
        <v>0</v>
      </c>
      <c r="J316" s="47" t="s">
        <v>84</v>
      </c>
      <c r="K316" s="43" t="s">
        <v>2003</v>
      </c>
      <c r="L316" s="46"/>
      <c r="M316" s="46" t="s">
        <v>2004</v>
      </c>
      <c r="N316" s="48" t="s">
        <v>2005</v>
      </c>
      <c r="O316" s="46" t="n">
        <v>23</v>
      </c>
      <c r="P316" s="48" t="s">
        <v>2006</v>
      </c>
      <c r="Q316" s="46" t="n">
        <v>22</v>
      </c>
      <c r="R316" s="46" t="s">
        <v>2007</v>
      </c>
    </row>
    <row r="317" s="27" customFormat="true" ht="15" hidden="false" customHeight="false" outlineLevel="0" collapsed="false">
      <c r="A317" s="43" t="s">
        <v>2008</v>
      </c>
      <c r="B317" s="44" t="n">
        <v>-2.2</v>
      </c>
      <c r="C317" s="45" t="s">
        <v>2009</v>
      </c>
      <c r="D317" s="46"/>
      <c r="E317" s="47" t="s">
        <v>99</v>
      </c>
      <c r="F317" s="46" t="n">
        <v>22</v>
      </c>
      <c r="G317" s="46" t="n">
        <v>13</v>
      </c>
      <c r="H317" s="46" t="n">
        <v>0</v>
      </c>
      <c r="I317" s="46" t="n">
        <v>9</v>
      </c>
      <c r="J317" s="47" t="s">
        <v>256</v>
      </c>
      <c r="K317" s="43" t="s">
        <v>2010</v>
      </c>
      <c r="L317" s="46"/>
      <c r="M317" s="46" t="s">
        <v>2011</v>
      </c>
      <c r="N317" s="48" t="s">
        <v>2012</v>
      </c>
      <c r="O317" s="46" t="n">
        <v>22</v>
      </c>
      <c r="P317" s="48" t="s">
        <v>2013</v>
      </c>
      <c r="Q317" s="46" t="n">
        <v>21</v>
      </c>
      <c r="R317" s="46" t="s">
        <v>2014</v>
      </c>
    </row>
    <row r="318" s="27" customFormat="true" ht="15" hidden="false" customHeight="false" outlineLevel="0" collapsed="false">
      <c r="A318" s="43" t="s">
        <v>2015</v>
      </c>
      <c r="B318" s="44" t="n">
        <v>-2.3</v>
      </c>
      <c r="C318" s="45" t="s">
        <v>2009</v>
      </c>
      <c r="D318" s="46"/>
      <c r="E318" s="47" t="b">
        <f aca="false">TRUE()</f>
        <v>1</v>
      </c>
      <c r="F318" s="46" t="n">
        <v>3</v>
      </c>
      <c r="G318" s="46" t="n">
        <v>3</v>
      </c>
      <c r="H318" s="46" t="n">
        <v>0</v>
      </c>
      <c r="I318" s="46" t="n">
        <v>0</v>
      </c>
      <c r="J318" s="47" t="s">
        <v>84</v>
      </c>
      <c r="K318" s="43" t="s">
        <v>2016</v>
      </c>
      <c r="L318" s="46"/>
      <c r="M318" s="46" t="s">
        <v>2017</v>
      </c>
      <c r="N318" s="48" t="s">
        <v>2018</v>
      </c>
      <c r="O318" s="46" t="n">
        <v>21</v>
      </c>
      <c r="P318" s="48" t="s">
        <v>2019</v>
      </c>
      <c r="Q318" s="46" t="n">
        <v>22</v>
      </c>
      <c r="R318" s="46" t="s">
        <v>2020</v>
      </c>
    </row>
    <row r="319" s="27" customFormat="true" ht="15" hidden="false" customHeight="false" outlineLevel="0" collapsed="false">
      <c r="A319" s="43" t="s">
        <v>2021</v>
      </c>
      <c r="B319" s="44" t="n">
        <v>-2.3</v>
      </c>
      <c r="C319" s="45" t="s">
        <v>2009</v>
      </c>
      <c r="D319" s="46"/>
      <c r="E319" s="47" t="s">
        <v>99</v>
      </c>
      <c r="F319" s="46" t="n">
        <v>122</v>
      </c>
      <c r="G319" s="46" t="n">
        <v>122</v>
      </c>
      <c r="H319" s="46" t="n">
        <v>0</v>
      </c>
      <c r="I319" s="46" t="n">
        <v>0</v>
      </c>
      <c r="J319" s="47" t="s">
        <v>256</v>
      </c>
      <c r="K319" s="43" t="s">
        <v>2022</v>
      </c>
      <c r="L319" s="46"/>
      <c r="M319" s="46" t="s">
        <v>2023</v>
      </c>
      <c r="N319" s="48" t="s">
        <v>2024</v>
      </c>
      <c r="O319" s="46" t="n">
        <v>21</v>
      </c>
      <c r="P319" s="48" t="s">
        <v>2025</v>
      </c>
      <c r="Q319" s="46" t="n">
        <v>22</v>
      </c>
      <c r="R319" s="46" t="s">
        <v>2026</v>
      </c>
    </row>
    <row r="320" s="27" customFormat="true" ht="15" hidden="false" customHeight="false" outlineLevel="0" collapsed="false">
      <c r="A320" s="43" t="s">
        <v>2027</v>
      </c>
      <c r="B320" s="44" t="n">
        <v>-2.4</v>
      </c>
      <c r="C320" s="45" t="s">
        <v>2009</v>
      </c>
      <c r="D320" s="46"/>
      <c r="E320" s="47" t="b">
        <f aca="false">TRUE()</f>
        <v>1</v>
      </c>
      <c r="F320" s="46" t="n">
        <v>4</v>
      </c>
      <c r="G320" s="46" t="n">
        <v>4</v>
      </c>
      <c r="H320" s="46" t="n">
        <v>0</v>
      </c>
      <c r="I320" s="46" t="n">
        <v>0</v>
      </c>
      <c r="J320" s="47" t="s">
        <v>84</v>
      </c>
      <c r="K320" s="43" t="s">
        <v>2028</v>
      </c>
      <c r="L320" s="46"/>
      <c r="M320" s="46" t="s">
        <v>2029</v>
      </c>
      <c r="N320" s="48" t="s">
        <v>2030</v>
      </c>
      <c r="O320" s="46" t="n">
        <v>22</v>
      </c>
      <c r="P320" s="48" t="s">
        <v>2031</v>
      </c>
      <c r="Q320" s="46" t="n">
        <v>22</v>
      </c>
      <c r="R320" s="46" t="s">
        <v>2032</v>
      </c>
    </row>
    <row r="321" customFormat="false" ht="15" hidden="false" customHeight="false" outlineLevel="0" collapsed="false">
      <c r="A321" s="43" t="s">
        <v>2033</v>
      </c>
      <c r="B321" s="44" t="n">
        <v>-2.8</v>
      </c>
      <c r="C321" s="45" t="s">
        <v>2009</v>
      </c>
      <c r="D321" s="46"/>
      <c r="E321" s="47" t="b">
        <f aca="false">TRUE()</f>
        <v>1</v>
      </c>
      <c r="F321" s="46" t="n">
        <v>6</v>
      </c>
      <c r="G321" s="46" t="n">
        <v>6</v>
      </c>
      <c r="H321" s="46" t="n">
        <v>0</v>
      </c>
      <c r="I321" s="46" t="n">
        <v>0</v>
      </c>
      <c r="J321" s="47" t="s">
        <v>84</v>
      </c>
      <c r="K321" s="43" t="s">
        <v>1965</v>
      </c>
      <c r="L321" s="46"/>
      <c r="M321" s="46" t="s">
        <v>2034</v>
      </c>
      <c r="N321" s="48" t="s">
        <v>1967</v>
      </c>
      <c r="O321" s="46" t="n">
        <v>22</v>
      </c>
      <c r="P321" s="48" t="s">
        <v>2035</v>
      </c>
      <c r="Q321" s="46" t="n">
        <v>20</v>
      </c>
      <c r="R321" s="46" t="s">
        <v>2036</v>
      </c>
      <c r="T321" s="27"/>
      <c r="U321" s="27"/>
      <c r="V321" s="27"/>
      <c r="W321" s="27"/>
      <c r="X321" s="27"/>
      <c r="Y321" s="27"/>
      <c r="Z321" s="27"/>
      <c r="AA321" s="27"/>
      <c r="AB321" s="27"/>
      <c r="AC321" s="27"/>
      <c r="AD321" s="27"/>
      <c r="AE321" s="27"/>
      <c r="AF321" s="27"/>
      <c r="AG321" s="27"/>
      <c r="AH321" s="27"/>
      <c r="AI321" s="27"/>
      <c r="AJ321" s="27"/>
      <c r="AK321" s="27"/>
      <c r="AL321" s="27"/>
      <c r="AM321" s="27"/>
      <c r="AN321" s="27"/>
      <c r="AO321" s="27"/>
      <c r="AP321" s="27"/>
      <c r="AQ321" s="27"/>
      <c r="AR321" s="27"/>
      <c r="AS321" s="27"/>
      <c r="AT321" s="27"/>
      <c r="AU321" s="27"/>
      <c r="AV321" s="27"/>
      <c r="AW321" s="27"/>
      <c r="AX321" s="27"/>
      <c r="AY321" s="27"/>
      <c r="AZ321" s="27"/>
      <c r="BA321" s="27"/>
      <c r="BB321" s="27"/>
      <c r="BC321" s="27"/>
    </row>
    <row r="322" customFormat="false" ht="15" hidden="false" customHeight="false" outlineLevel="0" collapsed="false">
      <c r="A322" s="43" t="s">
        <v>2037</v>
      </c>
      <c r="B322" s="44" t="n">
        <v>-2.9</v>
      </c>
      <c r="C322" s="45" t="s">
        <v>2009</v>
      </c>
      <c r="D322" s="46"/>
      <c r="E322" s="47" t="b">
        <f aca="false">TRUE()</f>
        <v>1</v>
      </c>
      <c r="F322" s="46" t="n">
        <v>9</v>
      </c>
      <c r="G322" s="46" t="n">
        <v>9</v>
      </c>
      <c r="H322" s="46" t="n">
        <v>0</v>
      </c>
      <c r="I322" s="46" t="n">
        <v>0</v>
      </c>
      <c r="J322" s="47" t="s">
        <v>256</v>
      </c>
      <c r="K322" s="43" t="s">
        <v>2038</v>
      </c>
      <c r="L322" s="46"/>
      <c r="M322" s="46" t="s">
        <v>2039</v>
      </c>
      <c r="N322" s="48" t="s">
        <v>2040</v>
      </c>
      <c r="O322" s="46" t="n">
        <v>23</v>
      </c>
      <c r="P322" s="48" t="s">
        <v>2041</v>
      </c>
      <c r="Q322" s="46" t="n">
        <v>23</v>
      </c>
      <c r="R322" s="46" t="s">
        <v>2042</v>
      </c>
      <c r="T322" s="27"/>
      <c r="U322" s="27"/>
      <c r="V322" s="27"/>
      <c r="W322" s="27"/>
      <c r="X322" s="27"/>
      <c r="Y322" s="27"/>
      <c r="Z322" s="27"/>
      <c r="AA322" s="27"/>
      <c r="AB322" s="27"/>
      <c r="AC322" s="27"/>
      <c r="AD322" s="27"/>
      <c r="AE322" s="27"/>
      <c r="AF322" s="27"/>
      <c r="AG322" s="27"/>
      <c r="AH322" s="27"/>
      <c r="AI322" s="27"/>
      <c r="AJ322" s="27"/>
      <c r="AK322" s="27"/>
      <c r="AL322" s="27"/>
      <c r="AM322" s="27"/>
      <c r="AN322" s="27"/>
      <c r="AO322" s="27"/>
      <c r="AP322" s="27"/>
      <c r="AQ322" s="27"/>
      <c r="AR322" s="27"/>
      <c r="AS322" s="27"/>
      <c r="AT322" s="27"/>
      <c r="AU322" s="27"/>
      <c r="AV322" s="27"/>
      <c r="AW322" s="27"/>
      <c r="AX322" s="27"/>
      <c r="AY322" s="27"/>
      <c r="AZ322" s="27"/>
      <c r="BA322" s="27"/>
      <c r="BB322" s="27"/>
      <c r="BC322" s="27"/>
    </row>
    <row r="323" customFormat="false" ht="15" hidden="false" customHeight="false" outlineLevel="0" collapsed="false">
      <c r="A323" s="43" t="s">
        <v>2043</v>
      </c>
      <c r="B323" s="44" t="n">
        <v>-3.1</v>
      </c>
      <c r="C323" s="45" t="s">
        <v>2044</v>
      </c>
      <c r="D323" s="46"/>
      <c r="E323" s="47" t="b">
        <f aca="false">TRUE()</f>
        <v>1</v>
      </c>
      <c r="F323" s="46" t="n">
        <v>9</v>
      </c>
      <c r="G323" s="46" t="n">
        <v>9</v>
      </c>
      <c r="H323" s="46" t="n">
        <v>0</v>
      </c>
      <c r="I323" s="46" t="n">
        <v>0</v>
      </c>
      <c r="J323" s="47" t="s">
        <v>256</v>
      </c>
      <c r="K323" s="43" t="s">
        <v>1852</v>
      </c>
      <c r="L323" s="46"/>
      <c r="M323" s="46" t="s">
        <v>2045</v>
      </c>
      <c r="N323" s="48" t="s">
        <v>1854</v>
      </c>
      <c r="O323" s="46" t="n">
        <v>22</v>
      </c>
      <c r="P323" s="48" t="s">
        <v>2046</v>
      </c>
      <c r="Q323" s="46" t="n">
        <v>22</v>
      </c>
      <c r="R323" s="46" t="s">
        <v>2047</v>
      </c>
      <c r="T323" s="27"/>
      <c r="U323" s="27"/>
      <c r="V323" s="27"/>
      <c r="W323" s="27"/>
      <c r="X323" s="27"/>
      <c r="Y323" s="27"/>
      <c r="Z323" s="27"/>
      <c r="AA323" s="27"/>
      <c r="AB323" s="27"/>
      <c r="AC323" s="27"/>
      <c r="AD323" s="27"/>
      <c r="AE323" s="27"/>
      <c r="AF323" s="27"/>
      <c r="AG323" s="27"/>
      <c r="AH323" s="27"/>
      <c r="AI323" s="27"/>
      <c r="AJ323" s="27"/>
      <c r="AK323" s="27"/>
      <c r="AL323" s="27"/>
      <c r="AM323" s="27"/>
      <c r="AN323" s="27"/>
      <c r="AO323" s="27"/>
      <c r="AP323" s="27"/>
      <c r="AQ323" s="27"/>
      <c r="AR323" s="27"/>
      <c r="AS323" s="27"/>
      <c r="AT323" s="27"/>
      <c r="AU323" s="27"/>
      <c r="AV323" s="27"/>
      <c r="AW323" s="27"/>
      <c r="AX323" s="27"/>
      <c r="AY323" s="27"/>
      <c r="AZ323" s="27"/>
      <c r="BA323" s="27"/>
      <c r="BB323" s="27"/>
      <c r="BC323" s="27"/>
    </row>
    <row r="324" customFormat="false" ht="15" hidden="false" customHeight="false" outlineLevel="0" collapsed="false">
      <c r="A324" s="43" t="s">
        <v>2048</v>
      </c>
      <c r="B324" s="44" t="n">
        <v>-3.3</v>
      </c>
      <c r="C324" s="45" t="s">
        <v>2044</v>
      </c>
      <c r="D324" s="46"/>
      <c r="E324" s="47" t="b">
        <f aca="false">TRUE()</f>
        <v>1</v>
      </c>
      <c r="F324" s="46" t="n">
        <v>2</v>
      </c>
      <c r="G324" s="46" t="n">
        <v>2</v>
      </c>
      <c r="H324" s="46" t="n">
        <v>0</v>
      </c>
      <c r="I324" s="46" t="n">
        <v>0</v>
      </c>
      <c r="J324" s="47" t="s">
        <v>84</v>
      </c>
      <c r="K324" s="43" t="s">
        <v>2049</v>
      </c>
      <c r="L324" s="46"/>
      <c r="M324" s="46" t="s">
        <v>2050</v>
      </c>
      <c r="N324" s="48" t="s">
        <v>2051</v>
      </c>
      <c r="O324" s="46" t="n">
        <v>21</v>
      </c>
      <c r="P324" s="48" t="s">
        <v>2052</v>
      </c>
      <c r="Q324" s="46" t="n">
        <v>21</v>
      </c>
      <c r="R324" s="46" t="s">
        <v>2053</v>
      </c>
      <c r="T324" s="27"/>
      <c r="U324" s="27"/>
      <c r="V324" s="27"/>
      <c r="W324" s="27"/>
      <c r="X324" s="27"/>
      <c r="Y324" s="27"/>
      <c r="Z324" s="27"/>
      <c r="AA324" s="27"/>
      <c r="AB324" s="27"/>
      <c r="AC324" s="27"/>
      <c r="AD324" s="27"/>
      <c r="AE324" s="27"/>
      <c r="AF324" s="27"/>
      <c r="AG324" s="27"/>
      <c r="AH324" s="27"/>
      <c r="AI324" s="27"/>
      <c r="AJ324" s="27"/>
      <c r="AK324" s="27"/>
      <c r="AL324" s="27"/>
      <c r="AM324" s="27"/>
      <c r="AN324" s="27"/>
      <c r="AO324" s="27"/>
      <c r="AP324" s="27"/>
      <c r="AQ324" s="27"/>
      <c r="AR324" s="27"/>
      <c r="AS324" s="27"/>
      <c r="AT324" s="27"/>
      <c r="AU324" s="27"/>
      <c r="AV324" s="27"/>
      <c r="AW324" s="27"/>
      <c r="AX324" s="27"/>
      <c r="AY324" s="27"/>
      <c r="AZ324" s="27"/>
      <c r="BA324" s="27"/>
      <c r="BB324" s="27"/>
      <c r="BC324" s="27"/>
    </row>
    <row r="325" customFormat="false" ht="15" hidden="false" customHeight="false" outlineLevel="0" collapsed="false">
      <c r="A325" s="43" t="s">
        <v>2054</v>
      </c>
      <c r="B325" s="44" t="n">
        <v>-3.4</v>
      </c>
      <c r="C325" s="45" t="s">
        <v>2044</v>
      </c>
      <c r="D325" s="46"/>
      <c r="E325" s="47" t="s">
        <v>99</v>
      </c>
      <c r="F325" s="46" t="n">
        <v>2</v>
      </c>
      <c r="G325" s="46" t="n">
        <v>2</v>
      </c>
      <c r="H325" s="46" t="n">
        <v>0</v>
      </c>
      <c r="I325" s="46" t="n">
        <v>0</v>
      </c>
      <c r="J325" s="47" t="s">
        <v>256</v>
      </c>
      <c r="K325" s="43" t="s">
        <v>2055</v>
      </c>
      <c r="L325" s="46" t="s">
        <v>2056</v>
      </c>
      <c r="M325" s="46" t="s">
        <v>2057</v>
      </c>
      <c r="N325" s="48" t="s">
        <v>2058</v>
      </c>
      <c r="O325" s="46" t="n">
        <v>21</v>
      </c>
      <c r="P325" s="48" t="s">
        <v>2059</v>
      </c>
      <c r="Q325" s="46" t="n">
        <v>22</v>
      </c>
      <c r="R325" s="46" t="s">
        <v>2060</v>
      </c>
      <c r="T325" s="27"/>
      <c r="U325" s="27"/>
      <c r="V325" s="27"/>
      <c r="W325" s="27"/>
      <c r="X325" s="27"/>
      <c r="Y325" s="27"/>
      <c r="Z325" s="27"/>
      <c r="AA325" s="27"/>
      <c r="AB325" s="27"/>
      <c r="AC325" s="27"/>
      <c r="AD325" s="27"/>
      <c r="AE325" s="27"/>
      <c r="AF325" s="27"/>
      <c r="AG325" s="27"/>
      <c r="AH325" s="27"/>
      <c r="AI325" s="27"/>
      <c r="AJ325" s="27"/>
      <c r="AK325" s="27"/>
      <c r="AL325" s="27"/>
      <c r="AM325" s="27"/>
      <c r="AN325" s="27"/>
      <c r="AO325" s="27"/>
      <c r="AP325" s="27"/>
      <c r="AQ325" s="27"/>
      <c r="AR325" s="27"/>
      <c r="AS325" s="27"/>
      <c r="AT325" s="27"/>
      <c r="AU325" s="27"/>
      <c r="AV325" s="27"/>
      <c r="AW325" s="27"/>
      <c r="AX325" s="27"/>
      <c r="AY325" s="27"/>
      <c r="AZ325" s="27"/>
      <c r="BA325" s="27"/>
      <c r="BB325" s="27"/>
      <c r="BC325" s="27"/>
    </row>
    <row r="326" customFormat="false" ht="15" hidden="false" customHeight="false" outlineLevel="0" collapsed="false">
      <c r="A326" s="43" t="s">
        <v>2061</v>
      </c>
      <c r="B326" s="44" t="n">
        <v>-3.5</v>
      </c>
      <c r="C326" s="45" t="s">
        <v>2044</v>
      </c>
      <c r="D326" s="46"/>
      <c r="E326" s="47" t="b">
        <f aca="false">TRUE()</f>
        <v>1</v>
      </c>
      <c r="F326" s="46" t="n">
        <v>22</v>
      </c>
      <c r="G326" s="46" t="n">
        <v>22</v>
      </c>
      <c r="H326" s="46" t="n">
        <v>0</v>
      </c>
      <c r="I326" s="46" t="n">
        <v>0</v>
      </c>
      <c r="J326" s="47" t="s">
        <v>256</v>
      </c>
      <c r="K326" s="43" t="s">
        <v>1782</v>
      </c>
      <c r="L326" s="46"/>
      <c r="M326" s="46" t="s">
        <v>2062</v>
      </c>
      <c r="N326" s="48" t="s">
        <v>1784</v>
      </c>
      <c r="O326" s="46" t="n">
        <v>22</v>
      </c>
      <c r="P326" s="48" t="s">
        <v>2063</v>
      </c>
      <c r="Q326" s="46" t="n">
        <v>22</v>
      </c>
      <c r="R326" s="46" t="s">
        <v>2064</v>
      </c>
      <c r="T326" s="27"/>
      <c r="U326" s="27"/>
      <c r="V326" s="27"/>
      <c r="W326" s="27"/>
      <c r="X326" s="27"/>
      <c r="Y326" s="27"/>
      <c r="Z326" s="27"/>
      <c r="AA326" s="27"/>
      <c r="AB326" s="27"/>
      <c r="AC326" s="27"/>
      <c r="AD326" s="27"/>
      <c r="AE326" s="27"/>
      <c r="AF326" s="27"/>
      <c r="AG326" s="27"/>
      <c r="AH326" s="27"/>
      <c r="AI326" s="27"/>
      <c r="AJ326" s="27"/>
      <c r="AK326" s="27"/>
      <c r="AL326" s="27"/>
      <c r="AM326" s="27"/>
      <c r="AN326" s="27"/>
      <c r="AO326" s="27"/>
      <c r="AP326" s="27"/>
      <c r="AQ326" s="27"/>
      <c r="AR326" s="27"/>
      <c r="AS326" s="27"/>
      <c r="AT326" s="27"/>
      <c r="AU326" s="27"/>
      <c r="AV326" s="27"/>
      <c r="AW326" s="27"/>
      <c r="AX326" s="27"/>
      <c r="AY326" s="27"/>
      <c r="AZ326" s="27"/>
      <c r="BA326" s="27"/>
      <c r="BB326" s="27"/>
      <c r="BC326" s="27"/>
    </row>
    <row r="327" customFormat="false" ht="15" hidden="false" customHeight="false" outlineLevel="0" collapsed="false">
      <c r="A327" s="43" t="s">
        <v>2065</v>
      </c>
      <c r="B327" s="44" t="n">
        <v>-4.3</v>
      </c>
      <c r="C327" s="45" t="s">
        <v>2066</v>
      </c>
      <c r="D327" s="46"/>
      <c r="E327" s="47" t="s">
        <v>99</v>
      </c>
      <c r="F327" s="46" t="n">
        <v>7</v>
      </c>
      <c r="G327" s="46" t="n">
        <v>7</v>
      </c>
      <c r="H327" s="46" t="n">
        <v>0</v>
      </c>
      <c r="I327" s="46" t="n">
        <v>0</v>
      </c>
      <c r="J327" s="47" t="s">
        <v>256</v>
      </c>
      <c r="K327" s="43" t="s">
        <v>2067</v>
      </c>
      <c r="L327" s="46"/>
      <c r="M327" s="46" t="s">
        <v>2068</v>
      </c>
      <c r="N327" s="48" t="s">
        <v>2069</v>
      </c>
      <c r="O327" s="46" t="n">
        <v>20</v>
      </c>
      <c r="P327" s="48" t="s">
        <v>2070</v>
      </c>
      <c r="Q327" s="46" t="n">
        <v>22</v>
      </c>
      <c r="R327" s="46" t="s">
        <v>2071</v>
      </c>
      <c r="T327" s="27"/>
      <c r="U327" s="27"/>
      <c r="V327" s="27"/>
      <c r="W327" s="27"/>
      <c r="X327" s="27"/>
      <c r="Y327" s="27"/>
      <c r="Z327" s="27"/>
      <c r="AA327" s="27"/>
      <c r="AB327" s="27"/>
      <c r="AC327" s="27"/>
      <c r="AD327" s="27"/>
      <c r="AE327" s="27"/>
      <c r="AF327" s="27"/>
      <c r="AG327" s="27"/>
      <c r="AH327" s="27"/>
      <c r="AI327" s="27"/>
      <c r="AJ327" s="27"/>
      <c r="AK327" s="27"/>
      <c r="AL327" s="27"/>
      <c r="AM327" s="27"/>
      <c r="AN327" s="27"/>
      <c r="AO327" s="27"/>
      <c r="AP327" s="27"/>
      <c r="AQ327" s="27"/>
      <c r="AR327" s="27"/>
      <c r="AS327" s="27"/>
      <c r="AT327" s="27"/>
      <c r="AU327" s="27"/>
      <c r="AV327" s="27"/>
      <c r="AW327" s="27"/>
      <c r="AX327" s="27"/>
      <c r="AY327" s="27"/>
      <c r="AZ327" s="27"/>
      <c r="BA327" s="27"/>
      <c r="BB327" s="27"/>
      <c r="BC327" s="27"/>
    </row>
    <row r="328" customFormat="false" ht="15" hidden="false" customHeight="false" outlineLevel="0" collapsed="false">
      <c r="A328" s="43" t="s">
        <v>2072</v>
      </c>
      <c r="B328" s="44" t="n">
        <v>-5.8</v>
      </c>
      <c r="C328" s="45" t="s">
        <v>2066</v>
      </c>
      <c r="D328" s="46"/>
      <c r="E328" s="47" t="b">
        <f aca="false">TRUE()</f>
        <v>1</v>
      </c>
      <c r="F328" s="46" t="n">
        <v>1175</v>
      </c>
      <c r="G328" s="46" t="n">
        <v>1175</v>
      </c>
      <c r="H328" s="46" t="n">
        <v>0</v>
      </c>
      <c r="I328" s="46" t="n">
        <v>0</v>
      </c>
      <c r="J328" s="47" t="s">
        <v>256</v>
      </c>
      <c r="K328" s="43" t="s">
        <v>2073</v>
      </c>
      <c r="L328" s="46"/>
      <c r="M328" s="46" t="s">
        <v>2074</v>
      </c>
      <c r="N328" s="48" t="s">
        <v>2075</v>
      </c>
      <c r="O328" s="46" t="n">
        <v>23</v>
      </c>
      <c r="P328" s="48" t="s">
        <v>2076</v>
      </c>
      <c r="Q328" s="46" t="n">
        <v>21</v>
      </c>
      <c r="R328" s="46" t="s">
        <v>2077</v>
      </c>
      <c r="T328" s="27"/>
      <c r="U328" s="27"/>
      <c r="V328" s="27"/>
      <c r="W328" s="27"/>
      <c r="X328" s="27"/>
      <c r="Y328" s="27"/>
      <c r="Z328" s="27"/>
      <c r="AA328" s="27"/>
      <c r="AB328" s="27"/>
      <c r="AC328" s="27"/>
      <c r="AD328" s="27"/>
      <c r="AE328" s="27"/>
      <c r="AF328" s="27"/>
      <c r="AG328" s="27"/>
      <c r="AH328" s="27"/>
      <c r="AI328" s="27"/>
      <c r="AJ328" s="27"/>
      <c r="AK328" s="27"/>
      <c r="AL328" s="27"/>
      <c r="AM328" s="27"/>
      <c r="AN328" s="27"/>
      <c r="AO328" s="27"/>
      <c r="AP328" s="27"/>
      <c r="AQ328" s="27"/>
      <c r="AR328" s="27"/>
      <c r="AS328" s="27"/>
      <c r="AT328" s="27"/>
      <c r="AU328" s="27"/>
      <c r="AV328" s="27"/>
      <c r="AW328" s="27"/>
      <c r="AX328" s="27"/>
      <c r="AY328" s="27"/>
      <c r="AZ328" s="27"/>
      <c r="BA328" s="27"/>
      <c r="BB328" s="27"/>
      <c r="BC328" s="27"/>
    </row>
    <row r="329" customFormat="false" ht="15" hidden="false" customHeight="false" outlineLevel="0" collapsed="false">
      <c r="A329" s="43" t="s">
        <v>2078</v>
      </c>
      <c r="B329" s="44" t="n">
        <v>-6.1</v>
      </c>
      <c r="C329" s="45" t="s">
        <v>2066</v>
      </c>
      <c r="D329" s="46"/>
      <c r="E329" s="47" t="b">
        <f aca="false">TRUE()</f>
        <v>1</v>
      </c>
      <c r="F329" s="46" t="n">
        <v>36</v>
      </c>
      <c r="G329" s="46" t="n">
        <v>36</v>
      </c>
      <c r="H329" s="46" t="n">
        <v>0</v>
      </c>
      <c r="I329" s="46" t="n">
        <v>0</v>
      </c>
      <c r="J329" s="47" t="s">
        <v>256</v>
      </c>
      <c r="K329" s="43" t="s">
        <v>1213</v>
      </c>
      <c r="L329" s="46"/>
      <c r="M329" s="46" t="s">
        <v>2079</v>
      </c>
      <c r="N329" s="48" t="s">
        <v>1215</v>
      </c>
      <c r="O329" s="46" t="n">
        <v>22</v>
      </c>
      <c r="P329" s="48" t="s">
        <v>2080</v>
      </c>
      <c r="Q329" s="46" t="n">
        <v>21</v>
      </c>
      <c r="R329" s="46" t="s">
        <v>2081</v>
      </c>
      <c r="T329" s="27"/>
      <c r="U329" s="27"/>
      <c r="V329" s="27"/>
      <c r="W329" s="27"/>
      <c r="X329" s="27"/>
      <c r="Y329" s="27"/>
      <c r="Z329" s="27"/>
      <c r="AA329" s="27"/>
      <c r="AB329" s="27"/>
      <c r="AC329" s="27"/>
      <c r="AD329" s="27"/>
      <c r="AE329" s="27"/>
      <c r="AF329" s="27"/>
      <c r="AG329" s="27"/>
      <c r="AH329" s="27"/>
      <c r="AI329" s="27"/>
      <c r="AJ329" s="27"/>
      <c r="AK329" s="27"/>
      <c r="AL329" s="27"/>
      <c r="AM329" s="27"/>
      <c r="AN329" s="27"/>
      <c r="AO329" s="27"/>
      <c r="AP329" s="27"/>
      <c r="AQ329" s="27"/>
      <c r="AR329" s="27"/>
      <c r="AS329" s="27"/>
      <c r="AT329" s="27"/>
      <c r="AU329" s="27"/>
      <c r="AV329" s="27"/>
      <c r="AW329" s="27"/>
      <c r="AX329" s="27"/>
      <c r="AY329" s="27"/>
      <c r="AZ329" s="27"/>
      <c r="BA329" s="27"/>
      <c r="BB329" s="27"/>
      <c r="BC329" s="27"/>
    </row>
    <row r="330" customFormat="false" ht="15" hidden="false" customHeight="false" outlineLevel="0" collapsed="false">
      <c r="A330" s="43" t="s">
        <v>2082</v>
      </c>
      <c r="B330" s="44" t="n">
        <v>-6.2</v>
      </c>
      <c r="C330" s="45" t="s">
        <v>2066</v>
      </c>
      <c r="D330" s="46"/>
      <c r="E330" s="47" t="s">
        <v>99</v>
      </c>
      <c r="F330" s="46" t="n">
        <v>45</v>
      </c>
      <c r="G330" s="46" t="n">
        <v>45</v>
      </c>
      <c r="H330" s="46" t="n">
        <v>0</v>
      </c>
      <c r="I330" s="46" t="n">
        <v>0</v>
      </c>
      <c r="J330" s="47" t="s">
        <v>256</v>
      </c>
      <c r="K330" s="43" t="s">
        <v>2083</v>
      </c>
      <c r="L330" s="46"/>
      <c r="M330" s="46" t="s">
        <v>2084</v>
      </c>
      <c r="N330" s="48" t="s">
        <v>2085</v>
      </c>
      <c r="O330" s="46" t="n">
        <v>21</v>
      </c>
      <c r="P330" s="48" t="s">
        <v>2086</v>
      </c>
      <c r="Q330" s="46" t="n">
        <v>22</v>
      </c>
      <c r="R330" s="46" t="s">
        <v>2087</v>
      </c>
      <c r="T330" s="27"/>
      <c r="U330" s="27"/>
      <c r="V330" s="27"/>
      <c r="W330" s="27"/>
      <c r="X330" s="27"/>
      <c r="Y330" s="27"/>
      <c r="Z330" s="27"/>
      <c r="AA330" s="27"/>
      <c r="AB330" s="27"/>
      <c r="AC330" s="27"/>
      <c r="AD330" s="27"/>
      <c r="AE330" s="27"/>
      <c r="AF330" s="27"/>
      <c r="AG330" s="27"/>
      <c r="AH330" s="27"/>
      <c r="AI330" s="27"/>
      <c r="AJ330" s="27"/>
      <c r="AK330" s="27"/>
      <c r="AL330" s="27"/>
      <c r="AM330" s="27"/>
      <c r="AN330" s="27"/>
      <c r="AO330" s="27"/>
      <c r="AP330" s="27"/>
      <c r="AQ330" s="27"/>
      <c r="AR330" s="27"/>
      <c r="AS330" s="27"/>
      <c r="AT330" s="27"/>
      <c r="AU330" s="27"/>
      <c r="AV330" s="27"/>
      <c r="AW330" s="27"/>
      <c r="AX330" s="27"/>
      <c r="AY330" s="27"/>
      <c r="AZ330" s="27"/>
      <c r="BA330" s="27"/>
      <c r="BB330" s="27"/>
      <c r="BC330" s="27"/>
    </row>
    <row r="331" customFormat="false" ht="15" hidden="false" customHeight="false" outlineLevel="0" collapsed="false">
      <c r="A331" s="43" t="s">
        <v>2088</v>
      </c>
      <c r="B331" s="44" t="n">
        <v>-6.8</v>
      </c>
      <c r="C331" s="45" t="s">
        <v>2066</v>
      </c>
      <c r="D331" s="46"/>
      <c r="E331" s="47" t="b">
        <f aca="false">TRUE()</f>
        <v>1</v>
      </c>
      <c r="F331" s="46" t="n">
        <v>5</v>
      </c>
      <c r="G331" s="46" t="n">
        <v>5</v>
      </c>
      <c r="H331" s="46" t="n">
        <v>0</v>
      </c>
      <c r="I331" s="46" t="n">
        <v>0</v>
      </c>
      <c r="J331" s="47" t="s">
        <v>256</v>
      </c>
      <c r="K331" s="43" t="s">
        <v>1991</v>
      </c>
      <c r="L331" s="46"/>
      <c r="M331" s="46" t="s">
        <v>2089</v>
      </c>
      <c r="N331" s="48" t="s">
        <v>1993</v>
      </c>
      <c r="O331" s="46" t="n">
        <v>20</v>
      </c>
      <c r="P331" s="48" t="s">
        <v>2090</v>
      </c>
      <c r="Q331" s="46" t="n">
        <v>21</v>
      </c>
      <c r="R331" s="46" t="s">
        <v>2091</v>
      </c>
      <c r="T331" s="27"/>
      <c r="U331" s="27"/>
      <c r="V331" s="27"/>
      <c r="W331" s="27"/>
      <c r="X331" s="27"/>
      <c r="Y331" s="27"/>
      <c r="Z331" s="27"/>
      <c r="AA331" s="27"/>
      <c r="AB331" s="27"/>
      <c r="AC331" s="27"/>
      <c r="AD331" s="27"/>
      <c r="AE331" s="27"/>
      <c r="AF331" s="27"/>
      <c r="AG331" s="27"/>
      <c r="AH331" s="27"/>
      <c r="AI331" s="27"/>
      <c r="AJ331" s="27"/>
      <c r="AK331" s="27"/>
      <c r="AL331" s="27"/>
      <c r="AM331" s="27"/>
      <c r="AN331" s="27"/>
      <c r="AO331" s="27"/>
      <c r="AP331" s="27"/>
      <c r="AQ331" s="27"/>
      <c r="AR331" s="27"/>
      <c r="AS331" s="27"/>
      <c r="AT331" s="27"/>
      <c r="AU331" s="27"/>
      <c r="AV331" s="27"/>
      <c r="AW331" s="27"/>
      <c r="AX331" s="27"/>
      <c r="AY331" s="27"/>
      <c r="AZ331" s="27"/>
      <c r="BA331" s="27"/>
      <c r="BB331" s="27"/>
      <c r="BC331" s="27"/>
    </row>
    <row r="332" customFormat="false" ht="15" hidden="false" customHeight="false" outlineLevel="0" collapsed="false">
      <c r="A332" s="43" t="s">
        <v>2092</v>
      </c>
      <c r="B332" s="44" t="n">
        <v>-6.8</v>
      </c>
      <c r="C332" s="45" t="s">
        <v>2066</v>
      </c>
      <c r="D332" s="46"/>
      <c r="E332" s="47" t="b">
        <f aca="false">TRUE()</f>
        <v>1</v>
      </c>
      <c r="F332" s="46" t="n">
        <v>21</v>
      </c>
      <c r="G332" s="46" t="n">
        <v>21</v>
      </c>
      <c r="H332" s="46" t="n">
        <v>0</v>
      </c>
      <c r="I332" s="49" t="n">
        <v>0</v>
      </c>
      <c r="J332" s="47" t="s">
        <v>256</v>
      </c>
      <c r="K332" s="50" t="s">
        <v>2093</v>
      </c>
      <c r="L332" s="46" t="s">
        <v>2094</v>
      </c>
      <c r="M332" s="46" t="s">
        <v>2095</v>
      </c>
      <c r="N332" s="48" t="s">
        <v>2096</v>
      </c>
      <c r="O332" s="46" t="n">
        <v>21</v>
      </c>
      <c r="P332" s="49" t="s">
        <v>2097</v>
      </c>
      <c r="Q332" s="49" t="n">
        <v>18</v>
      </c>
      <c r="R332" s="46" t="s">
        <v>2098</v>
      </c>
      <c r="T332" s="27"/>
      <c r="U332" s="27"/>
      <c r="V332" s="27"/>
      <c r="W332" s="27"/>
      <c r="X332" s="27"/>
      <c r="Y332" s="27"/>
      <c r="Z332" s="27"/>
      <c r="AA332" s="27"/>
      <c r="AB332" s="27"/>
      <c r="AC332" s="27"/>
      <c r="AD332" s="27"/>
      <c r="AE332" s="27"/>
      <c r="AF332" s="27"/>
      <c r="AG332" s="27"/>
      <c r="AH332" s="27"/>
      <c r="AI332" s="27"/>
      <c r="AJ332" s="27"/>
      <c r="AK332" s="27"/>
      <c r="AL332" s="27"/>
      <c r="AM332" s="27"/>
      <c r="AN332" s="27"/>
      <c r="AO332" s="27"/>
      <c r="AP332" s="27"/>
      <c r="AQ332" s="27"/>
      <c r="AR332" s="27"/>
      <c r="AS332" s="27"/>
      <c r="AT332" s="27"/>
      <c r="AU332" s="27"/>
      <c r="AV332" s="27"/>
      <c r="AW332" s="27"/>
      <c r="AX332" s="27"/>
      <c r="AY332" s="27"/>
      <c r="AZ332" s="27"/>
      <c r="BA332" s="27"/>
      <c r="BB332" s="27"/>
      <c r="BC332" s="27"/>
    </row>
    <row r="333" customFormat="false" ht="15" hidden="false" customHeight="false" outlineLevel="0" collapsed="false">
      <c r="A333" s="43" t="s">
        <v>2099</v>
      </c>
      <c r="B333" s="44" t="n">
        <v>-7.2</v>
      </c>
      <c r="C333" s="45" t="s">
        <v>2066</v>
      </c>
      <c r="D333" s="46"/>
      <c r="E333" s="47" t="b">
        <f aca="false">TRUE()</f>
        <v>1</v>
      </c>
      <c r="F333" s="46" t="n">
        <v>9202</v>
      </c>
      <c r="G333" s="46" t="n">
        <v>9202</v>
      </c>
      <c r="H333" s="46" t="n">
        <v>0</v>
      </c>
      <c r="I333" s="49" t="n">
        <v>0</v>
      </c>
      <c r="J333" s="47" t="s">
        <v>256</v>
      </c>
      <c r="K333" s="50" t="s">
        <v>514</v>
      </c>
      <c r="L333" s="46" t="s">
        <v>515</v>
      </c>
      <c r="M333" s="46" t="s">
        <v>2100</v>
      </c>
      <c r="N333" s="48" t="s">
        <v>517</v>
      </c>
      <c r="O333" s="46" t="n">
        <v>22</v>
      </c>
      <c r="P333" s="49" t="s">
        <v>2101</v>
      </c>
      <c r="Q333" s="51" t="n">
        <v>17</v>
      </c>
      <c r="R333" s="52" t="s">
        <v>2102</v>
      </c>
      <c r="S333" s="53"/>
      <c r="T333" s="27"/>
      <c r="U333" s="27"/>
      <c r="V333" s="27"/>
      <c r="W333" s="27"/>
      <c r="X333" s="27"/>
      <c r="Y333" s="27"/>
      <c r="Z333" s="27"/>
      <c r="AA333" s="27"/>
      <c r="AB333" s="27"/>
      <c r="AC333" s="27"/>
      <c r="AD333" s="27"/>
      <c r="AE333" s="27"/>
      <c r="AF333" s="27"/>
      <c r="AG333" s="27"/>
      <c r="AH333" s="27"/>
      <c r="AI333" s="27"/>
      <c r="AJ333" s="27"/>
      <c r="AK333" s="27"/>
      <c r="AL333" s="27"/>
      <c r="AM333" s="27"/>
      <c r="AN333" s="27"/>
      <c r="AO333" s="27"/>
      <c r="AP333" s="27"/>
      <c r="AQ333" s="27"/>
      <c r="AR333" s="27"/>
      <c r="AS333" s="27"/>
      <c r="AT333" s="27"/>
      <c r="AU333" s="27"/>
      <c r="AV333" s="27"/>
      <c r="AW333" s="27"/>
      <c r="AX333" s="27"/>
      <c r="AY333" s="27"/>
      <c r="AZ333" s="27"/>
      <c r="BA333" s="27"/>
      <c r="BB333" s="27"/>
      <c r="BC333" s="27"/>
    </row>
    <row r="334" s="54" customFormat="true" ht="15.75" hidden="false" customHeight="false" outlineLevel="0" collapsed="false">
      <c r="A334" s="54" t="s">
        <v>2103</v>
      </c>
      <c r="B334" s="55"/>
      <c r="C334" s="56"/>
      <c r="E334" s="56"/>
      <c r="J334" s="56"/>
      <c r="N334" s="57"/>
      <c r="P334" s="57"/>
    </row>
    <row r="335" s="29" customFormat="true" ht="15" hidden="false" customHeight="false" outlineLevel="0" collapsed="false">
      <c r="A335" s="58"/>
      <c r="B335" s="59"/>
      <c r="C335" s="24"/>
      <c r="E335" s="24"/>
      <c r="J335" s="24"/>
      <c r="K335" s="58"/>
      <c r="N335" s="28"/>
      <c r="P335" s="28"/>
    </row>
    <row r="336" s="29" customFormat="true" ht="15" hidden="false" customHeight="false" outlineLevel="0" collapsed="false">
      <c r="A336" s="58"/>
      <c r="B336" s="59"/>
      <c r="C336" s="24"/>
      <c r="E336" s="24"/>
      <c r="J336" s="24"/>
      <c r="K336" s="58"/>
      <c r="N336" s="28"/>
      <c r="P336" s="28"/>
    </row>
    <row r="337" s="29" customFormat="true" ht="15" hidden="false" customHeight="false" outlineLevel="0" collapsed="false">
      <c r="A337" s="58"/>
      <c r="B337" s="59"/>
      <c r="C337" s="24"/>
      <c r="E337" s="24"/>
      <c r="J337" s="24"/>
      <c r="K337" s="58"/>
      <c r="N337" s="28"/>
      <c r="P337" s="28"/>
    </row>
    <row r="338" s="29" customFormat="true" ht="15" hidden="false" customHeight="false" outlineLevel="0" collapsed="false">
      <c r="A338" s="58"/>
      <c r="B338" s="59"/>
      <c r="C338" s="24"/>
      <c r="E338" s="24"/>
      <c r="J338" s="24"/>
      <c r="K338" s="58"/>
      <c r="N338" s="28"/>
      <c r="P338" s="28"/>
    </row>
    <row r="339" s="29" customFormat="true" ht="15" hidden="false" customHeight="false" outlineLevel="0" collapsed="false">
      <c r="A339" s="58"/>
      <c r="B339" s="59"/>
      <c r="C339" s="24"/>
      <c r="E339" s="24"/>
      <c r="J339" s="24"/>
      <c r="K339" s="58"/>
      <c r="N339" s="28"/>
      <c r="P339" s="28"/>
    </row>
    <row r="340" s="29" customFormat="true" ht="15" hidden="false" customHeight="false" outlineLevel="0" collapsed="false">
      <c r="A340" s="58"/>
      <c r="B340" s="59"/>
      <c r="C340" s="24"/>
      <c r="E340" s="24"/>
      <c r="J340" s="24"/>
      <c r="K340" s="58"/>
      <c r="N340" s="28"/>
      <c r="P340" s="28"/>
    </row>
    <row r="341" s="29" customFormat="true" ht="15" hidden="false" customHeight="false" outlineLevel="0" collapsed="false">
      <c r="A341" s="58"/>
      <c r="B341" s="59"/>
      <c r="C341" s="24"/>
      <c r="E341" s="24"/>
      <c r="J341" s="24"/>
      <c r="K341" s="58"/>
      <c r="N341" s="28"/>
      <c r="P341" s="28"/>
    </row>
    <row r="342" s="29" customFormat="true" ht="15" hidden="false" customHeight="false" outlineLevel="0" collapsed="false">
      <c r="A342" s="58"/>
      <c r="B342" s="59"/>
      <c r="C342" s="24"/>
      <c r="E342" s="24"/>
      <c r="J342" s="24"/>
      <c r="K342" s="58"/>
      <c r="N342" s="28"/>
      <c r="P342" s="28"/>
    </row>
    <row r="343" s="29" customFormat="true" ht="15" hidden="false" customHeight="false" outlineLevel="0" collapsed="false">
      <c r="A343" s="58"/>
      <c r="B343" s="59"/>
      <c r="C343" s="24"/>
      <c r="E343" s="24"/>
      <c r="J343" s="24"/>
      <c r="K343" s="58"/>
      <c r="N343" s="28"/>
      <c r="P343" s="28"/>
    </row>
    <row r="344" s="29" customFormat="true" ht="15" hidden="false" customHeight="false" outlineLevel="0" collapsed="false">
      <c r="A344" s="58"/>
      <c r="B344" s="59"/>
      <c r="C344" s="24"/>
      <c r="E344" s="24"/>
      <c r="J344" s="24"/>
      <c r="K344" s="58"/>
      <c r="N344" s="28"/>
      <c r="P344" s="28"/>
    </row>
    <row r="345" s="29" customFormat="true" ht="15" hidden="false" customHeight="false" outlineLevel="0" collapsed="false">
      <c r="A345" s="58"/>
      <c r="B345" s="59"/>
      <c r="C345" s="24"/>
      <c r="E345" s="24"/>
      <c r="J345" s="24"/>
      <c r="K345" s="58"/>
      <c r="N345" s="28"/>
      <c r="P345" s="28"/>
    </row>
    <row r="346" s="29" customFormat="true" ht="15" hidden="false" customHeight="false" outlineLevel="0" collapsed="false">
      <c r="A346" s="58"/>
      <c r="B346" s="59"/>
      <c r="C346" s="24"/>
      <c r="E346" s="24"/>
      <c r="J346" s="24"/>
      <c r="K346" s="58"/>
      <c r="N346" s="28"/>
      <c r="P346" s="28"/>
    </row>
    <row r="347" s="29" customFormat="true" ht="15" hidden="false" customHeight="false" outlineLevel="0" collapsed="false">
      <c r="A347" s="58"/>
      <c r="B347" s="59"/>
      <c r="C347" s="24"/>
      <c r="E347" s="24"/>
      <c r="J347" s="24"/>
      <c r="K347" s="58"/>
      <c r="N347" s="28"/>
      <c r="P347" s="28"/>
    </row>
    <row r="348" s="29" customFormat="true" ht="15" hidden="false" customHeight="false" outlineLevel="0" collapsed="false">
      <c r="A348" s="58"/>
      <c r="B348" s="59"/>
      <c r="C348" s="24"/>
      <c r="E348" s="24"/>
      <c r="J348" s="24"/>
      <c r="K348" s="58"/>
      <c r="N348" s="28"/>
      <c r="P348" s="28"/>
    </row>
    <row r="349" s="29" customFormat="true" ht="15" hidden="false" customHeight="false" outlineLevel="0" collapsed="false">
      <c r="A349" s="58"/>
      <c r="B349" s="59"/>
      <c r="C349" s="24"/>
      <c r="E349" s="24"/>
      <c r="J349" s="24"/>
      <c r="K349" s="58"/>
      <c r="N349" s="28"/>
      <c r="P349" s="28"/>
    </row>
    <row r="350" s="29" customFormat="true" ht="15" hidden="false" customHeight="false" outlineLevel="0" collapsed="false">
      <c r="A350" s="58"/>
      <c r="B350" s="59"/>
      <c r="C350" s="24"/>
      <c r="E350" s="24"/>
      <c r="J350" s="24"/>
      <c r="K350" s="58"/>
      <c r="N350" s="28"/>
      <c r="P350" s="28"/>
    </row>
    <row r="351" s="29" customFormat="true" ht="15" hidden="false" customHeight="false" outlineLevel="0" collapsed="false">
      <c r="A351" s="58"/>
      <c r="B351" s="59"/>
      <c r="C351" s="24"/>
      <c r="E351" s="24"/>
      <c r="J351" s="24"/>
      <c r="K351" s="58"/>
      <c r="N351" s="28"/>
      <c r="P351" s="28"/>
    </row>
    <row r="352" s="29" customFormat="true" ht="15" hidden="false" customHeight="false" outlineLevel="0" collapsed="false">
      <c r="A352" s="58"/>
      <c r="B352" s="59"/>
      <c r="C352" s="24"/>
      <c r="E352" s="24"/>
      <c r="J352" s="24"/>
      <c r="K352" s="58"/>
      <c r="N352" s="28"/>
      <c r="P352" s="28"/>
    </row>
    <row r="353" s="29" customFormat="true" ht="15" hidden="false" customHeight="false" outlineLevel="0" collapsed="false">
      <c r="A353" s="58"/>
      <c r="B353" s="59"/>
      <c r="C353" s="24"/>
      <c r="E353" s="24"/>
      <c r="J353" s="24"/>
      <c r="K353" s="58"/>
      <c r="N353" s="28"/>
      <c r="P353" s="28"/>
    </row>
    <row r="354" s="29" customFormat="true" ht="15" hidden="false" customHeight="false" outlineLevel="0" collapsed="false">
      <c r="A354" s="58"/>
      <c r="B354" s="59"/>
      <c r="C354" s="24"/>
      <c r="E354" s="24"/>
      <c r="J354" s="24"/>
      <c r="K354" s="58"/>
      <c r="N354" s="28"/>
      <c r="P354" s="28"/>
    </row>
    <row r="355" s="29" customFormat="true" ht="15" hidden="false" customHeight="false" outlineLevel="0" collapsed="false">
      <c r="A355" s="58"/>
      <c r="B355" s="59"/>
      <c r="C355" s="24"/>
      <c r="E355" s="24"/>
      <c r="J355" s="24"/>
      <c r="K355" s="58"/>
      <c r="N355" s="28"/>
      <c r="P355" s="28"/>
    </row>
    <row r="356" s="29" customFormat="true" ht="15" hidden="false" customHeight="false" outlineLevel="0" collapsed="false">
      <c r="A356" s="58"/>
      <c r="B356" s="59"/>
      <c r="C356" s="24"/>
      <c r="E356" s="24"/>
      <c r="J356" s="24"/>
      <c r="K356" s="58"/>
      <c r="N356" s="28"/>
      <c r="P356" s="28"/>
    </row>
    <row r="357" s="29" customFormat="true" ht="15" hidden="false" customHeight="false" outlineLevel="0" collapsed="false">
      <c r="A357" s="58"/>
      <c r="B357" s="59"/>
      <c r="C357" s="24"/>
      <c r="E357" s="24"/>
      <c r="J357" s="24"/>
      <c r="K357" s="58"/>
      <c r="N357" s="28"/>
      <c r="P357" s="28"/>
    </row>
    <row r="358" s="29" customFormat="true" ht="15" hidden="false" customHeight="false" outlineLevel="0" collapsed="false">
      <c r="A358" s="58"/>
      <c r="B358" s="59"/>
      <c r="C358" s="24"/>
      <c r="E358" s="24"/>
      <c r="J358" s="24"/>
      <c r="K358" s="58"/>
      <c r="N358" s="28"/>
      <c r="P358" s="28"/>
    </row>
    <row r="359" s="29" customFormat="true" ht="15" hidden="false" customHeight="false" outlineLevel="0" collapsed="false">
      <c r="A359" s="58"/>
      <c r="B359" s="59"/>
      <c r="C359" s="24"/>
      <c r="E359" s="24"/>
      <c r="J359" s="24"/>
      <c r="K359" s="58"/>
      <c r="N359" s="28"/>
      <c r="P359" s="28"/>
    </row>
    <row r="360" s="29" customFormat="true" ht="15" hidden="false" customHeight="false" outlineLevel="0" collapsed="false">
      <c r="A360" s="58"/>
      <c r="B360" s="59"/>
      <c r="C360" s="24"/>
      <c r="E360" s="24"/>
      <c r="J360" s="24"/>
      <c r="K360" s="58"/>
      <c r="N360" s="28"/>
      <c r="P360" s="28"/>
    </row>
    <row r="361" s="29" customFormat="true" ht="15" hidden="false" customHeight="false" outlineLevel="0" collapsed="false">
      <c r="A361" s="58"/>
      <c r="B361" s="59"/>
      <c r="C361" s="24"/>
      <c r="E361" s="24"/>
      <c r="J361" s="24"/>
      <c r="K361" s="58"/>
      <c r="N361" s="28"/>
      <c r="P361" s="28"/>
    </row>
    <row r="362" s="29" customFormat="true" ht="15" hidden="false" customHeight="false" outlineLevel="0" collapsed="false">
      <c r="A362" s="58"/>
      <c r="B362" s="59"/>
      <c r="C362" s="24"/>
      <c r="E362" s="24"/>
      <c r="J362" s="24"/>
      <c r="K362" s="58"/>
      <c r="N362" s="28"/>
      <c r="P362" s="28"/>
    </row>
    <row r="363" s="29" customFormat="true" ht="15" hidden="false" customHeight="false" outlineLevel="0" collapsed="false">
      <c r="A363" s="58"/>
      <c r="B363" s="59"/>
      <c r="C363" s="24"/>
      <c r="E363" s="24"/>
      <c r="J363" s="24"/>
      <c r="K363" s="58"/>
      <c r="N363" s="28"/>
      <c r="P363" s="28"/>
    </row>
    <row r="364" s="29" customFormat="true" ht="15" hidden="false" customHeight="false" outlineLevel="0" collapsed="false">
      <c r="A364" s="58"/>
      <c r="B364" s="59"/>
      <c r="C364" s="24"/>
      <c r="E364" s="24"/>
      <c r="J364" s="24"/>
      <c r="K364" s="58"/>
      <c r="N364" s="28"/>
      <c r="P364" s="28"/>
    </row>
    <row r="365" s="29" customFormat="true" ht="15" hidden="false" customHeight="false" outlineLevel="0" collapsed="false">
      <c r="A365" s="58"/>
      <c r="B365" s="59"/>
      <c r="C365" s="24"/>
      <c r="E365" s="24"/>
      <c r="J365" s="24"/>
      <c r="K365" s="58"/>
      <c r="N365" s="28"/>
      <c r="P365" s="28"/>
    </row>
    <row r="366" s="29" customFormat="true" ht="15" hidden="false" customHeight="false" outlineLevel="0" collapsed="false">
      <c r="A366" s="58"/>
      <c r="B366" s="59"/>
      <c r="C366" s="24"/>
      <c r="E366" s="24"/>
      <c r="J366" s="24"/>
      <c r="K366" s="58"/>
      <c r="N366" s="28"/>
      <c r="P366" s="28"/>
    </row>
    <row r="367" s="29" customFormat="true" ht="15" hidden="false" customHeight="false" outlineLevel="0" collapsed="false">
      <c r="A367" s="58"/>
      <c r="B367" s="59"/>
      <c r="C367" s="24"/>
      <c r="E367" s="24"/>
      <c r="J367" s="24"/>
      <c r="K367" s="58"/>
      <c r="N367" s="28"/>
      <c r="P367" s="28"/>
    </row>
    <row r="368" s="29" customFormat="true" ht="15" hidden="false" customHeight="false" outlineLevel="0" collapsed="false">
      <c r="A368" s="58"/>
      <c r="B368" s="59"/>
      <c r="C368" s="24"/>
      <c r="E368" s="24"/>
      <c r="J368" s="24"/>
      <c r="K368" s="58"/>
      <c r="N368" s="28"/>
      <c r="P368" s="28"/>
    </row>
    <row r="369" s="29" customFormat="true" ht="15" hidden="false" customHeight="false" outlineLevel="0" collapsed="false">
      <c r="A369" s="58"/>
      <c r="B369" s="59"/>
      <c r="C369" s="24"/>
      <c r="E369" s="24"/>
      <c r="J369" s="24"/>
      <c r="K369" s="58"/>
      <c r="N369" s="28"/>
      <c r="P369" s="28"/>
    </row>
    <row r="370" s="29" customFormat="true" ht="15" hidden="false" customHeight="false" outlineLevel="0" collapsed="false">
      <c r="A370" s="58"/>
      <c r="B370" s="59"/>
      <c r="C370" s="24"/>
      <c r="E370" s="24"/>
      <c r="J370" s="24"/>
      <c r="K370" s="58"/>
      <c r="N370" s="28"/>
      <c r="P370" s="28"/>
    </row>
    <row r="371" s="29" customFormat="true" ht="15" hidden="false" customHeight="false" outlineLevel="0" collapsed="false">
      <c r="A371" s="58"/>
      <c r="B371" s="59"/>
      <c r="C371" s="24"/>
      <c r="E371" s="24"/>
      <c r="J371" s="24"/>
      <c r="K371" s="58"/>
      <c r="N371" s="28"/>
      <c r="P371" s="28"/>
    </row>
    <row r="372" s="29" customFormat="true" ht="15" hidden="false" customHeight="false" outlineLevel="0" collapsed="false">
      <c r="A372" s="58"/>
      <c r="B372" s="59"/>
      <c r="C372" s="24"/>
      <c r="E372" s="24"/>
      <c r="J372" s="24"/>
      <c r="K372" s="58"/>
      <c r="N372" s="28"/>
      <c r="P372" s="28"/>
    </row>
    <row r="373" s="29" customFormat="true" ht="15" hidden="false" customHeight="false" outlineLevel="0" collapsed="false">
      <c r="A373" s="58"/>
      <c r="B373" s="59"/>
      <c r="C373" s="24"/>
      <c r="E373" s="24"/>
      <c r="J373" s="24"/>
      <c r="K373" s="58"/>
      <c r="N373" s="28"/>
      <c r="P373" s="28"/>
    </row>
    <row r="374" s="29" customFormat="true" ht="15" hidden="false" customHeight="false" outlineLevel="0" collapsed="false">
      <c r="A374" s="58"/>
      <c r="B374" s="59"/>
      <c r="C374" s="24"/>
      <c r="E374" s="24"/>
      <c r="J374" s="24"/>
      <c r="K374" s="58"/>
      <c r="N374" s="28"/>
      <c r="P374" s="28"/>
    </row>
    <row r="375" s="29" customFormat="true" ht="15" hidden="false" customHeight="false" outlineLevel="0" collapsed="false">
      <c r="A375" s="58"/>
      <c r="B375" s="59"/>
      <c r="C375" s="24"/>
      <c r="E375" s="24"/>
      <c r="J375" s="24"/>
      <c r="K375" s="58"/>
      <c r="N375" s="28"/>
      <c r="P375" s="28"/>
    </row>
    <row r="376" s="29" customFormat="true" ht="15" hidden="false" customHeight="false" outlineLevel="0" collapsed="false">
      <c r="A376" s="58"/>
      <c r="B376" s="59"/>
      <c r="C376" s="24"/>
      <c r="E376" s="24"/>
      <c r="J376" s="24"/>
      <c r="K376" s="58"/>
      <c r="N376" s="28"/>
      <c r="P376" s="28"/>
    </row>
    <row r="377" s="29" customFormat="true" ht="15" hidden="false" customHeight="false" outlineLevel="0" collapsed="false">
      <c r="A377" s="58"/>
      <c r="B377" s="59"/>
      <c r="C377" s="24"/>
      <c r="E377" s="24"/>
      <c r="J377" s="24"/>
      <c r="K377" s="58"/>
      <c r="N377" s="28"/>
      <c r="P377" s="28"/>
    </row>
    <row r="378" s="29" customFormat="true" ht="15" hidden="false" customHeight="false" outlineLevel="0" collapsed="false">
      <c r="A378" s="58"/>
      <c r="B378" s="59"/>
      <c r="C378" s="24"/>
      <c r="E378" s="24"/>
      <c r="J378" s="24"/>
      <c r="K378" s="58"/>
      <c r="N378" s="28"/>
      <c r="P378" s="28"/>
    </row>
    <row r="379" s="29" customFormat="true" ht="15" hidden="false" customHeight="false" outlineLevel="0" collapsed="false">
      <c r="A379" s="58"/>
      <c r="B379" s="59"/>
      <c r="C379" s="24"/>
      <c r="E379" s="24"/>
      <c r="J379" s="24"/>
      <c r="K379" s="58"/>
      <c r="N379" s="28"/>
      <c r="P379" s="28"/>
    </row>
    <row r="380" s="29" customFormat="true" ht="15" hidden="false" customHeight="false" outlineLevel="0" collapsed="false">
      <c r="A380" s="58"/>
      <c r="B380" s="59"/>
      <c r="C380" s="24"/>
      <c r="E380" s="24"/>
      <c r="J380" s="24"/>
      <c r="K380" s="58"/>
      <c r="N380" s="28"/>
      <c r="P380" s="28"/>
    </row>
    <row r="381" s="29" customFormat="true" ht="15" hidden="false" customHeight="false" outlineLevel="0" collapsed="false">
      <c r="A381" s="58"/>
      <c r="B381" s="59"/>
      <c r="C381" s="24"/>
      <c r="E381" s="24"/>
      <c r="J381" s="24"/>
      <c r="K381" s="58"/>
      <c r="N381" s="28"/>
      <c r="P381" s="28"/>
    </row>
    <row r="382" s="29" customFormat="true" ht="15" hidden="false" customHeight="false" outlineLevel="0" collapsed="false">
      <c r="A382" s="58"/>
      <c r="B382" s="59"/>
      <c r="C382" s="24"/>
      <c r="E382" s="24"/>
      <c r="J382" s="24"/>
      <c r="K382" s="58"/>
      <c r="N382" s="28"/>
      <c r="P382" s="28"/>
    </row>
    <row r="383" s="29" customFormat="true" ht="15" hidden="false" customHeight="false" outlineLevel="0" collapsed="false">
      <c r="A383" s="58"/>
      <c r="B383" s="59"/>
      <c r="C383" s="24"/>
      <c r="E383" s="24"/>
      <c r="J383" s="24"/>
      <c r="K383" s="58"/>
      <c r="N383" s="28"/>
      <c r="P383" s="28"/>
    </row>
    <row r="384" s="29" customFormat="true" ht="15" hidden="false" customHeight="false" outlineLevel="0" collapsed="false">
      <c r="A384" s="58"/>
      <c r="B384" s="59"/>
      <c r="C384" s="24"/>
      <c r="E384" s="24"/>
      <c r="J384" s="24"/>
      <c r="K384" s="58"/>
      <c r="N384" s="28"/>
      <c r="P384" s="28"/>
    </row>
    <row r="385" s="29" customFormat="true" ht="15" hidden="false" customHeight="false" outlineLevel="0" collapsed="false">
      <c r="A385" s="58"/>
      <c r="B385" s="59"/>
      <c r="C385" s="24"/>
      <c r="E385" s="24"/>
      <c r="J385" s="24"/>
      <c r="K385" s="58"/>
      <c r="N385" s="28"/>
      <c r="P385" s="28"/>
    </row>
    <row r="386" s="29" customFormat="true" ht="15" hidden="false" customHeight="false" outlineLevel="0" collapsed="false">
      <c r="A386" s="58"/>
      <c r="B386" s="59"/>
      <c r="C386" s="24"/>
      <c r="E386" s="24"/>
      <c r="J386" s="24"/>
      <c r="K386" s="58"/>
      <c r="N386" s="28"/>
      <c r="P386" s="28"/>
    </row>
    <row r="387" s="29" customFormat="true" ht="15" hidden="false" customHeight="false" outlineLevel="0" collapsed="false">
      <c r="A387" s="58"/>
      <c r="B387" s="59"/>
      <c r="C387" s="24"/>
      <c r="E387" s="24"/>
      <c r="J387" s="24"/>
      <c r="K387" s="58"/>
      <c r="N387" s="28"/>
      <c r="P387" s="28"/>
    </row>
    <row r="388" s="29" customFormat="true" ht="15" hidden="false" customHeight="false" outlineLevel="0" collapsed="false">
      <c r="A388" s="58"/>
      <c r="B388" s="59"/>
      <c r="C388" s="24"/>
      <c r="E388" s="24"/>
      <c r="J388" s="24"/>
      <c r="K388" s="58"/>
      <c r="N388" s="28"/>
      <c r="P388" s="28"/>
    </row>
    <row r="389" s="29" customFormat="true" ht="15" hidden="false" customHeight="false" outlineLevel="0" collapsed="false">
      <c r="A389" s="58"/>
      <c r="B389" s="59"/>
      <c r="C389" s="24"/>
      <c r="E389" s="24"/>
      <c r="J389" s="24"/>
      <c r="K389" s="58"/>
      <c r="N389" s="28"/>
      <c r="P389" s="28"/>
    </row>
    <row r="390" s="29" customFormat="true" ht="15" hidden="false" customHeight="false" outlineLevel="0" collapsed="false">
      <c r="A390" s="58"/>
      <c r="B390" s="59"/>
      <c r="C390" s="24"/>
      <c r="E390" s="24"/>
      <c r="J390" s="24"/>
      <c r="K390" s="58"/>
      <c r="N390" s="28"/>
      <c r="P390" s="28"/>
    </row>
    <row r="391" s="29" customFormat="true" ht="15" hidden="false" customHeight="false" outlineLevel="0" collapsed="false">
      <c r="A391" s="58"/>
      <c r="B391" s="59"/>
      <c r="C391" s="24"/>
      <c r="E391" s="24"/>
      <c r="J391" s="24"/>
      <c r="K391" s="58"/>
      <c r="N391" s="28"/>
      <c r="P391" s="28"/>
    </row>
  </sheetData>
  <autoFilter ref="I1:I391"/>
  <hyperlinks>
    <hyperlink ref="J2" r:id="rId1" display="significant randfold p-value: this field indicates if the estimated randfold p-value of the miRNA hairpin is equal to or lower than 0.05 (see Bonnet et al., Bioinformatics, 2004)."/>
    <hyperlink ref="A3" r:id="rId2" display="19_2650"/>
    <hyperlink ref="K3" r:id="rId3" display="bta-miR-21-5p"/>
    <hyperlink ref="A4" r:id="rId4" display="8_8509"/>
    <hyperlink ref="K4" r:id="rId5" display="bta-miR-27b"/>
    <hyperlink ref="A5" r:id="rId6" display="19_3086"/>
    <hyperlink ref="K5" r:id="rId7" display="bta-miR-22-5p"/>
    <hyperlink ref="A6" r:id="rId8" display="21_3883"/>
    <hyperlink ref="K6" r:id="rId9" display="bta-miR-184"/>
    <hyperlink ref="A7" r:id="rId10" display="8_8526"/>
    <hyperlink ref="K7" r:id="rId11" display="bta-let-7f"/>
    <hyperlink ref="A8" r:id="rId12" display="16_5137"/>
    <hyperlink ref="K8" r:id="rId13" display="bta-miR-205"/>
    <hyperlink ref="A9" r:id="rId14" display="4_9499"/>
    <hyperlink ref="K9" r:id="rId15" display="bta-miR-182"/>
    <hyperlink ref="A10" r:id="rId16" display="12_6295"/>
    <hyperlink ref="K10" r:id="rId17" display="bta-miR-92a"/>
    <hyperlink ref="A11" r:id="rId18" display="8_8380"/>
    <hyperlink ref="K11" r:id="rId19" display="bta-miR-31"/>
    <hyperlink ref="A12" r:id="rId20" display="16_5060"/>
    <hyperlink ref="K12" r:id="rId21" display="bta-miR-200b"/>
    <hyperlink ref="A13" r:id="rId22" display="5_9912"/>
    <hyperlink ref="K13" r:id="rId23" display="bta-let-7a-5p"/>
    <hyperlink ref="A14" r:id="rId24" display="15_6087"/>
    <hyperlink ref="K14" r:id="rId25" display="bta-let-7a-5p"/>
    <hyperlink ref="A15" r:id="rId26" display="5_10053"/>
    <hyperlink ref="K15" r:id="rId27" display="bta-let-7i"/>
    <hyperlink ref="A16" r:id="rId28" display="X_11723"/>
    <hyperlink ref="K16" r:id="rId29" display="bta-miR-221"/>
    <hyperlink ref="A17" r:id="rId30" display="7_8140"/>
    <hyperlink ref="K17" r:id="rId31" display="bta-miR-27a-5p"/>
    <hyperlink ref="A18" r:id="rId32" display="5_9754"/>
    <hyperlink ref="K18" r:id="rId33" display="bta-miR-26a"/>
    <hyperlink ref="A19" r:id="rId34" display="22_2180"/>
    <hyperlink ref="K19" r:id="rId35" display="bta-miR-26a"/>
    <hyperlink ref="A20" r:id="rId36" display="4_9281"/>
    <hyperlink ref="K20" r:id="rId37" display="bta-miR-148a"/>
    <hyperlink ref="A21" r:id="rId38" display="3_10446"/>
    <hyperlink ref="K21" r:id="rId39" display="bta-miR-186"/>
    <hyperlink ref="A22" r:id="rId40" display="22_2270"/>
    <hyperlink ref="K22" r:id="rId41" display="bta-miR-191"/>
    <hyperlink ref="A23" r:id="rId42" display="15_6085"/>
    <hyperlink ref="K23" r:id="rId43" display="bta-miR-125b"/>
    <hyperlink ref="A24" r:id="rId44" display="3_10873"/>
    <hyperlink ref="K24" r:id="rId45" display="bta-miR-30e-5p"/>
    <hyperlink ref="A25" r:id="rId46" display="7_8043"/>
    <hyperlink ref="K25" r:id="rId47" display="bta-miR-378"/>
    <hyperlink ref="A26" r:id="rId48" display="19_2802"/>
    <hyperlink ref="K26" r:id="rId49" display="bta-miR-10a"/>
    <hyperlink ref="A27" r:id="rId50" display="1_12353"/>
    <hyperlink ref="K27" r:id="rId51" display="bta-miR-125b"/>
    <hyperlink ref="A28" r:id="rId52" display="19_2691"/>
    <hyperlink ref="K28" r:id="rId53" display="bta-miR-423-5p"/>
    <hyperlink ref="A29" r:id="rId54" display="18_3586"/>
    <hyperlink ref="K29" r:id="rId55" display="bta-miR-125a"/>
    <hyperlink ref="A30" r:id="rId56" display="X_11815"/>
    <hyperlink ref="K30" r:id="rId57" display="bta-miR-6119-5p"/>
    <hyperlink ref="A31" r:id="rId58" display="16_5151"/>
    <hyperlink ref="K31" r:id="rId59" display="bta-miR-181a"/>
    <hyperlink ref="A32" r:id="rId60" display="11_7522"/>
    <hyperlink ref="K32" r:id="rId61" display="bta-miR-181a"/>
    <hyperlink ref="A33" r:id="rId62" display="X_11698"/>
    <hyperlink ref="K33" r:id="rId63" display="bta-miR-660"/>
    <hyperlink ref="A34" r:id="rId64" display="14_5584"/>
    <hyperlink ref="K34" r:id="rId65" display="bta-miR-151-5p"/>
    <hyperlink ref="A35" r:id="rId66" display="14_5592"/>
    <hyperlink ref="K35" r:id="rId67" display="bta-miR-30d"/>
    <hyperlink ref="A36" r:id="rId68" display="1_12515"/>
    <hyperlink ref="K36" r:id="rId69" display="bta-miR-16b"/>
    <hyperlink ref="A37" r:id="rId70" display="22_2254"/>
    <hyperlink ref="K37" r:id="rId71" display="bta-let-7g"/>
    <hyperlink ref="A38" r:id="rId72" display="4_9503"/>
    <hyperlink ref="K38" r:id="rId73" display="bta-miR-183"/>
    <hyperlink ref="A39" r:id="rId74" display="3_10616"/>
    <hyperlink ref="K39" r:id="rId75" display="bta-miR-92b"/>
    <hyperlink ref="A40" r:id="rId76" display="18_3582"/>
    <hyperlink ref="K40" r:id="rId77" display="bta-miR-99b"/>
    <hyperlink ref="A41" r:id="rId78" display="13_5448"/>
    <hyperlink ref="K41" r:id="rId79" display="bta-miR-103"/>
    <hyperlink ref="A42" r:id="rId80" display="4_9510"/>
    <hyperlink ref="K42" r:id="rId81" display="bta-miR-29a"/>
    <hyperlink ref="A43" r:id="rId82" display="25_609"/>
    <hyperlink ref="K43" r:id="rId83" display="bta-miR-25"/>
    <hyperlink ref="A44" r:id="rId84" display="8_8507"/>
    <hyperlink ref="K44" r:id="rId85" display="bta-miR-23b-5p"/>
    <hyperlink ref="A45" r:id="rId86" display="29_1202"/>
    <hyperlink ref="K45" r:id="rId87" display="bta-miR-192"/>
    <hyperlink ref="A46" r:id="rId88" display="1_12446"/>
    <hyperlink ref="K46" r:id="rId89" display="bta-miR-28"/>
    <hyperlink ref="A47" r:id="rId90" display="7_7858"/>
    <hyperlink ref="K47" r:id="rId91" display="bta-miR-340"/>
    <hyperlink ref="A48" r:id="rId92" display="18_3584"/>
    <hyperlink ref="K48" r:id="rId93" display="bta-let-7e"/>
    <hyperlink ref="A49" r:id="rId94" display="5_10148"/>
    <hyperlink ref="K49" r:id="rId95" display="bta-miR-200c"/>
    <hyperlink ref="A50" r:id="rId96" display="12_6375"/>
    <hyperlink ref="K50" r:id="rId97" display="bta-miR-16a"/>
    <hyperlink ref="A51" r:id="rId98" display="15_6089"/>
    <hyperlink ref="K51" r:id="rId99" display="bta-miR-100"/>
    <hyperlink ref="A52" r:id="rId100" display="2_11362"/>
    <hyperlink ref="K52" r:id="rId101" display="bta-miR-128"/>
    <hyperlink ref="A53" r:id="rId102" display="26_1588"/>
    <hyperlink ref="K53" r:id="rId103" display="bta-miR-107"/>
    <hyperlink ref="A54" r:id="rId104" display="18_3441"/>
    <hyperlink ref="K54" r:id="rId105" display="bta-miR-140"/>
    <hyperlink ref="A55" r:id="rId106" display="16_5058"/>
    <hyperlink ref="K55" r:id="rId107" display="bta-miR-200a"/>
    <hyperlink ref="A56" r:id="rId108" display="7_8138"/>
    <hyperlink ref="K56" r:id="rId109" display="bta-miR-24-3p"/>
    <hyperlink ref="A57" r:id="rId110" display="8_8511"/>
    <hyperlink ref="K57" r:id="rId111" display="bta-miR-24"/>
    <hyperlink ref="A58" r:id="rId112" display="29_1271"/>
    <hyperlink ref="K58" r:id="rId113" display="bta-miR-210"/>
    <hyperlink ref="A59" r:id="rId114" display="8_8528"/>
    <hyperlink ref="K59" r:id="rId115" display="bta-let-7d"/>
    <hyperlink ref="A60" r:id="rId116" display="2_11162"/>
    <hyperlink ref="K60" r:id="rId117" display="bta-miR-26b"/>
    <hyperlink ref="A61" r:id="rId118" display="25_431"/>
    <hyperlink ref="K61" r:id="rId119" display="bta-miR-193b"/>
    <hyperlink ref="A62" r:id="rId120" display="X_12023"/>
    <hyperlink ref="K62" r:id="rId121" display="bta-miR-98"/>
    <hyperlink ref="A63" r:id="rId122" display="1_12345"/>
    <hyperlink ref="K63" r:id="rId123" display="bta-miR-155"/>
    <hyperlink ref="A64" r:id="rId124" display="4_9333"/>
    <hyperlink ref="K64" r:id="rId125" display="bta-miR-335"/>
    <hyperlink ref="A65" r:id="rId126" display="8_8644"/>
    <hyperlink ref="K65" r:id="rId127" display="bta-miR-101"/>
    <hyperlink ref="A66" r:id="rId128" display="3_10451"/>
    <hyperlink ref="K66" r:id="rId129" display="bta-miR-101"/>
    <hyperlink ref="A67" r:id="rId130" display="12_6377"/>
    <hyperlink ref="K67" r:id="rId131" display="bta-miR-15a"/>
    <hyperlink ref="A68" r:id="rId132" display="X_11695"/>
    <hyperlink ref="K68" r:id="rId133" display="bta-miR-500"/>
    <hyperlink ref="A69" r:id="rId134" display="X_11684"/>
    <hyperlink ref="K69" r:id="rId135" display="bta-miR-532"/>
    <hyperlink ref="A70" r:id="rId136" display="17_4736"/>
    <hyperlink ref="K70" r:id="rId137" display="bta-miR-130b"/>
    <hyperlink ref="A71" r:id="rId138" display="3_10242"/>
    <hyperlink ref="K71" r:id="rId139" display="bta-miR-9-5p"/>
    <hyperlink ref="A72" r:id="rId140" display="7_8303"/>
    <hyperlink ref="K72" r:id="rId141" display="bta-miR-9-5p"/>
    <hyperlink ref="A73" r:id="rId142" display="21_3866"/>
    <hyperlink ref="K73" r:id="rId143" display="bta-miR-9-5p"/>
    <hyperlink ref="A74" r:id="rId144" display="18_3542"/>
    <hyperlink ref="K74" r:id="rId145" display="bta-miR-769"/>
    <hyperlink ref="A75" r:id="rId146" display="25_433"/>
    <hyperlink ref="K75" r:id="rId147" display="bta-miR-365-5p"/>
    <hyperlink ref="A76" r:id="rId148" display="19_3052"/>
    <hyperlink ref="K76" r:id="rId149" display="bta-miR-365-3p"/>
    <hyperlink ref="A77" r:id="rId150" display="X_11630"/>
    <hyperlink ref="K77" r:id="rId151" display="bta-miR-361"/>
    <hyperlink ref="A78" r:id="rId152" display="19_2989"/>
    <hyperlink ref="K78" r:id="rId153" display="bta-miR-142-5p"/>
    <hyperlink ref="A79" r:id="rId154" display="14_5594"/>
    <hyperlink ref="K79" r:id="rId155" display="bta-miR-30b-5p"/>
    <hyperlink ref="A80" r:id="rId156" display="21_3965"/>
    <hyperlink ref="K80" r:id="rId157" display="bta-miR-342"/>
    <hyperlink ref="A81" r:id="rId158" display="X_11655"/>
    <hyperlink ref="K81" r:id="rId159" display="bta-miR-421"/>
    <hyperlink ref="A82" r:id="rId160" display="22_2272"/>
    <hyperlink ref="K82" r:id="rId161" display="bta-miR-425-5p"/>
    <hyperlink ref="A83" r:id="rId162" display="19_3054"/>
    <hyperlink ref="K83" r:id="rId163" display="bta-miR-193a-5p"/>
    <hyperlink ref="A84" r:id="rId164" display="12_6286"/>
    <hyperlink ref="K84" r:id="rId165" display="bta-miR-17-5p"/>
    <hyperlink ref="A85" r:id="rId166" display="1_12517"/>
    <hyperlink ref="K85" r:id="rId167" display="bta-miR-15b"/>
    <hyperlink ref="A86" r:id="rId168" display="27_935"/>
    <hyperlink ref="K86" r:id="rId169" display="bta-miR-486"/>
    <hyperlink ref="A87" r:id="rId170" display="16_4848"/>
    <hyperlink ref="K87" r:id="rId171" display="bta-miR-34a"/>
    <hyperlink ref="A88" r:id="rId172" display="20_4320"/>
    <hyperlink ref="K88" r:id="rId173" display="bta-miR-2285q"/>
    <hyperlink ref="A89" r:id="rId174" display="12_6292"/>
    <hyperlink ref="K89" r:id="rId175" display="bta-miR-20a"/>
    <hyperlink ref="A90" r:id="rId176" display="25_653"/>
    <hyperlink ref="K90" r:id="rId177" display="bta-miR-339b"/>
    <hyperlink ref="A91" r:id="rId178" display="8_8655"/>
    <hyperlink ref="K91" r:id="rId179" display="bta-miR-204"/>
    <hyperlink ref="A92" r:id="rId180" display="1_12423"/>
    <hyperlink ref="K92" r:id="rId181" display="bta-miR-6529"/>
    <hyperlink ref="A93" r:id="rId182" display="7_8011"/>
    <hyperlink ref="K93" r:id="rId183" display="bta-miR-6120-5p"/>
    <hyperlink ref="A94" r:id="rId184" display="12_6293"/>
    <hyperlink ref="K94" r:id="rId185" display="bta-miR-19b"/>
    <hyperlink ref="A95" r:id="rId186" display="29_1200"/>
    <hyperlink ref="K95" r:id="rId187" display="bta-miR-194"/>
    <hyperlink ref="A96" r:id="rId188" display="6_8872"/>
    <hyperlink ref="K96" r:id="rId189" display="bta-miR-2285f"/>
    <hyperlink ref="A97" r:id="rId190" display="4_9512"/>
    <hyperlink ref="K97" r:id="rId191" display="bta-miR-29b"/>
    <hyperlink ref="A98" r:id="rId192" display="22_2343"/>
    <hyperlink ref="K98" r:id="rId193" display="bta-miR-2285f"/>
    <hyperlink ref="A99" r:id="rId194" display="3_10766"/>
    <hyperlink ref="K99" r:id="rId195" display="bta-miR-2285k"/>
    <hyperlink ref="A100" r:id="rId196" display="1_12450"/>
    <hyperlink ref="K100" r:id="rId197" display="bta-miR-2285k"/>
    <hyperlink ref="A101" r:id="rId198" display="12_6288"/>
    <hyperlink ref="K101" r:id="rId199" display="bta-miR-18a"/>
    <hyperlink ref="A102" r:id="rId200" display="X_11648"/>
    <hyperlink ref="K102" r:id="rId201" display="bta-miR-374a"/>
    <hyperlink ref="A103" r:id="rId202" display="13_5410"/>
    <hyperlink ref="K103" r:id="rId203" display="bta-miR-2285k"/>
    <hyperlink ref="A104" r:id="rId204" display="4_9280"/>
    <hyperlink ref="K104" r:id="rId205" display="bta-miR-196b"/>
    <hyperlink ref="A105" r:id="rId206" display="4_9501"/>
    <hyperlink ref="K105" r:id="rId207" display="bta-miR-96"/>
    <hyperlink ref="A106" r:id="rId208" display="8_8775"/>
    <hyperlink ref="K106" r:id="rId209" display="bta-miR-32"/>
    <hyperlink ref="A107" r:id="rId210" display="X_11689"/>
    <hyperlink ref="K107" r:id="rId211" display="bta-miR-502b"/>
    <hyperlink ref="A108" r:id="rId212" display="20_4202"/>
    <hyperlink ref="K108" r:id="rId213" display="bta-miR-449a"/>
    <hyperlink ref="A109" r:id="rId214" display="15_5999"/>
    <hyperlink ref="K109" r:id="rId215" display="bta-miR-129-5p"/>
    <hyperlink ref="A110" r:id="rId216" display="3_10558"/>
    <hyperlink ref="K110" r:id="rId217" display="bta-miR-149-5p"/>
    <hyperlink ref="A111" r:id="rId218" display="3_10728"/>
    <hyperlink ref="K111" r:id="rId219" display="bta-miR-197"/>
    <hyperlink ref="A112" r:id="rId220" display="25_762"/>
    <hyperlink ref="K112" r:id="rId221" display="bta-miR-3432"/>
    <hyperlink ref="A113" r:id="rId222" display="14_5733"/>
    <hyperlink ref="K113" r:id="rId223" display="bta-miR-1839"/>
    <hyperlink ref="A114" r:id="rId224" display="19_2803"/>
    <hyperlink ref="K114" r:id="rId225" display="bta-miR-152"/>
    <hyperlink ref="A115" r:id="rId226" display="13_5265"/>
    <hyperlink ref="K115" r:id="rId227" display="bta-miR-296"/>
    <hyperlink ref="A116" r:id="rId228" display="26_1484"/>
    <hyperlink ref="K116" r:id="rId229" display="bta-miR-146b"/>
    <hyperlink ref="A117" r:id="rId230" display="18_3733"/>
    <hyperlink ref="K117" r:id="rId231" display="bta-miR-330"/>
    <hyperlink ref="A118" r:id="rId232" display="12_6289"/>
    <hyperlink ref="K118" r:id="rId233" display="bta-miR-19a"/>
    <hyperlink ref="A119" r:id="rId234" display="9_7193"/>
    <hyperlink ref="K119" r:id="rId235" display="bta-miR-30a-5p"/>
    <hyperlink ref="A120" r:id="rId236" display="5_9986"/>
    <hyperlink ref="K120" r:id="rId237" display="bta-miR-615"/>
    <hyperlink ref="A121" r:id="rId238" display="17_4560"/>
    <hyperlink ref="K121" r:id="rId239" display="bta-miR-185"/>
    <hyperlink ref="A122" r:id="rId240" display="12_6389"/>
    <hyperlink ref="K122" r:id="rId241" display="bta-miR-2299-5p"/>
    <hyperlink ref="A123" r:id="rId242" display="13_5248"/>
    <hyperlink ref="K123" r:id="rId243" display="bta-miR-1388-5p"/>
    <hyperlink ref="A124" r:id="rId244" display="19_2772"/>
    <hyperlink ref="K124" r:id="rId245" display="bta-miR-744"/>
    <hyperlink ref="A125" r:id="rId246" display="19_3040"/>
    <hyperlink ref="K125" r:id="rId247" display="bta-miR-454"/>
    <hyperlink ref="A126" r:id="rId248" display="5_9605"/>
    <hyperlink ref="K126" r:id="rId249" display="bta-miR-331"/>
    <hyperlink ref="A127" r:id="rId250" display="17_4738"/>
    <hyperlink ref="K127" r:id="rId251" display="bta-miR-301b"/>
    <hyperlink ref="A128" r:id="rId252" display="8_8725"/>
    <hyperlink ref="K128" r:id="rId253" display="bta-miR-7"/>
    <hyperlink ref="A129" r:id="rId254" display="12_6374"/>
    <hyperlink ref="K129" r:id="rId255" display="bta-miR-3613"/>
    <hyperlink ref="A130" r:id="rId256" display="X_11692"/>
    <hyperlink ref="K130" r:id="rId257" display="bta-miR-362-5p"/>
    <hyperlink ref="A131" r:id="rId258" display="X_11654"/>
    <hyperlink ref="K131" r:id="rId259" display="bta-miR-374b"/>
    <hyperlink ref="A132" r:id="rId260" display="3_10760"/>
    <hyperlink ref="K132" r:id="rId261" display="bta-miR-2285b"/>
    <hyperlink ref="A133" r:id="rId262" display="21_3862"/>
    <hyperlink ref="K133" r:id="rId263" display="bta-miR-7"/>
    <hyperlink ref="A134" r:id="rId264" display="X_11611"/>
    <hyperlink ref="K134" r:id="rId265" display="bta-miR-652"/>
    <hyperlink ref="A135" r:id="rId266" display="7_8175"/>
    <hyperlink ref="K135" r:id="rId267" display="bta-miR-7"/>
    <hyperlink ref="A136" r:id="rId268" display="4_9391"/>
    <hyperlink ref="K136" r:id="rId269" display="bta-miR-671"/>
    <hyperlink ref="A137" r:id="rId270" display="15_6114"/>
    <hyperlink ref="K137" r:id="rId271" display="bta-miR-2285u"/>
    <hyperlink ref="A138" r:id="rId272" display="17_4564"/>
    <hyperlink ref="K138" r:id="rId273" display="bta-miR-1306"/>
    <hyperlink ref="A139" r:id="rId274" display="5_9987"/>
    <hyperlink ref="K139" r:id="rId275" display="bta-miR-196a"/>
    <hyperlink ref="A140" r:id="rId276" display="19_3090"/>
    <hyperlink ref="K140" r:id="rId277" display="bta-miR-132"/>
    <hyperlink ref="A141" r:id="rId278" display="21_3969"/>
    <hyperlink ref="K141" r:id="rId279" display="bta-miR-345-5p"/>
    <hyperlink ref="A142" r:id="rId280" display="X_11852"/>
    <hyperlink ref="K142" r:id="rId281" display="bta-miR-542-5p"/>
    <hyperlink ref="A143" r:id="rId282" display="16_4981"/>
    <hyperlink ref="K143" r:id="rId283" display="bta-miR-215"/>
    <hyperlink ref="A144" r:id="rId284" display="4_9325"/>
    <hyperlink ref="K144" r:id="rId285" display="bta-miR-129-5p"/>
    <hyperlink ref="A145" r:id="rId286" display="19_2800"/>
    <hyperlink ref="K145" r:id="rId287" display="bta-miR-196a"/>
    <hyperlink ref="A146" r:id="rId288" display="X_11686"/>
    <hyperlink ref="K146" r:id="rId289" display="bta-miR-188"/>
    <hyperlink ref="A147" r:id="rId290" display="10_6646"/>
    <hyperlink ref="K147" r:id="rId291" display="bta-miR-628"/>
    <hyperlink ref="A148" r:id="rId292" display="16_4857"/>
    <hyperlink ref="K148" r:id="rId293" display="bta-miR-2320-5p"/>
    <hyperlink ref="A149" r:id="rId294" display="10_6901"/>
    <hyperlink ref="K149" r:id="rId295" display="bta-miR-190a"/>
    <hyperlink ref="A150" r:id="rId296" display="X_11650"/>
    <hyperlink ref="K150" r:id="rId297" display="bta-miR-545-5p"/>
    <hyperlink ref="A151" r:id="rId298" display="7_8236"/>
    <hyperlink ref="K151" r:id="rId299" display="bta-miR-874"/>
    <hyperlink ref="A152" r:id="rId300" display="19_3092"/>
    <hyperlink ref="K152" r:id="rId301" display="bta-miR-212"/>
    <hyperlink ref="A153" r:id="rId302" display="X_11855"/>
    <hyperlink ref="K153" r:id="rId303" display="bta-miR-424-5p"/>
    <hyperlink ref="A154" r:id="rId304" display="19_2900"/>
    <hyperlink ref="K154" r:id="rId305" display="bta-miR-2346"/>
    <hyperlink ref="A155" r:id="rId306" display="8_8617"/>
    <hyperlink ref="K155" r:id="rId307" display="bta-miR-491"/>
    <hyperlink ref="A156" r:id="rId308" display="20_4189"/>
    <hyperlink ref="K156" r:id="rId309" display="bta-miR-582"/>
    <hyperlink ref="A157" r:id="rId310" display="28_1089"/>
    <hyperlink ref="K157" r:id="rId311" display="bta-miR-346"/>
    <hyperlink ref="A158" r:id="rId312" display="7_7886"/>
    <hyperlink ref="K158" r:id="rId313" display="bta-miR-181c"/>
    <hyperlink ref="A159" r:id="rId314" display="23_2009"/>
    <hyperlink ref="K159" r:id="rId315" display="bta-miR-877"/>
    <hyperlink ref="A160" r:id="rId316" display="15_6145"/>
    <hyperlink ref="K160" r:id="rId317" display="bta-miR-139"/>
    <hyperlink ref="A161" r:id="rId318" display="13_5219"/>
    <hyperlink ref="K161" r:id="rId319" display="bta-miR-2285p"/>
    <hyperlink ref="A162" r:id="rId320" display="5_10206"/>
    <hyperlink ref="K162" r:id="rId321" display="bta-miR-1249"/>
    <hyperlink ref="A163" r:id="rId322" display="3_10746"/>
    <hyperlink ref="K163" r:id="rId323" display="bta-miR-760-5p"/>
    <hyperlink ref="A164" r:id="rId324" display="15_6127"/>
    <hyperlink ref="K164" r:id="rId325" display="bta-miR-2284d"/>
    <hyperlink ref="A165" r:id="rId326" display="5_10066"/>
    <hyperlink ref="K165" r:id="rId327" display="bta-miR-2431-5p"/>
    <hyperlink ref="A166" r:id="rId328" display="X_11866"/>
    <hyperlink ref="K166" r:id="rId329" display="bta-miR-505"/>
    <hyperlink ref="A167" r:id="rId330" display="8_8505"/>
    <hyperlink ref="K167" r:id="rId331" display="bta-miR-2475"/>
    <hyperlink ref="A168" r:id="rId332" display="10_6928"/>
    <hyperlink ref="K168" r:id="rId333" display="bta-miR-147"/>
    <hyperlink ref="A169" r:id="rId334" display="19_2970"/>
    <hyperlink ref="K169" r:id="rId335" display="bta-miR-2284p"/>
    <hyperlink ref="A170" r:id="rId336" display="11_7562"/>
    <hyperlink ref="K170" r:id="rId337" display="bta-miR-126-5p"/>
    <hyperlink ref="A171" r:id="rId338" display="19_3063"/>
    <hyperlink ref="K171" r:id="rId339" display="bta-miR-144"/>
    <hyperlink ref="A172" r:id="rId340" display="3_10578"/>
    <hyperlink ref="K172" r:id="rId341" display="bta-miR-2285t"/>
    <hyperlink ref="A173" r:id="rId342" display="24_2585"/>
    <hyperlink ref="K173" r:id="rId343" display="bta-miR-6523"/>
    <hyperlink ref="A174" r:id="rId344" display="2_11403"/>
    <hyperlink ref="K174" r:id="rId345" display="bta-miR-2355-5p"/>
    <hyperlink ref="A175" r:id="rId346" display="19_3107"/>
    <hyperlink ref="K175" r:id="rId347" display="bta-miR-195"/>
    <hyperlink ref="A176" r:id="rId348" display="19_3109"/>
    <hyperlink ref="K176" r:id="rId349" display="bta-miR-497"/>
    <hyperlink ref="A177" r:id="rId350" display="25_769"/>
    <hyperlink ref="K177" r:id="rId351" display="bta-miR-2388-5p"/>
    <hyperlink ref="A178" r:id="rId352" display="8_8344"/>
    <hyperlink ref="K178" r:id="rId353" display="bta-miR-2468"/>
    <hyperlink ref="A179" r:id="rId354" display="5_9785"/>
    <hyperlink ref="K179" r:id="rId355" display="bta-miR-2435"/>
    <hyperlink ref="A180" r:id="rId356" display="24_2495"/>
    <hyperlink ref="K180" r:id="rId357" display="bta-miR-2381"/>
    <hyperlink ref="A181" r:id="rId358" display="22_2176"/>
    <hyperlink ref="K181" r:id="rId359" display="bta-miR-2367-5p"/>
    <hyperlink ref="A182" r:id="rId360" display="6_9113"/>
    <hyperlink ref="K182" r:id="rId361" display="bta-miR-2447"/>
    <hyperlink ref="A183" r:id="rId362" display="29_1143"/>
    <hyperlink ref="K183" r:id="rId363" display="bta-miR-708"/>
    <hyperlink ref="A184" r:id="rId364" display="2_10996"/>
    <hyperlink ref="K184" r:id="rId365" display="bta-miR-2284d"/>
    <hyperlink ref="A185" r:id="rId366" display="2_11414"/>
    <hyperlink ref="K185" r:id="rId367" display="bta-miR-2285l"/>
    <hyperlink ref="A186" r:id="rId368" display="29_1402"/>
    <hyperlink ref="K186" r:id="rId369" display="bta-miR-2408"/>
    <hyperlink ref="A187" r:id="rId370" display="17_4629"/>
    <hyperlink ref="K187" r:id="rId371" display="bta-miR-6520"/>
    <hyperlink ref="A188" r:id="rId372" display="12_6217"/>
    <hyperlink ref="K188" r:id="rId373" display="bta-miR-2285h"/>
    <hyperlink ref="A189" r:id="rId374" display="X_11519"/>
    <hyperlink ref="K189" r:id="rId375" display="bta-miR-2284w"/>
    <hyperlink ref="A190" r:id="rId376" display="22_2195"/>
    <hyperlink ref="K190" r:id="rId377" display="bta-miR-2368-5p"/>
    <hyperlink ref="A191" r:id="rId378" display="25_678"/>
    <hyperlink ref="K191" r:id="rId379" display="bta-miR-2382-5p"/>
    <hyperlink ref="A192" r:id="rId380" display="22_2374"/>
    <hyperlink ref="K192" r:id="rId381" display="bta-miR-2370-5p"/>
    <hyperlink ref="A193" r:id="rId382" display="X_11884"/>
    <hyperlink ref="K193" r:id="rId383" display="bta-miR-664"/>
    <hyperlink ref="A194" r:id="rId384" display="18_3686"/>
    <hyperlink ref="K194" r:id="rId385" display="bta-miR-328"/>
    <hyperlink ref="A195" r:id="rId386" display="15_5986"/>
    <hyperlink ref="K195" r:id="rId387" display="bta-miR-1343-5p"/>
    <hyperlink ref="A196" r:id="rId388" display="25_606"/>
    <hyperlink ref="K196" r:id="rId389" display="bta-miR-106b"/>
    <hyperlink ref="A197" r:id="rId390" display="X_11699"/>
    <hyperlink ref="K197" r:id="rId391" display="bta-miR-502a"/>
    <hyperlink ref="A198" r:id="rId392" display="27_936"/>
    <hyperlink ref="K198" r:id="rId393" display="bta-miR-486"/>
    <hyperlink ref="A199" r:id="rId394" display="13_5286"/>
    <hyperlink ref="K199" r:id="rId395" display="bta-miR-499"/>
    <hyperlink ref="A200" r:id="rId396" display="22_2415"/>
    <hyperlink ref="K200" r:id="rId397" display="bta-miR-885"/>
    <hyperlink ref="A201" r:id="rId398" display="8_8694"/>
    <hyperlink ref="K201" r:id="rId399" display="bta-miR-320a"/>
    <hyperlink ref="A202" r:id="rId400" display="28_1069"/>
    <hyperlink ref="K202" r:id="rId401" display="bta-miR-1296"/>
    <hyperlink ref="A203" r:id="rId402" display="25_608"/>
    <hyperlink ref="K203" r:id="rId403" display="bta-miR-93"/>
    <hyperlink ref="A204" r:id="rId404" display="23_1984"/>
    <hyperlink ref="K204" r:id="rId405" display="bta-miR-2285p"/>
    <hyperlink ref="A205" r:id="rId406" display="7_8041"/>
    <hyperlink ref="K205" r:id="rId407" display="bta-miR-143"/>
    <hyperlink ref="A206" r:id="rId408" display="22_2192"/>
    <hyperlink ref="K206" r:id="rId409" display="bta-miR-138"/>
    <hyperlink ref="A207" r:id="rId410" display="16_4983"/>
    <hyperlink ref="K207" r:id="rId411" display="bta-miR-194"/>
    <hyperlink ref="A208" r:id="rId412" display="20_4285"/>
    <hyperlink ref="K208" r:id="rId413" display="bta-miR-218"/>
    <hyperlink ref="A209" r:id="rId414" display="1_12357"/>
    <hyperlink ref="K209" r:id="rId415" display="bta-miR-99a-5p"/>
    <hyperlink ref="A210" r:id="rId416" display="21_4081"/>
    <hyperlink ref="K210" r:id="rId417" display="bta-miR-211"/>
    <hyperlink ref="A211" r:id="rId418" display="5_10146"/>
    <hyperlink ref="K211" r:id="rId419" display="bta-miR-141"/>
    <hyperlink ref="A212" r:id="rId420" display="6_9164"/>
    <hyperlink ref="K212" r:id="rId421" display="bta-miR-95"/>
    <hyperlink ref="A213" r:id="rId422" display="15_6021"/>
    <hyperlink ref="K213" r:id="rId423" display="bta-miR-130a"/>
    <hyperlink ref="A214" r:id="rId424" display="6_8852"/>
    <hyperlink ref="K214" r:id="rId425" display="bta-miR-218"/>
    <hyperlink ref="A215" r:id="rId426" display="1_12355"/>
    <hyperlink ref="K215" r:id="rId427" display="bta-let-7c"/>
    <hyperlink ref="A216" r:id="rId428" display="8_8562"/>
    <hyperlink ref="K216" r:id="rId429" display="bta-miR-455-5p"/>
    <hyperlink ref="A217" r:id="rId430" display="4_9495"/>
    <hyperlink ref="K217" r:id="rId431" display="bta-miR-592"/>
    <hyperlink ref="A218" r:id="rId432" display="18_3801"/>
    <hyperlink ref="K218" r:id="rId433" display="bta-miR-292"/>
    <hyperlink ref="A219" r:id="rId434" display="23_1932"/>
    <hyperlink ref="K219" r:id="rId435" display="bta-miR-2376"/>
    <hyperlink ref="A220" r:id="rId436" display="7_8045"/>
    <hyperlink ref="K220" r:id="rId437" display="bta-miR-2461-5p"/>
    <hyperlink ref="A221" r:id="rId438" display="20_4185"/>
    <hyperlink ref="K221" r:id="rId439" display="bta-miR-320a"/>
    <hyperlink ref="A222" r:id="rId440" display="15_5995"/>
    <hyperlink ref="K222" r:id="rId441" display="bta-miR-670"/>
    <hyperlink ref="A223" r:id="rId442" display="16_5056"/>
    <hyperlink ref="K223" r:id="rId443" display="bta-miR-429"/>
    <hyperlink ref="A224" r:id="rId444" display="X_11721"/>
    <hyperlink ref="K224" r:id="rId445" display="bta-miR-222"/>
    <hyperlink ref="A225" r:id="rId446" display="3_10260"/>
    <hyperlink ref="K225" r:id="rId447" display="bta-miR-190b"/>
    <hyperlink ref="A226" r:id="rId448" display="18_3418"/>
    <hyperlink ref="K226" r:id="rId449" display="bta-miR-138"/>
    <hyperlink ref="A227" r:id="rId450" display="7_8054"/>
    <hyperlink ref="K227" r:id="rId451" display="bta-miR-146a"/>
    <hyperlink ref="A228" r:id="rId452" display="X_11720"/>
    <hyperlink ref="K228" r:id="rId453" display="bta-miR-1468"/>
    <hyperlink ref="A229" r:id="rId454" display="2_11319"/>
    <hyperlink ref="K229" r:id="rId455" display="bta-miR-10b"/>
    <hyperlink ref="A230" r:id="rId456" display="20_4284"/>
    <hyperlink ref="K230" r:id="rId457" display="bta-miR-103"/>
    <hyperlink ref="A231" r:id="rId458" display="X_11838"/>
    <hyperlink ref="K231" r:id="rId459" display="bta-miR-19b"/>
    <hyperlink ref="A232" r:id="rId460" display="X_11849"/>
    <hyperlink ref="K232" r:id="rId461" display="bta-miR-450a"/>
    <hyperlink ref="A233" r:id="rId462" display="5_9984"/>
    <hyperlink ref="K233" r:id="rId463" display="bta-miR-148b"/>
    <hyperlink ref="A234" r:id="rId464" display="2_11332"/>
    <hyperlink ref="K234" r:id="rId465" display="bta-miR-2353"/>
    <hyperlink ref="A235" r:id="rId466" display="11_7524"/>
    <hyperlink ref="K235" r:id="rId467" display="bta-miR-181b"/>
    <hyperlink ref="A236" r:id="rId468" display="16_5149"/>
    <hyperlink ref="K236" r:id="rId469" display="bta-miR-181b"/>
    <hyperlink ref="A237" r:id="rId470" display="9_7191"/>
    <hyperlink ref="K237" r:id="rId471" display="bta-miR-30f"/>
    <hyperlink ref="A238" r:id="rId472" display="X_11836"/>
    <hyperlink ref="K238" r:id="rId473" display="bta-miR-92a"/>
    <hyperlink ref="A239" r:id="rId474" display="16_4927"/>
    <hyperlink ref="K239" r:id="rId475" display="bta-miR-29c"/>
    <hyperlink ref="A240" r:id="rId476" display="X_11847"/>
    <hyperlink ref="K240" r:id="rId477" display="bta-miR-450a"/>
    <hyperlink ref="A241" r:id="rId478" display="16_4925"/>
    <hyperlink ref="K241" r:id="rId479" display="bta-miR-29b"/>
    <hyperlink ref="A242" r:id="rId480" display="X_11845"/>
    <hyperlink ref="K242" r:id="rId481" display="bta-miR-450b"/>
    <hyperlink ref="A243" r:id="rId482" display="X_11841"/>
    <hyperlink ref="K243" r:id="rId483" display="bta-miR-106a"/>
    <hyperlink ref="A244" r:id="rId484" display="21_3978"/>
    <hyperlink ref="K244" r:id="rId485" display="bta-miR-411a"/>
    <hyperlink ref="A245" r:id="rId486" display="20_4200"/>
    <hyperlink ref="K245" r:id="rId487" display="bta-miR-449b"/>
    <hyperlink ref="A246" r:id="rId488" display="11_7809"/>
    <hyperlink ref="K246" r:id="rId489" display="bta-miR-219-5p"/>
    <hyperlink ref="A247" r:id="rId490" display="18_3752"/>
    <hyperlink ref="K247" r:id="rId491" display="bta-miR-2330-5p"/>
    <hyperlink ref="A248" r:id="rId492" display="19_3042"/>
    <hyperlink ref="K248" r:id="rId493" display="bta-miR-301a"/>
    <hyperlink ref="A249" r:id="rId494" display="8_8336"/>
    <hyperlink ref="K249" r:id="rId495" display="bta-miR-2466-5p"/>
    <hyperlink ref="A250" r:id="rId496" display="5_9919"/>
    <hyperlink ref="K250" r:id="rId497" display="bta-miR-2284h-5p"/>
    <hyperlink ref="A251" r:id="rId498" display="21_3985"/>
    <hyperlink ref="K251" r:id="rId499" display="bta-miR-410"/>
    <hyperlink ref="A252" r:id="rId500" display="X_11557"/>
    <hyperlink ref="K252" r:id="rId501" display="bta-miR-6526"/>
    <hyperlink ref="A253" r:id="rId502" display="X_11561"/>
    <hyperlink ref="K253" r:id="rId503" display="bta-miR-6526"/>
    <hyperlink ref="A254" r:id="rId504" display="X_11567"/>
    <hyperlink ref="K254" r:id="rId505" display="bta-miR-6526"/>
    <hyperlink ref="A255" r:id="rId506" display="X_11559"/>
    <hyperlink ref="K255" r:id="rId507" display="bta-miR-6526"/>
    <hyperlink ref="A256" r:id="rId508" display="X_11563"/>
    <hyperlink ref="K256" r:id="rId509" display="bta-miR-6526"/>
    <hyperlink ref="A257" r:id="rId510" display="2_11426"/>
    <hyperlink ref="K257" r:id="rId511" display="bta-miR-153"/>
    <hyperlink ref="A258" r:id="rId512" display="X_11839"/>
    <hyperlink ref="K258" r:id="rId513" display="bta-miR-18b"/>
    <hyperlink ref="A259" r:id="rId514" display="4_9570"/>
    <hyperlink ref="K259" r:id="rId515" display="bta-miR-153"/>
    <hyperlink ref="A260" r:id="rId516" display="29_1422"/>
    <hyperlink ref="K260" r:id="rId517" display="bta-miR-2409"/>
    <hyperlink ref="A261" r:id="rId518" display="15_5941"/>
    <hyperlink ref="K261" r:id="rId519" display="bta-miR-6518"/>
    <hyperlink ref="A262" r:id="rId520" display="26_1507"/>
    <hyperlink ref="K262" r:id="rId521" display="bta-miR-6524"/>
    <hyperlink ref="A263" r:id="rId522" display="4_9465"/>
    <hyperlink ref="K263" r:id="rId523" display="bta-miR-2419-5p"/>
    <hyperlink ref="A264" r:id="rId524" display="13_5264"/>
    <hyperlink ref="K264" r:id="rId525" display="bta-miR-6123"/>
    <hyperlink ref="A265" r:id="rId526" display="19_3148"/>
    <hyperlink ref="K265" r:id="rId527" display="bta-miR-2339"/>
    <hyperlink ref="A266" r:id="rId528" display="27_858"/>
    <hyperlink ref="K266" r:id="rId529" display="bta-miR-2399-5p"/>
    <hyperlink ref="A267" r:id="rId530" display="1_12337"/>
    <hyperlink ref="K267" r:id="rId531" display="bta-miR-2284x"/>
    <hyperlink ref="A268" r:id="rId532" display="2_11424"/>
    <hyperlink ref="K268" r:id="rId533" display="bta-miR-375"/>
    <hyperlink ref="A269" r:id="rId534" display="X_11875"/>
    <hyperlink ref="K269" r:id="rId535" display="bta-miR-2284o"/>
    <hyperlink ref="A270" r:id="rId536" display="8_8682"/>
    <hyperlink ref="K270" r:id="rId537" display="bta-miR-2474"/>
    <hyperlink ref="A271" r:id="rId538" display="19_2705"/>
    <hyperlink ref="K271" r:id="rId539" display="bta-miR-2336"/>
    <hyperlink ref="A272" r:id="rId540" display="2_11459"/>
    <hyperlink ref="K272" r:id="rId541" display="bta-miR-2284o"/>
    <hyperlink ref="A273" r:id="rId542" display="21_3865"/>
    <hyperlink ref="K273" r:id="rId543" display="bta-miR-9-5p"/>
    <hyperlink ref="A274" r:id="rId544" display="21_3983"/>
    <hyperlink ref="K274" r:id="rId545" display="bta-miR-381"/>
    <hyperlink ref="A275" r:id="rId546" display="17_4727"/>
    <hyperlink ref="K275" r:id="rId547" display="bta-miR-2323"/>
    <hyperlink ref="A276" r:id="rId548" display="7_8172"/>
    <hyperlink ref="K276" r:id="rId549" display="bta-miR-339b"/>
    <hyperlink ref="A277" r:id="rId550" display="19_2944"/>
    <hyperlink ref="K277" r:id="rId551" display="bta-miR-2284aa-4"/>
    <hyperlink ref="A278" r:id="rId552" display="22_2169"/>
    <hyperlink ref="K278" r:id="rId553" display="bta-miR-128"/>
    <hyperlink ref="A279" r:id="rId554" display="7_8142"/>
    <hyperlink ref="K279" r:id="rId555" display="bta-miR-23a"/>
    <hyperlink ref="A280" r:id="rId556" display="5_9914"/>
    <hyperlink ref="K280" r:id="rId557" display="bta-miR-2443"/>
    <hyperlink ref="A281" r:id="rId558" display="28_1090"/>
    <hyperlink ref="K281" r:id="rId559" display="bta-miR-346"/>
    <hyperlink ref="A282" r:id="rId560" display="26_1603"/>
    <hyperlink ref="K282" r:id="rId561" display="bta-miR-1307"/>
    <hyperlink ref="A283" r:id="rId562" display="18_3417"/>
    <hyperlink ref="K283" r:id="rId563" display="bta-miR-138"/>
    <hyperlink ref="A284" r:id="rId564" display="3_10241"/>
    <hyperlink ref="K284" r:id="rId565" display="bta-miR-9-5p"/>
    <hyperlink ref="A285" r:id="rId566" display="7_8171"/>
    <hyperlink ref="K285" r:id="rId567" display="bta-miR-339b"/>
    <hyperlink ref="A286" r:id="rId568" display="10_6531"/>
    <hyperlink ref="K286" r:id="rId569" display="bta-miR-208b"/>
    <hyperlink ref="A287" r:id="rId570" display="7_8329"/>
    <hyperlink ref="K287" r:id="rId571" display="bta-miR-2465"/>
    <hyperlink ref="A288" r:id="rId572" display="25_750"/>
    <hyperlink ref="K288" r:id="rId573" display="bta-miR-2387"/>
    <hyperlink ref="A289" r:id="rId574" display="7_8061"/>
    <hyperlink ref="K289" r:id="rId575" display="bta-miR-2462"/>
    <hyperlink ref="A290" r:id="rId576" display="7_8295"/>
    <hyperlink ref="K290" r:id="rId577" display="bta-miR-2284d"/>
    <hyperlink ref="A291" r:id="rId578" display="26_1503"/>
    <hyperlink ref="K291" r:id="rId579" display="bta-miR-2285k"/>
    <hyperlink ref="A292" r:id="rId580" display="11_7677"/>
    <hyperlink ref="K292" r:id="rId581" display="bta-miR-216b"/>
    <hyperlink ref="A293" r:id="rId582" display="1_12512"/>
    <hyperlink ref="K293" r:id="rId583" display="bta-miR-2285b"/>
    <hyperlink ref="A294" r:id="rId584" display="29_1135"/>
    <hyperlink ref="K294" r:id="rId585" display="bta-miR-2285k"/>
    <hyperlink ref="A295" r:id="rId586" display="26_1535"/>
    <hyperlink ref="K295" r:id="rId587" display="bta-miR-2396"/>
    <hyperlink ref="A296" r:id="rId588" display="19_2799"/>
    <hyperlink ref="K296" r:id="rId589" display="bta-miR-196a"/>
    <hyperlink ref="A297" r:id="rId590" display="6_9132"/>
    <hyperlink ref="K297" r:id="rId591" display="bta-miR-2450a"/>
    <hyperlink ref="A298" r:id="rId592" display="7_8304"/>
    <hyperlink ref="K298" r:id="rId593" display="bta-miR-9-5p"/>
    <hyperlink ref="A299" r:id="rId594" display="20_4201"/>
    <hyperlink ref="K299" r:id="rId595" display="bta-miR-449a"/>
    <hyperlink ref="A300" r:id="rId596" display="X_11859"/>
    <hyperlink ref="K300" r:id="rId597" display="bta-miR-504"/>
    <hyperlink ref="A301" r:id="rId598" display="6_9115"/>
    <hyperlink ref="K301" r:id="rId599" display="bta-miR-2446"/>
    <hyperlink ref="A302" r:id="rId600" display="21_3884"/>
    <hyperlink ref="K302" r:id="rId601" display="bta-miR-184"/>
    <hyperlink ref="A303" r:id="rId602" display="19_3205"/>
    <hyperlink ref="K303" r:id="rId603" display="bta-miR-4286"/>
    <hyperlink ref="A304" r:id="rId604" display="15_6149"/>
    <hyperlink ref="K304" r:id="rId605" display="bta-miR-2284aa-1"/>
    <hyperlink ref="A305" r:id="rId606" display="21_3975"/>
    <hyperlink ref="K305" r:id="rId607" display="bta-miR-379"/>
    <hyperlink ref="A306" r:id="rId608" display="X_12024"/>
    <hyperlink ref="K306" r:id="rId609" display="bta-miR-98"/>
    <hyperlink ref="A307" r:id="rId610" display="5_9688"/>
    <hyperlink ref="K307" r:id="rId611" display="bta-miR-2425-5p"/>
    <hyperlink ref="A308" r:id="rId612" display="19_2943"/>
    <hyperlink ref="K308" r:id="rId613" display="bta-miR-2284aa-4"/>
    <hyperlink ref="A309" r:id="rId614" display="15_6196"/>
    <hyperlink ref="K309" r:id="rId615" display="bta-miR-2319a"/>
    <hyperlink ref="A310" r:id="rId616" display="X_11629"/>
    <hyperlink ref="K310" r:id="rId617" display="bta-miR-361"/>
    <hyperlink ref="A311" r:id="rId618" display="6_8851"/>
    <hyperlink ref="K311" r:id="rId619" display="bta-miR-218"/>
    <hyperlink ref="A312" r:id="rId620" display="19_3039"/>
    <hyperlink ref="K312" r:id="rId621" display="bta-miR-454"/>
    <hyperlink ref="A313" r:id="rId622" display="21_3981"/>
    <hyperlink ref="K313" r:id="rId623" display="bta-miR-376c"/>
    <hyperlink ref="A314" r:id="rId624" display="23_1951"/>
    <hyperlink ref="K314" r:id="rId625" display="bta-miR-2377"/>
    <hyperlink ref="A315" r:id="rId626" display="7_8188"/>
    <hyperlink ref="K315" r:id="rId627" display="bta-miR-2457"/>
    <hyperlink ref="A316" r:id="rId628" display="19_3316"/>
    <hyperlink ref="K316" r:id="rId629" display="bta-miR-2349"/>
    <hyperlink ref="A317" r:id="rId630" display="7_8246"/>
    <hyperlink ref="K317" r:id="rId631" display="bta-miR-2460"/>
    <hyperlink ref="A318" r:id="rId632" display="1_12600"/>
    <hyperlink ref="K318" r:id="rId633" display="bta-miR-2289"/>
    <hyperlink ref="A319" r:id="rId634" display="16_4923"/>
    <hyperlink ref="K319" r:id="rId635" display="bta-miR-6121-5p"/>
    <hyperlink ref="A320" r:id="rId636" display="21_3979"/>
    <hyperlink ref="K320" r:id="rId637" display="bta-miR-154c"/>
    <hyperlink ref="A321" r:id="rId638" display="15_6195"/>
    <hyperlink ref="K321" r:id="rId639" display="bta-miR-2319a"/>
    <hyperlink ref="A322" r:id="rId640" display="25_652"/>
    <hyperlink ref="K322" r:id="rId641" display="bta-miR-2389"/>
    <hyperlink ref="A323" r:id="rId642" display="25_749"/>
    <hyperlink ref="K323" r:id="rId643" display="bta-miR-2387"/>
    <hyperlink ref="A324" r:id="rId644" display="14_5567"/>
    <hyperlink ref="K324" r:id="rId645" display="bta-miR-2308"/>
    <hyperlink ref="A325" r:id="rId646" display="5_9729"/>
    <hyperlink ref="K325" r:id="rId647" display="bta-miR-2428"/>
    <hyperlink ref="A326" r:id="rId648" display="17_4728"/>
    <hyperlink ref="K326" r:id="rId649" display="bta-miR-2323"/>
    <hyperlink ref="A327" r:id="rId650" display="7_8162"/>
    <hyperlink ref="K327" r:id="rId651" display="bta-miR-2454-5p"/>
    <hyperlink ref="A328" r:id="rId652" display="15_6014"/>
    <hyperlink ref="K328" r:id="rId653" display="bta-miR-2318"/>
    <hyperlink ref="A329" r:id="rId654" display="5_9786"/>
    <hyperlink ref="K329" r:id="rId655" display="bta-miR-2435"/>
    <hyperlink ref="A330" r:id="rId656" display="11_7397"/>
    <hyperlink ref="K330" r:id="rId657" display="bta-miR-6122-5p"/>
    <hyperlink ref="A331" r:id="rId658" display="23_1952"/>
    <hyperlink ref="K331" r:id="rId659" display="bta-miR-2377"/>
    <hyperlink ref="A332" r:id="rId660" display="19_2698"/>
    <hyperlink ref="K332" r:id="rId661" display="bta-miR-2335"/>
    <hyperlink ref="A333" r:id="rId662" display="X_11683"/>
    <hyperlink ref="K333" r:id="rId663" display="bta-miR-532"/>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664"/>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C932"/>
  <sheetViews>
    <sheetView showFormulas="false" showGridLines="true" showRowColHeaders="true" showZeros="true" rightToLeft="false" tabSelected="false" showOutlineSymbols="true" defaultGridColor="true" view="normal" topLeftCell="A1" colorId="64" zoomScale="96" zoomScaleNormal="96" zoomScalePageLayoutView="100" workbookViewId="0">
      <selection pane="topLeft" activeCell="A149" activeCellId="0" sqref="A149"/>
    </sheetView>
  </sheetViews>
  <sheetFormatPr defaultColWidth="16.13671875" defaultRowHeight="15" zeroHeight="false" outlineLevelRow="0" outlineLevelCol="0"/>
  <cols>
    <col collapsed="false" customWidth="true" hidden="false" outlineLevel="0" max="1" min="1" style="60" width="19.41"/>
    <col collapsed="false" customWidth="true" hidden="false" outlineLevel="0" max="2" min="2" style="61" width="14.56"/>
    <col collapsed="false" customWidth="true" hidden="false" outlineLevel="0" max="4" min="3" style="60" width="12.56"/>
    <col collapsed="false" customWidth="true" hidden="false" outlineLevel="0" max="5" min="5" style="60" width="13.85"/>
    <col collapsed="false" customWidth="true" hidden="false" outlineLevel="0" max="6" min="6" style="60" width="25.85"/>
    <col collapsed="false" customWidth="true" hidden="false" outlineLevel="0" max="7" min="7" style="62" width="7.56"/>
    <col collapsed="false" customWidth="true" hidden="false" outlineLevel="0" max="8" min="8" style="60" width="27.99"/>
    <col collapsed="false" customWidth="true" hidden="false" outlineLevel="0" max="9" min="9" style="62" width="4.99"/>
    <col collapsed="false" customWidth="true" hidden="false" outlineLevel="0" max="10" min="10" style="60" width="124.41"/>
    <col collapsed="false" customWidth="false" hidden="false" outlineLevel="0" max="18" min="11" style="63" width="16.13"/>
    <col collapsed="false" customWidth="false" hidden="false" outlineLevel="0" max="257" min="19" style="60" width="16.13"/>
  </cols>
  <sheetData>
    <row r="1" s="33" customFormat="true" ht="15.75" hidden="false" customHeight="false" outlineLevel="0" collapsed="false">
      <c r="A1" s="30" t="s">
        <v>2104</v>
      </c>
      <c r="B1" s="31"/>
      <c r="C1" s="32"/>
      <c r="E1" s="32"/>
      <c r="J1" s="32"/>
      <c r="N1" s="34"/>
      <c r="P1" s="34"/>
      <c r="S1" s="35"/>
      <c r="T1" s="35"/>
      <c r="U1" s="35"/>
      <c r="V1" s="35"/>
      <c r="W1" s="35"/>
      <c r="X1" s="35"/>
      <c r="Y1" s="35"/>
      <c r="Z1" s="35"/>
      <c r="AA1" s="35"/>
      <c r="AB1" s="35"/>
      <c r="AC1" s="35"/>
      <c r="AD1" s="35"/>
      <c r="AE1" s="35"/>
      <c r="AF1" s="35"/>
      <c r="AG1" s="35"/>
      <c r="AH1" s="35"/>
      <c r="AI1" s="35"/>
      <c r="AJ1" s="35"/>
      <c r="AK1" s="35"/>
      <c r="AL1" s="35"/>
      <c r="AM1" s="35"/>
      <c r="AN1" s="35"/>
      <c r="AO1" s="35"/>
      <c r="AP1" s="35"/>
      <c r="AQ1" s="35"/>
      <c r="AR1" s="35"/>
      <c r="AS1" s="35"/>
      <c r="AT1" s="35"/>
      <c r="AU1" s="35"/>
      <c r="AV1" s="35"/>
      <c r="AW1" s="35"/>
      <c r="AX1" s="35"/>
      <c r="AY1" s="35"/>
      <c r="AZ1" s="35"/>
      <c r="BA1" s="35"/>
      <c r="BB1" s="35"/>
      <c r="BC1" s="35"/>
    </row>
    <row r="2" s="69" customFormat="true" ht="15" hidden="false" customHeight="false" outlineLevel="0" collapsed="false">
      <c r="A2" s="64" t="s">
        <v>2105</v>
      </c>
      <c r="B2" s="65" t="s">
        <v>2106</v>
      </c>
      <c r="C2" s="64" t="s">
        <v>2107</v>
      </c>
      <c r="D2" s="64" t="s">
        <v>2108</v>
      </c>
      <c r="E2" s="64" t="s">
        <v>2109</v>
      </c>
      <c r="F2" s="64" t="s">
        <v>2110</v>
      </c>
      <c r="G2" s="66" t="s">
        <v>79</v>
      </c>
      <c r="H2" s="64" t="s">
        <v>2111</v>
      </c>
      <c r="I2" s="66" t="s">
        <v>79</v>
      </c>
      <c r="J2" s="64" t="s">
        <v>2112</v>
      </c>
      <c r="K2" s="67"/>
      <c r="L2" s="68"/>
      <c r="M2" s="68"/>
      <c r="N2" s="68"/>
      <c r="O2" s="68"/>
      <c r="P2" s="68"/>
      <c r="Q2" s="68"/>
      <c r="R2" s="68"/>
    </row>
    <row r="3" customFormat="false" ht="15" hidden="false" customHeight="false" outlineLevel="0" collapsed="false">
      <c r="A3" s="43" t="s">
        <v>2113</v>
      </c>
      <c r="B3" s="70" t="n">
        <v>73559</v>
      </c>
      <c r="C3" s="46" t="n">
        <v>0</v>
      </c>
      <c r="D3" s="46" t="n">
        <v>73559</v>
      </c>
      <c r="E3" s="47" t="n">
        <v>0</v>
      </c>
      <c r="F3" s="46" t="s">
        <v>2114</v>
      </c>
      <c r="G3" s="47" t="s">
        <v>2114</v>
      </c>
      <c r="H3" s="46" t="s">
        <v>2115</v>
      </c>
      <c r="I3" s="47" t="n">
        <v>22</v>
      </c>
      <c r="J3" s="46" t="s">
        <v>2116</v>
      </c>
    </row>
    <row r="4" customFormat="false" ht="15" hidden="false" customHeight="false" outlineLevel="0" collapsed="false">
      <c r="A4" s="43" t="s">
        <v>2117</v>
      </c>
      <c r="B4" s="70" t="n">
        <v>19148</v>
      </c>
      <c r="C4" s="46" t="n">
        <v>18918</v>
      </c>
      <c r="D4" s="46" t="n">
        <v>0</v>
      </c>
      <c r="E4" s="47" t="n">
        <v>230</v>
      </c>
      <c r="F4" s="46" t="s">
        <v>2118</v>
      </c>
      <c r="G4" s="47" t="n">
        <v>22</v>
      </c>
      <c r="H4" s="46" t="s">
        <v>2114</v>
      </c>
      <c r="I4" s="47" t="s">
        <v>2114</v>
      </c>
      <c r="J4" s="46" t="s">
        <v>2119</v>
      </c>
    </row>
    <row r="5" customFormat="false" ht="15" hidden="false" customHeight="false" outlineLevel="0" collapsed="false">
      <c r="A5" s="43" t="s">
        <v>2120</v>
      </c>
      <c r="B5" s="70" t="n">
        <v>19143</v>
      </c>
      <c r="C5" s="46" t="n">
        <v>19073</v>
      </c>
      <c r="D5" s="46" t="n">
        <v>0</v>
      </c>
      <c r="E5" s="47" t="n">
        <v>70</v>
      </c>
      <c r="F5" s="46" t="s">
        <v>2121</v>
      </c>
      <c r="G5" s="47" t="n">
        <v>23</v>
      </c>
      <c r="H5" s="46" t="s">
        <v>2114</v>
      </c>
      <c r="I5" s="47" t="s">
        <v>2114</v>
      </c>
      <c r="J5" s="46" t="s">
        <v>2122</v>
      </c>
    </row>
    <row r="6" customFormat="false" ht="15" hidden="false" customHeight="false" outlineLevel="0" collapsed="false">
      <c r="A6" s="43" t="s">
        <v>2123</v>
      </c>
      <c r="B6" s="70" t="n">
        <v>9684</v>
      </c>
      <c r="C6" s="46" t="n">
        <v>0</v>
      </c>
      <c r="D6" s="46" t="n">
        <v>9684</v>
      </c>
      <c r="E6" s="47" t="n">
        <v>0</v>
      </c>
      <c r="F6" s="46" t="s">
        <v>2114</v>
      </c>
      <c r="G6" s="47" t="s">
        <v>2114</v>
      </c>
      <c r="H6" s="46" t="s">
        <v>2124</v>
      </c>
      <c r="I6" s="47" t="n">
        <v>20</v>
      </c>
      <c r="J6" s="46" t="s">
        <v>2125</v>
      </c>
    </row>
    <row r="7" customFormat="false" ht="15" hidden="false" customHeight="false" outlineLevel="0" collapsed="false">
      <c r="A7" s="50" t="s">
        <v>2126</v>
      </c>
      <c r="B7" s="70" t="n">
        <v>6146</v>
      </c>
      <c r="C7" s="49" t="n">
        <v>6146</v>
      </c>
      <c r="D7" s="46" t="n">
        <v>0</v>
      </c>
      <c r="E7" s="47" t="n">
        <v>0</v>
      </c>
      <c r="F7" s="46" t="s">
        <v>2127</v>
      </c>
      <c r="G7" s="71" t="n">
        <v>18</v>
      </c>
      <c r="H7" s="46" t="s">
        <v>2114</v>
      </c>
      <c r="I7" s="47" t="s">
        <v>2114</v>
      </c>
      <c r="J7" s="46" t="s">
        <v>2128</v>
      </c>
    </row>
    <row r="8" customFormat="false" ht="15" hidden="false" customHeight="false" outlineLevel="0" collapsed="false">
      <c r="A8" s="43" t="s">
        <v>2129</v>
      </c>
      <c r="B8" s="70" t="n">
        <v>4269</v>
      </c>
      <c r="C8" s="46" t="n">
        <v>4269</v>
      </c>
      <c r="D8" s="46" t="n">
        <v>0</v>
      </c>
      <c r="E8" s="47" t="n">
        <v>0</v>
      </c>
      <c r="F8" s="46" t="s">
        <v>2130</v>
      </c>
      <c r="G8" s="47" t="n">
        <v>21</v>
      </c>
      <c r="H8" s="46" t="s">
        <v>2114</v>
      </c>
      <c r="I8" s="47" t="s">
        <v>2114</v>
      </c>
      <c r="J8" s="46" t="s">
        <v>2131</v>
      </c>
    </row>
    <row r="9" customFormat="false" ht="15" hidden="false" customHeight="false" outlineLevel="0" collapsed="false">
      <c r="A9" s="43" t="s">
        <v>2132</v>
      </c>
      <c r="B9" s="70" t="n">
        <v>1571</v>
      </c>
      <c r="C9" s="46" t="n">
        <v>1571</v>
      </c>
      <c r="D9" s="46" t="n">
        <v>0</v>
      </c>
      <c r="E9" s="47" t="n">
        <v>0</v>
      </c>
      <c r="F9" s="46" t="s">
        <v>2133</v>
      </c>
      <c r="G9" s="47" t="n">
        <v>22</v>
      </c>
      <c r="H9" s="46" t="s">
        <v>2114</v>
      </c>
      <c r="I9" s="47" t="s">
        <v>2114</v>
      </c>
      <c r="J9" s="46" t="s">
        <v>2134</v>
      </c>
    </row>
    <row r="10" customFormat="false" ht="15" hidden="false" customHeight="false" outlineLevel="0" collapsed="false">
      <c r="A10" s="43" t="s">
        <v>2135</v>
      </c>
      <c r="B10" s="70" t="n">
        <v>1353</v>
      </c>
      <c r="C10" s="46" t="n">
        <v>0</v>
      </c>
      <c r="D10" s="46" t="n">
        <v>1353</v>
      </c>
      <c r="E10" s="47" t="n">
        <v>0</v>
      </c>
      <c r="F10" s="46" t="s">
        <v>2114</v>
      </c>
      <c r="G10" s="47" t="s">
        <v>2114</v>
      </c>
      <c r="H10" s="46" t="s">
        <v>2136</v>
      </c>
      <c r="I10" s="47" t="n">
        <v>22</v>
      </c>
      <c r="J10" s="46" t="s">
        <v>2137</v>
      </c>
    </row>
    <row r="11" customFormat="false" ht="15" hidden="false" customHeight="false" outlineLevel="0" collapsed="false">
      <c r="A11" s="43" t="s">
        <v>2138</v>
      </c>
      <c r="B11" s="70" t="n">
        <v>971</v>
      </c>
      <c r="C11" s="46" t="n">
        <v>0</v>
      </c>
      <c r="D11" s="46" t="n">
        <v>161</v>
      </c>
      <c r="E11" s="47" t="n">
        <v>810</v>
      </c>
      <c r="F11" s="46" t="s">
        <v>2114</v>
      </c>
      <c r="G11" s="47" t="s">
        <v>2114</v>
      </c>
      <c r="H11" s="46" t="s">
        <v>2139</v>
      </c>
      <c r="I11" s="47" t="n">
        <v>22</v>
      </c>
      <c r="J11" s="46" t="s">
        <v>2140</v>
      </c>
    </row>
    <row r="12" customFormat="false" ht="15" hidden="false" customHeight="false" outlineLevel="0" collapsed="false">
      <c r="A12" s="43" t="s">
        <v>2141</v>
      </c>
      <c r="B12" s="70" t="n">
        <v>683</v>
      </c>
      <c r="C12" s="46" t="n">
        <v>0</v>
      </c>
      <c r="D12" s="46" t="n">
        <v>683</v>
      </c>
      <c r="E12" s="47" t="n">
        <v>0</v>
      </c>
      <c r="F12" s="46" t="s">
        <v>2114</v>
      </c>
      <c r="G12" s="47" t="s">
        <v>2114</v>
      </c>
      <c r="H12" s="46" t="s">
        <v>2142</v>
      </c>
      <c r="I12" s="47" t="n">
        <v>24</v>
      </c>
      <c r="J12" s="46" t="s">
        <v>2143</v>
      </c>
    </row>
    <row r="13" customFormat="false" ht="15" hidden="false" customHeight="false" outlineLevel="0" collapsed="false">
      <c r="A13" s="43" t="s">
        <v>2144</v>
      </c>
      <c r="B13" s="70" t="n">
        <v>572</v>
      </c>
      <c r="C13" s="46" t="n">
        <v>562</v>
      </c>
      <c r="D13" s="46" t="n">
        <v>0</v>
      </c>
      <c r="E13" s="47" t="n">
        <v>10</v>
      </c>
      <c r="F13" s="46" t="s">
        <v>2145</v>
      </c>
      <c r="G13" s="47" t="n">
        <v>21</v>
      </c>
      <c r="H13" s="46" t="s">
        <v>2114</v>
      </c>
      <c r="I13" s="47" t="s">
        <v>2114</v>
      </c>
      <c r="J13" s="46" t="s">
        <v>2146</v>
      </c>
    </row>
    <row r="14" customFormat="false" ht="15" hidden="false" customHeight="false" outlineLevel="0" collapsed="false">
      <c r="A14" s="43" t="s">
        <v>2147</v>
      </c>
      <c r="B14" s="70" t="n">
        <v>445</v>
      </c>
      <c r="C14" s="46" t="n">
        <v>0</v>
      </c>
      <c r="D14" s="46" t="n">
        <v>414</v>
      </c>
      <c r="E14" s="47" t="n">
        <v>31</v>
      </c>
      <c r="F14" s="46" t="s">
        <v>2114</v>
      </c>
      <c r="G14" s="47" t="s">
        <v>2114</v>
      </c>
      <c r="H14" s="46" t="s">
        <v>2148</v>
      </c>
      <c r="I14" s="47" t="n">
        <v>22</v>
      </c>
      <c r="J14" s="46" t="s">
        <v>2149</v>
      </c>
    </row>
    <row r="15" customFormat="false" ht="15" hidden="false" customHeight="false" outlineLevel="0" collapsed="false">
      <c r="A15" s="43" t="s">
        <v>2150</v>
      </c>
      <c r="B15" s="70" t="n">
        <v>428</v>
      </c>
      <c r="C15" s="46" t="n">
        <v>0</v>
      </c>
      <c r="D15" s="46" t="n">
        <v>428</v>
      </c>
      <c r="E15" s="47" t="n">
        <v>0</v>
      </c>
      <c r="F15" s="46" t="s">
        <v>2114</v>
      </c>
      <c r="G15" s="47" t="s">
        <v>2114</v>
      </c>
      <c r="H15" s="46" t="s">
        <v>2151</v>
      </c>
      <c r="I15" s="47" t="n">
        <v>24</v>
      </c>
      <c r="J15" s="46" t="s">
        <v>2152</v>
      </c>
    </row>
    <row r="16" customFormat="false" ht="15" hidden="false" customHeight="false" outlineLevel="0" collapsed="false">
      <c r="A16" s="50" t="s">
        <v>2153</v>
      </c>
      <c r="B16" s="70" t="n">
        <v>293</v>
      </c>
      <c r="C16" s="49" t="n">
        <v>220</v>
      </c>
      <c r="D16" s="46" t="n">
        <v>0</v>
      </c>
      <c r="E16" s="47" t="n">
        <v>73</v>
      </c>
      <c r="F16" s="46" t="s">
        <v>2154</v>
      </c>
      <c r="G16" s="71" t="n">
        <v>19</v>
      </c>
      <c r="H16" s="46" t="s">
        <v>2114</v>
      </c>
      <c r="I16" s="47" t="s">
        <v>2114</v>
      </c>
      <c r="J16" s="46" t="s">
        <v>2155</v>
      </c>
    </row>
    <row r="17" customFormat="false" ht="15" hidden="false" customHeight="false" outlineLevel="0" collapsed="false">
      <c r="A17" s="43" t="s">
        <v>2156</v>
      </c>
      <c r="B17" s="70" t="n">
        <v>285</v>
      </c>
      <c r="C17" s="46" t="n">
        <v>0</v>
      </c>
      <c r="D17" s="46" t="n">
        <v>0</v>
      </c>
      <c r="E17" s="47" t="n">
        <v>285</v>
      </c>
      <c r="F17" s="46" t="s">
        <v>2157</v>
      </c>
      <c r="G17" s="47" t="n">
        <v>21</v>
      </c>
      <c r="H17" s="46" t="s">
        <v>2114</v>
      </c>
      <c r="I17" s="47" t="s">
        <v>2114</v>
      </c>
      <c r="J17" s="46" t="s">
        <v>2158</v>
      </c>
    </row>
    <row r="18" customFormat="false" ht="15" hidden="false" customHeight="false" outlineLevel="0" collapsed="false">
      <c r="A18" s="43" t="s">
        <v>2159</v>
      </c>
      <c r="B18" s="70" t="n">
        <v>242</v>
      </c>
      <c r="C18" s="46" t="n">
        <v>0</v>
      </c>
      <c r="D18" s="46" t="n">
        <v>3</v>
      </c>
      <c r="E18" s="47" t="n">
        <v>239</v>
      </c>
      <c r="F18" s="46" t="s">
        <v>2114</v>
      </c>
      <c r="G18" s="47" t="s">
        <v>2114</v>
      </c>
      <c r="H18" s="46" t="s">
        <v>2160</v>
      </c>
      <c r="I18" s="47" t="n">
        <v>22</v>
      </c>
      <c r="J18" s="46" t="s">
        <v>2161</v>
      </c>
    </row>
    <row r="19" customFormat="false" ht="15" hidden="false" customHeight="false" outlineLevel="0" collapsed="false">
      <c r="A19" s="43" t="s">
        <v>2162</v>
      </c>
      <c r="B19" s="70" t="n">
        <v>215</v>
      </c>
      <c r="C19" s="46" t="n">
        <v>97</v>
      </c>
      <c r="D19" s="46" t="n">
        <v>0</v>
      </c>
      <c r="E19" s="47" t="n">
        <v>118</v>
      </c>
      <c r="F19" s="46" t="s">
        <v>2163</v>
      </c>
      <c r="G19" s="47" t="n">
        <v>23</v>
      </c>
      <c r="H19" s="46" t="s">
        <v>2114</v>
      </c>
      <c r="I19" s="47" t="s">
        <v>2114</v>
      </c>
      <c r="J19" s="46" t="s">
        <v>2164</v>
      </c>
    </row>
    <row r="20" customFormat="false" ht="15" hidden="false" customHeight="false" outlineLevel="0" collapsed="false">
      <c r="A20" s="43" t="s">
        <v>2165</v>
      </c>
      <c r="B20" s="70" t="n">
        <v>200</v>
      </c>
      <c r="C20" s="46" t="n">
        <v>0</v>
      </c>
      <c r="D20" s="46" t="n">
        <v>199</v>
      </c>
      <c r="E20" s="47" t="n">
        <v>1</v>
      </c>
      <c r="F20" s="46" t="s">
        <v>2114</v>
      </c>
      <c r="G20" s="47" t="s">
        <v>2114</v>
      </c>
      <c r="H20" s="46" t="s">
        <v>2166</v>
      </c>
      <c r="I20" s="47" t="n">
        <v>20</v>
      </c>
      <c r="J20" s="46" t="s">
        <v>2167</v>
      </c>
    </row>
    <row r="21" customFormat="false" ht="15" hidden="false" customHeight="false" outlineLevel="0" collapsed="false">
      <c r="A21" s="50" t="s">
        <v>2168</v>
      </c>
      <c r="B21" s="70" t="n">
        <v>175</v>
      </c>
      <c r="C21" s="49" t="n">
        <v>24</v>
      </c>
      <c r="D21" s="46" t="n">
        <v>0</v>
      </c>
      <c r="E21" s="47" t="n">
        <v>151</v>
      </c>
      <c r="F21" s="46" t="s">
        <v>2169</v>
      </c>
      <c r="G21" s="71" t="n">
        <v>19</v>
      </c>
      <c r="H21" s="46" t="s">
        <v>2114</v>
      </c>
      <c r="I21" s="47" t="s">
        <v>2114</v>
      </c>
      <c r="J21" s="46" t="s">
        <v>2170</v>
      </c>
    </row>
    <row r="22" customFormat="false" ht="15" hidden="false" customHeight="false" outlineLevel="0" collapsed="false">
      <c r="A22" s="43" t="s">
        <v>2171</v>
      </c>
      <c r="B22" s="70" t="n">
        <v>153</v>
      </c>
      <c r="C22" s="46" t="n">
        <v>0</v>
      </c>
      <c r="D22" s="46" t="n">
        <v>153</v>
      </c>
      <c r="E22" s="47" t="n">
        <v>0</v>
      </c>
      <c r="F22" s="46" t="s">
        <v>2114</v>
      </c>
      <c r="G22" s="47" t="s">
        <v>2114</v>
      </c>
      <c r="H22" s="46" t="s">
        <v>2172</v>
      </c>
      <c r="I22" s="47" t="n">
        <v>22</v>
      </c>
      <c r="J22" s="46" t="s">
        <v>2173</v>
      </c>
    </row>
    <row r="23" customFormat="false" ht="15" hidden="false" customHeight="false" outlineLevel="0" collapsed="false">
      <c r="A23" s="43" t="s">
        <v>2174</v>
      </c>
      <c r="B23" s="70" t="n">
        <v>140</v>
      </c>
      <c r="C23" s="46" t="n">
        <v>26</v>
      </c>
      <c r="D23" s="46" t="n">
        <v>0</v>
      </c>
      <c r="E23" s="47" t="n">
        <v>114</v>
      </c>
      <c r="F23" s="46" t="s">
        <v>2175</v>
      </c>
      <c r="G23" s="47" t="n">
        <v>21</v>
      </c>
      <c r="H23" s="46" t="s">
        <v>2114</v>
      </c>
      <c r="I23" s="47" t="s">
        <v>2114</v>
      </c>
      <c r="J23" s="46" t="s">
        <v>2176</v>
      </c>
    </row>
    <row r="24" customFormat="false" ht="15" hidden="false" customHeight="false" outlineLevel="0" collapsed="false">
      <c r="A24" s="43" t="s">
        <v>2177</v>
      </c>
      <c r="B24" s="70" t="n">
        <v>129</v>
      </c>
      <c r="C24" s="46" t="n">
        <v>23</v>
      </c>
      <c r="D24" s="46" t="n">
        <v>0</v>
      </c>
      <c r="E24" s="47" t="n">
        <v>106</v>
      </c>
      <c r="F24" s="46" t="s">
        <v>2178</v>
      </c>
      <c r="G24" s="47" t="n">
        <v>20</v>
      </c>
      <c r="H24" s="46" t="s">
        <v>2114</v>
      </c>
      <c r="I24" s="47" t="s">
        <v>2114</v>
      </c>
      <c r="J24" s="46" t="s">
        <v>2179</v>
      </c>
    </row>
    <row r="25" customFormat="false" ht="15" hidden="false" customHeight="false" outlineLevel="0" collapsed="false">
      <c r="A25" s="43" t="s">
        <v>2180</v>
      </c>
      <c r="B25" s="70" t="n">
        <v>127</v>
      </c>
      <c r="C25" s="46" t="n">
        <v>0</v>
      </c>
      <c r="D25" s="46" t="n">
        <v>41</v>
      </c>
      <c r="E25" s="47" t="n">
        <v>86</v>
      </c>
      <c r="F25" s="46" t="s">
        <v>2114</v>
      </c>
      <c r="G25" s="47" t="s">
        <v>2114</v>
      </c>
      <c r="H25" s="46" t="s">
        <v>2181</v>
      </c>
      <c r="I25" s="47" t="n">
        <v>22</v>
      </c>
      <c r="J25" s="46" t="s">
        <v>2182</v>
      </c>
    </row>
    <row r="26" customFormat="false" ht="15" hidden="false" customHeight="false" outlineLevel="0" collapsed="false">
      <c r="A26" s="43" t="s">
        <v>2183</v>
      </c>
      <c r="B26" s="70" t="n">
        <v>127</v>
      </c>
      <c r="C26" s="46" t="n">
        <v>22</v>
      </c>
      <c r="D26" s="46" t="n">
        <v>0</v>
      </c>
      <c r="E26" s="47" t="n">
        <v>105</v>
      </c>
      <c r="F26" s="46" t="s">
        <v>2184</v>
      </c>
      <c r="G26" s="47" t="n">
        <v>20</v>
      </c>
      <c r="H26" s="46" t="s">
        <v>2114</v>
      </c>
      <c r="I26" s="47" t="s">
        <v>2114</v>
      </c>
      <c r="J26" s="46" t="s">
        <v>2185</v>
      </c>
    </row>
    <row r="27" customFormat="false" ht="15" hidden="false" customHeight="false" outlineLevel="0" collapsed="false">
      <c r="A27" s="43" t="s">
        <v>2186</v>
      </c>
      <c r="B27" s="70" t="n">
        <v>126</v>
      </c>
      <c r="C27" s="46" t="n">
        <v>126</v>
      </c>
      <c r="D27" s="46" t="n">
        <v>0</v>
      </c>
      <c r="E27" s="47" t="n">
        <v>0</v>
      </c>
      <c r="F27" s="46" t="s">
        <v>2187</v>
      </c>
      <c r="G27" s="47" t="n">
        <v>23</v>
      </c>
      <c r="H27" s="46" t="s">
        <v>2114</v>
      </c>
      <c r="I27" s="47" t="s">
        <v>2114</v>
      </c>
      <c r="J27" s="46" t="s">
        <v>2188</v>
      </c>
    </row>
    <row r="28" customFormat="false" ht="15" hidden="false" customHeight="false" outlineLevel="0" collapsed="false">
      <c r="A28" s="43" t="s">
        <v>2189</v>
      </c>
      <c r="B28" s="70" t="n">
        <v>99</v>
      </c>
      <c r="C28" s="46" t="n">
        <v>68</v>
      </c>
      <c r="D28" s="46" t="n">
        <v>31</v>
      </c>
      <c r="E28" s="47" t="n">
        <v>0</v>
      </c>
      <c r="F28" s="46" t="s">
        <v>2190</v>
      </c>
      <c r="G28" s="47" t="n">
        <v>22</v>
      </c>
      <c r="H28" s="46" t="s">
        <v>2191</v>
      </c>
      <c r="I28" s="47" t="n">
        <v>20</v>
      </c>
      <c r="J28" s="46" t="s">
        <v>2192</v>
      </c>
    </row>
    <row r="29" customFormat="false" ht="15" hidden="false" customHeight="false" outlineLevel="0" collapsed="false">
      <c r="A29" s="43" t="s">
        <v>2193</v>
      </c>
      <c r="B29" s="70" t="n">
        <v>87</v>
      </c>
      <c r="C29" s="46" t="n">
        <v>79</v>
      </c>
      <c r="D29" s="46" t="n">
        <v>0</v>
      </c>
      <c r="E29" s="47" t="n">
        <v>8</v>
      </c>
      <c r="F29" s="46" t="s">
        <v>2194</v>
      </c>
      <c r="G29" s="47" t="n">
        <v>22</v>
      </c>
      <c r="H29" s="46" t="s">
        <v>2114</v>
      </c>
      <c r="I29" s="47" t="s">
        <v>2114</v>
      </c>
      <c r="J29" s="46" t="s">
        <v>2195</v>
      </c>
    </row>
    <row r="30" customFormat="false" ht="15" hidden="false" customHeight="false" outlineLevel="0" collapsed="false">
      <c r="A30" s="43" t="s">
        <v>2196</v>
      </c>
      <c r="B30" s="70" t="n">
        <v>75</v>
      </c>
      <c r="C30" s="46" t="n">
        <v>75</v>
      </c>
      <c r="D30" s="46" t="n">
        <v>0</v>
      </c>
      <c r="E30" s="47" t="n">
        <v>0</v>
      </c>
      <c r="F30" s="46" t="s">
        <v>2197</v>
      </c>
      <c r="G30" s="47" t="n">
        <v>21</v>
      </c>
      <c r="H30" s="46" t="s">
        <v>2114</v>
      </c>
      <c r="I30" s="47" t="s">
        <v>2114</v>
      </c>
      <c r="J30" s="46" t="s">
        <v>2198</v>
      </c>
    </row>
    <row r="31" customFormat="false" ht="15" hidden="false" customHeight="false" outlineLevel="0" collapsed="false">
      <c r="A31" s="43" t="s">
        <v>2199</v>
      </c>
      <c r="B31" s="70" t="n">
        <v>72</v>
      </c>
      <c r="C31" s="46" t="n">
        <v>72</v>
      </c>
      <c r="D31" s="46" t="n">
        <v>0</v>
      </c>
      <c r="E31" s="47" t="n">
        <v>0</v>
      </c>
      <c r="F31" s="46" t="s">
        <v>2200</v>
      </c>
      <c r="G31" s="47" t="n">
        <v>23</v>
      </c>
      <c r="H31" s="46" t="s">
        <v>2114</v>
      </c>
      <c r="I31" s="47" t="s">
        <v>2114</v>
      </c>
      <c r="J31" s="46" t="s">
        <v>2201</v>
      </c>
    </row>
    <row r="32" customFormat="false" ht="15" hidden="false" customHeight="false" outlineLevel="0" collapsed="false">
      <c r="A32" s="43" t="s">
        <v>2202</v>
      </c>
      <c r="B32" s="70" t="n">
        <v>64</v>
      </c>
      <c r="C32" s="46" t="n">
        <v>27</v>
      </c>
      <c r="D32" s="46" t="n">
        <v>0</v>
      </c>
      <c r="E32" s="47" t="n">
        <v>37</v>
      </c>
      <c r="F32" s="46" t="s">
        <v>2203</v>
      </c>
      <c r="G32" s="47" t="n">
        <v>20</v>
      </c>
      <c r="H32" s="46" t="s">
        <v>2114</v>
      </c>
      <c r="I32" s="47" t="s">
        <v>2114</v>
      </c>
      <c r="J32" s="46" t="s">
        <v>2204</v>
      </c>
    </row>
    <row r="33" customFormat="false" ht="15" hidden="false" customHeight="false" outlineLevel="0" collapsed="false">
      <c r="A33" s="43" t="s">
        <v>2205</v>
      </c>
      <c r="B33" s="70" t="n">
        <v>64</v>
      </c>
      <c r="C33" s="46" t="n">
        <v>0</v>
      </c>
      <c r="D33" s="46" t="n">
        <v>8</v>
      </c>
      <c r="E33" s="47" t="n">
        <v>56</v>
      </c>
      <c r="F33" s="46" t="s">
        <v>2114</v>
      </c>
      <c r="G33" s="47" t="s">
        <v>2114</v>
      </c>
      <c r="H33" s="46" t="s">
        <v>2206</v>
      </c>
      <c r="I33" s="47" t="n">
        <v>22</v>
      </c>
      <c r="J33" s="46" t="s">
        <v>2207</v>
      </c>
    </row>
    <row r="34" customFormat="false" ht="15" hidden="false" customHeight="false" outlineLevel="0" collapsed="false">
      <c r="A34" s="43" t="s">
        <v>2208</v>
      </c>
      <c r="B34" s="70" t="n">
        <v>61</v>
      </c>
      <c r="C34" s="46" t="n">
        <v>0</v>
      </c>
      <c r="D34" s="46" t="n">
        <v>55</v>
      </c>
      <c r="E34" s="47" t="n">
        <v>6</v>
      </c>
      <c r="F34" s="46" t="s">
        <v>2114</v>
      </c>
      <c r="G34" s="47" t="s">
        <v>2114</v>
      </c>
      <c r="H34" s="46" t="s">
        <v>2209</v>
      </c>
      <c r="I34" s="47" t="n">
        <v>22</v>
      </c>
      <c r="J34" s="46" t="s">
        <v>2210</v>
      </c>
    </row>
    <row r="35" customFormat="false" ht="15" hidden="false" customHeight="false" outlineLevel="0" collapsed="false">
      <c r="A35" s="43" t="s">
        <v>2211</v>
      </c>
      <c r="B35" s="70" t="n">
        <v>57</v>
      </c>
      <c r="C35" s="46" t="n">
        <v>7</v>
      </c>
      <c r="D35" s="46" t="n">
        <v>0</v>
      </c>
      <c r="E35" s="47" t="n">
        <v>50</v>
      </c>
      <c r="F35" s="46" t="s">
        <v>2212</v>
      </c>
      <c r="G35" s="47" t="n">
        <v>20</v>
      </c>
      <c r="H35" s="46" t="s">
        <v>2114</v>
      </c>
      <c r="I35" s="47" t="s">
        <v>2114</v>
      </c>
      <c r="J35" s="46" t="s">
        <v>2213</v>
      </c>
    </row>
    <row r="36" customFormat="false" ht="15" hidden="false" customHeight="false" outlineLevel="0" collapsed="false">
      <c r="A36" s="43" t="s">
        <v>2214</v>
      </c>
      <c r="B36" s="70" t="n">
        <v>57</v>
      </c>
      <c r="C36" s="46" t="n">
        <v>2</v>
      </c>
      <c r="D36" s="46" t="n">
        <v>0</v>
      </c>
      <c r="E36" s="47" t="n">
        <v>55</v>
      </c>
      <c r="F36" s="46" t="s">
        <v>2215</v>
      </c>
      <c r="G36" s="47" t="n">
        <v>22</v>
      </c>
      <c r="H36" s="46" t="s">
        <v>2114</v>
      </c>
      <c r="I36" s="47" t="s">
        <v>2114</v>
      </c>
      <c r="J36" s="46" t="s">
        <v>2216</v>
      </c>
    </row>
    <row r="37" customFormat="false" ht="15" hidden="false" customHeight="false" outlineLevel="0" collapsed="false">
      <c r="A37" s="43" t="s">
        <v>2217</v>
      </c>
      <c r="B37" s="70" t="n">
        <v>56</v>
      </c>
      <c r="C37" s="46" t="n">
        <v>0</v>
      </c>
      <c r="D37" s="46" t="n">
        <v>32</v>
      </c>
      <c r="E37" s="47" t="n">
        <v>24</v>
      </c>
      <c r="F37" s="46" t="s">
        <v>2114</v>
      </c>
      <c r="G37" s="47" t="s">
        <v>2114</v>
      </c>
      <c r="H37" s="46" t="s">
        <v>2218</v>
      </c>
      <c r="I37" s="47" t="n">
        <v>20</v>
      </c>
      <c r="J37" s="46" t="s">
        <v>2219</v>
      </c>
    </row>
    <row r="38" customFormat="false" ht="15" hidden="false" customHeight="false" outlineLevel="0" collapsed="false">
      <c r="A38" s="43" t="s">
        <v>2220</v>
      </c>
      <c r="B38" s="70" t="n">
        <v>54</v>
      </c>
      <c r="C38" s="46" t="n">
        <v>54</v>
      </c>
      <c r="D38" s="46" t="n">
        <v>0</v>
      </c>
      <c r="E38" s="47" t="n">
        <v>0</v>
      </c>
      <c r="F38" s="46" t="s">
        <v>2221</v>
      </c>
      <c r="G38" s="47" t="n">
        <v>23</v>
      </c>
      <c r="H38" s="46" t="s">
        <v>2114</v>
      </c>
      <c r="I38" s="47" t="s">
        <v>2114</v>
      </c>
      <c r="J38" s="46" t="s">
        <v>2222</v>
      </c>
    </row>
    <row r="39" customFormat="false" ht="15" hidden="false" customHeight="false" outlineLevel="0" collapsed="false">
      <c r="A39" s="43" t="s">
        <v>2223</v>
      </c>
      <c r="B39" s="70" t="n">
        <v>48</v>
      </c>
      <c r="C39" s="46" t="n">
        <v>0</v>
      </c>
      <c r="D39" s="46" t="n">
        <v>48</v>
      </c>
      <c r="E39" s="47" t="n">
        <v>0</v>
      </c>
      <c r="F39" s="46" t="s">
        <v>2114</v>
      </c>
      <c r="G39" s="47" t="s">
        <v>2114</v>
      </c>
      <c r="H39" s="46" t="s">
        <v>2224</v>
      </c>
      <c r="I39" s="47" t="n">
        <v>23</v>
      </c>
      <c r="J39" s="46" t="s">
        <v>2225</v>
      </c>
    </row>
    <row r="40" customFormat="false" ht="15" hidden="false" customHeight="false" outlineLevel="0" collapsed="false">
      <c r="A40" s="43" t="s">
        <v>2226</v>
      </c>
      <c r="B40" s="70" t="n">
        <v>38</v>
      </c>
      <c r="C40" s="46" t="n">
        <v>0</v>
      </c>
      <c r="D40" s="46" t="n">
        <v>20</v>
      </c>
      <c r="E40" s="47" t="n">
        <v>18</v>
      </c>
      <c r="F40" s="46" t="s">
        <v>2114</v>
      </c>
      <c r="G40" s="47" t="s">
        <v>2114</v>
      </c>
      <c r="H40" s="46" t="s">
        <v>2227</v>
      </c>
      <c r="I40" s="47" t="n">
        <v>21</v>
      </c>
      <c r="J40" s="46" t="s">
        <v>2228</v>
      </c>
    </row>
    <row r="41" customFormat="false" ht="15" hidden="false" customHeight="false" outlineLevel="0" collapsed="false">
      <c r="A41" s="43" t="s">
        <v>2229</v>
      </c>
      <c r="B41" s="70" t="n">
        <v>35</v>
      </c>
      <c r="C41" s="46" t="n">
        <v>33</v>
      </c>
      <c r="D41" s="46" t="n">
        <v>0</v>
      </c>
      <c r="E41" s="47" t="n">
        <v>2</v>
      </c>
      <c r="F41" s="46" t="s">
        <v>2230</v>
      </c>
      <c r="G41" s="47" t="n">
        <v>21</v>
      </c>
      <c r="H41" s="46" t="s">
        <v>2114</v>
      </c>
      <c r="I41" s="47" t="s">
        <v>2114</v>
      </c>
      <c r="J41" s="46" t="s">
        <v>2231</v>
      </c>
    </row>
    <row r="42" customFormat="false" ht="15" hidden="false" customHeight="false" outlineLevel="0" collapsed="false">
      <c r="A42" s="43" t="s">
        <v>2232</v>
      </c>
      <c r="B42" s="70" t="n">
        <v>34</v>
      </c>
      <c r="C42" s="46" t="n">
        <v>6</v>
      </c>
      <c r="D42" s="46" t="n">
        <v>28</v>
      </c>
      <c r="E42" s="47" t="n">
        <v>0</v>
      </c>
      <c r="F42" s="46" t="s">
        <v>2233</v>
      </c>
      <c r="G42" s="47" t="n">
        <v>23</v>
      </c>
      <c r="H42" s="46" t="s">
        <v>2234</v>
      </c>
      <c r="I42" s="47" t="n">
        <v>22</v>
      </c>
      <c r="J42" s="46" t="s">
        <v>2235</v>
      </c>
    </row>
    <row r="43" customFormat="false" ht="15" hidden="false" customHeight="false" outlineLevel="0" collapsed="false">
      <c r="A43" s="43" t="s">
        <v>2236</v>
      </c>
      <c r="B43" s="70" t="n">
        <v>31</v>
      </c>
      <c r="C43" s="46" t="n">
        <v>31</v>
      </c>
      <c r="D43" s="46" t="n">
        <v>0</v>
      </c>
      <c r="E43" s="47" t="n">
        <v>0</v>
      </c>
      <c r="F43" s="46" t="s">
        <v>2237</v>
      </c>
      <c r="G43" s="47" t="n">
        <v>24</v>
      </c>
      <c r="H43" s="46" t="s">
        <v>2114</v>
      </c>
      <c r="I43" s="47" t="s">
        <v>2114</v>
      </c>
      <c r="J43" s="46" t="s">
        <v>2238</v>
      </c>
    </row>
    <row r="44" customFormat="false" ht="15" hidden="false" customHeight="false" outlineLevel="0" collapsed="false">
      <c r="A44" s="50" t="s">
        <v>2239</v>
      </c>
      <c r="B44" s="70" t="n">
        <v>29</v>
      </c>
      <c r="C44" s="48" t="n">
        <v>20</v>
      </c>
      <c r="D44" s="49" t="n">
        <v>4</v>
      </c>
      <c r="E44" s="47" t="n">
        <v>5</v>
      </c>
      <c r="F44" s="46" t="s">
        <v>2240</v>
      </c>
      <c r="G44" s="47" t="n">
        <v>24</v>
      </c>
      <c r="H44" s="46" t="s">
        <v>2241</v>
      </c>
      <c r="I44" s="71" t="n">
        <v>25</v>
      </c>
      <c r="J44" s="46" t="s">
        <v>2242</v>
      </c>
    </row>
    <row r="45" customFormat="false" ht="15" hidden="false" customHeight="false" outlineLevel="0" collapsed="false">
      <c r="A45" s="43" t="s">
        <v>2243</v>
      </c>
      <c r="B45" s="70" t="n">
        <v>26</v>
      </c>
      <c r="C45" s="46" t="n">
        <v>0</v>
      </c>
      <c r="D45" s="46" t="n">
        <v>14</v>
      </c>
      <c r="E45" s="47" t="n">
        <v>12</v>
      </c>
      <c r="F45" s="46" t="s">
        <v>2114</v>
      </c>
      <c r="G45" s="47" t="s">
        <v>2114</v>
      </c>
      <c r="H45" s="46" t="s">
        <v>2244</v>
      </c>
      <c r="I45" s="47" t="n">
        <v>23</v>
      </c>
      <c r="J45" s="46" t="s">
        <v>2245</v>
      </c>
    </row>
    <row r="46" customFormat="false" ht="15" hidden="false" customHeight="false" outlineLevel="0" collapsed="false">
      <c r="A46" s="43" t="s">
        <v>2246</v>
      </c>
      <c r="B46" s="70" t="n">
        <v>23</v>
      </c>
      <c r="C46" s="46" t="n">
        <v>15</v>
      </c>
      <c r="D46" s="46" t="n">
        <v>0</v>
      </c>
      <c r="E46" s="47" t="n">
        <v>8</v>
      </c>
      <c r="F46" s="46" t="s">
        <v>2247</v>
      </c>
      <c r="G46" s="47" t="n">
        <v>21</v>
      </c>
      <c r="H46" s="46" t="s">
        <v>2114</v>
      </c>
      <c r="I46" s="47" t="s">
        <v>2114</v>
      </c>
      <c r="J46" s="46" t="s">
        <v>2248</v>
      </c>
    </row>
    <row r="47" customFormat="false" ht="15" hidden="false" customHeight="false" outlineLevel="0" collapsed="false">
      <c r="A47" s="43" t="s">
        <v>2249</v>
      </c>
      <c r="B47" s="70" t="n">
        <v>23</v>
      </c>
      <c r="C47" s="46" t="n">
        <v>0</v>
      </c>
      <c r="D47" s="46" t="n">
        <v>0</v>
      </c>
      <c r="E47" s="47" t="n">
        <v>23</v>
      </c>
      <c r="F47" s="46" t="s">
        <v>2114</v>
      </c>
      <c r="G47" s="47" t="s">
        <v>2114</v>
      </c>
      <c r="H47" s="46" t="s">
        <v>2250</v>
      </c>
      <c r="I47" s="47" t="n">
        <v>22</v>
      </c>
      <c r="J47" s="46" t="s">
        <v>2251</v>
      </c>
    </row>
    <row r="48" customFormat="false" ht="15" hidden="false" customHeight="false" outlineLevel="0" collapsed="false">
      <c r="A48" s="43" t="s">
        <v>2252</v>
      </c>
      <c r="B48" s="70" t="n">
        <v>20</v>
      </c>
      <c r="C48" s="46" t="n">
        <v>0</v>
      </c>
      <c r="D48" s="46" t="n">
        <v>19</v>
      </c>
      <c r="E48" s="47" t="n">
        <v>1</v>
      </c>
      <c r="F48" s="46" t="s">
        <v>2114</v>
      </c>
      <c r="G48" s="47" t="s">
        <v>2114</v>
      </c>
      <c r="H48" s="46" t="s">
        <v>2253</v>
      </c>
      <c r="I48" s="47" t="n">
        <v>24</v>
      </c>
      <c r="J48" s="46" t="s">
        <v>2254</v>
      </c>
    </row>
    <row r="49" customFormat="false" ht="15" hidden="false" customHeight="false" outlineLevel="0" collapsed="false">
      <c r="A49" s="43" t="s">
        <v>2255</v>
      </c>
      <c r="B49" s="70" t="n">
        <v>20</v>
      </c>
      <c r="C49" s="46" t="n">
        <v>18</v>
      </c>
      <c r="D49" s="46" t="n">
        <v>0</v>
      </c>
      <c r="E49" s="47" t="n">
        <v>2</v>
      </c>
      <c r="F49" s="46" t="s">
        <v>2256</v>
      </c>
      <c r="G49" s="47" t="n">
        <v>20</v>
      </c>
      <c r="H49" s="46" t="s">
        <v>2114</v>
      </c>
      <c r="I49" s="47" t="s">
        <v>2114</v>
      </c>
      <c r="J49" s="46" t="s">
        <v>2257</v>
      </c>
    </row>
    <row r="50" customFormat="false" ht="15" hidden="false" customHeight="false" outlineLevel="0" collapsed="false">
      <c r="A50" s="43" t="s">
        <v>2258</v>
      </c>
      <c r="B50" s="70" t="n">
        <v>20</v>
      </c>
      <c r="C50" s="46" t="n">
        <v>10</v>
      </c>
      <c r="D50" s="46" t="n">
        <v>0</v>
      </c>
      <c r="E50" s="47" t="n">
        <v>10</v>
      </c>
      <c r="F50" s="46" t="s">
        <v>2259</v>
      </c>
      <c r="G50" s="47" t="n">
        <v>21</v>
      </c>
      <c r="H50" s="46" t="s">
        <v>2114</v>
      </c>
      <c r="I50" s="47" t="s">
        <v>2114</v>
      </c>
      <c r="J50" s="46" t="s">
        <v>2260</v>
      </c>
    </row>
    <row r="51" customFormat="false" ht="15" hidden="false" customHeight="false" outlineLevel="0" collapsed="false">
      <c r="A51" s="43" t="s">
        <v>2261</v>
      </c>
      <c r="B51" s="70" t="n">
        <v>20</v>
      </c>
      <c r="C51" s="46" t="n">
        <v>5</v>
      </c>
      <c r="D51" s="46" t="n">
        <v>8</v>
      </c>
      <c r="E51" s="47" t="n">
        <v>7</v>
      </c>
      <c r="F51" s="46" t="s">
        <v>2262</v>
      </c>
      <c r="G51" s="47" t="n">
        <v>22</v>
      </c>
      <c r="H51" s="46" t="s">
        <v>2263</v>
      </c>
      <c r="I51" s="47" t="n">
        <v>21</v>
      </c>
      <c r="J51" s="46" t="s">
        <v>2264</v>
      </c>
    </row>
    <row r="52" customFormat="false" ht="15" hidden="false" customHeight="false" outlineLevel="0" collapsed="false">
      <c r="A52" s="43" t="s">
        <v>2265</v>
      </c>
      <c r="B52" s="70" t="n">
        <v>19</v>
      </c>
      <c r="C52" s="46" t="n">
        <v>19</v>
      </c>
      <c r="D52" s="46" t="n">
        <v>0</v>
      </c>
      <c r="E52" s="47" t="n">
        <v>0</v>
      </c>
      <c r="F52" s="46" t="s">
        <v>2266</v>
      </c>
      <c r="G52" s="47" t="n">
        <v>20</v>
      </c>
      <c r="H52" s="46" t="s">
        <v>2114</v>
      </c>
      <c r="I52" s="47" t="s">
        <v>2114</v>
      </c>
      <c r="J52" s="46" t="s">
        <v>2267</v>
      </c>
    </row>
    <row r="53" customFormat="false" ht="15" hidden="false" customHeight="false" outlineLevel="0" collapsed="false">
      <c r="A53" s="43" t="s">
        <v>2268</v>
      </c>
      <c r="B53" s="70" t="n">
        <v>19</v>
      </c>
      <c r="C53" s="46" t="n">
        <v>0</v>
      </c>
      <c r="D53" s="46" t="n">
        <v>19</v>
      </c>
      <c r="E53" s="47" t="n">
        <v>0</v>
      </c>
      <c r="F53" s="46" t="s">
        <v>2114</v>
      </c>
      <c r="G53" s="47" t="s">
        <v>2114</v>
      </c>
      <c r="H53" s="46" t="s">
        <v>2269</v>
      </c>
      <c r="I53" s="47" t="n">
        <v>24</v>
      </c>
      <c r="J53" s="46" t="s">
        <v>2270</v>
      </c>
    </row>
    <row r="54" customFormat="false" ht="15" hidden="false" customHeight="false" outlineLevel="0" collapsed="false">
      <c r="A54" s="43" t="s">
        <v>2271</v>
      </c>
      <c r="B54" s="70" t="n">
        <v>19</v>
      </c>
      <c r="C54" s="46" t="n">
        <v>0</v>
      </c>
      <c r="D54" s="46" t="n">
        <v>8</v>
      </c>
      <c r="E54" s="47" t="n">
        <v>11</v>
      </c>
      <c r="F54" s="46" t="s">
        <v>2114</v>
      </c>
      <c r="G54" s="47" t="s">
        <v>2114</v>
      </c>
      <c r="H54" s="46" t="s">
        <v>2272</v>
      </c>
      <c r="I54" s="47" t="n">
        <v>22</v>
      </c>
      <c r="J54" s="46" t="s">
        <v>2273</v>
      </c>
    </row>
    <row r="55" customFormat="false" ht="15" hidden="false" customHeight="false" outlineLevel="0" collapsed="false">
      <c r="A55" s="43" t="s">
        <v>2274</v>
      </c>
      <c r="B55" s="70" t="n">
        <v>15</v>
      </c>
      <c r="C55" s="46" t="n">
        <v>0</v>
      </c>
      <c r="D55" s="46" t="n">
        <v>15</v>
      </c>
      <c r="E55" s="47" t="n">
        <v>0</v>
      </c>
      <c r="F55" s="46" t="s">
        <v>2114</v>
      </c>
      <c r="G55" s="47" t="s">
        <v>2114</v>
      </c>
      <c r="H55" s="46" t="s">
        <v>2275</v>
      </c>
      <c r="I55" s="47" t="n">
        <v>20</v>
      </c>
      <c r="J55" s="46" t="s">
        <v>2276</v>
      </c>
    </row>
    <row r="56" customFormat="false" ht="15" hidden="false" customHeight="false" outlineLevel="0" collapsed="false">
      <c r="A56" s="43" t="s">
        <v>2277</v>
      </c>
      <c r="B56" s="70" t="n">
        <v>15</v>
      </c>
      <c r="C56" s="46" t="n">
        <v>15</v>
      </c>
      <c r="D56" s="46" t="n">
        <v>0</v>
      </c>
      <c r="E56" s="47" t="n">
        <v>0</v>
      </c>
      <c r="F56" s="46" t="s">
        <v>2278</v>
      </c>
      <c r="G56" s="47" t="n">
        <v>20</v>
      </c>
      <c r="H56" s="46" t="s">
        <v>2114</v>
      </c>
      <c r="I56" s="47" t="s">
        <v>2114</v>
      </c>
      <c r="J56" s="46" t="s">
        <v>2279</v>
      </c>
    </row>
    <row r="57" customFormat="false" ht="15" hidden="false" customHeight="false" outlineLevel="0" collapsed="false">
      <c r="A57" s="43" t="s">
        <v>2280</v>
      </c>
      <c r="B57" s="70" t="n">
        <v>15</v>
      </c>
      <c r="C57" s="46" t="n">
        <v>14</v>
      </c>
      <c r="D57" s="46" t="n">
        <v>0</v>
      </c>
      <c r="E57" s="47" t="n">
        <v>1</v>
      </c>
      <c r="F57" s="46" t="s">
        <v>2281</v>
      </c>
      <c r="G57" s="47" t="n">
        <v>20</v>
      </c>
      <c r="H57" s="46" t="s">
        <v>2114</v>
      </c>
      <c r="I57" s="47" t="s">
        <v>2114</v>
      </c>
      <c r="J57" s="46" t="s">
        <v>2282</v>
      </c>
    </row>
    <row r="58" customFormat="false" ht="15" hidden="false" customHeight="false" outlineLevel="0" collapsed="false">
      <c r="A58" s="43" t="s">
        <v>2283</v>
      </c>
      <c r="B58" s="70" t="n">
        <v>15</v>
      </c>
      <c r="C58" s="46" t="n">
        <v>0</v>
      </c>
      <c r="D58" s="46" t="n">
        <v>8</v>
      </c>
      <c r="E58" s="47" t="n">
        <v>7</v>
      </c>
      <c r="F58" s="46" t="s">
        <v>2114</v>
      </c>
      <c r="G58" s="47" t="s">
        <v>2114</v>
      </c>
      <c r="H58" s="46" t="s">
        <v>2284</v>
      </c>
      <c r="I58" s="47" t="n">
        <v>22</v>
      </c>
      <c r="J58" s="46" t="s">
        <v>2285</v>
      </c>
    </row>
    <row r="59" customFormat="false" ht="15" hidden="false" customHeight="false" outlineLevel="0" collapsed="false">
      <c r="A59" s="43" t="s">
        <v>2286</v>
      </c>
      <c r="B59" s="70" t="n">
        <v>13</v>
      </c>
      <c r="C59" s="46" t="n">
        <v>13</v>
      </c>
      <c r="D59" s="46" t="n">
        <v>0</v>
      </c>
      <c r="E59" s="47" t="n">
        <v>0</v>
      </c>
      <c r="F59" s="46" t="s">
        <v>2287</v>
      </c>
      <c r="G59" s="47" t="n">
        <v>22</v>
      </c>
      <c r="H59" s="46" t="s">
        <v>2114</v>
      </c>
      <c r="I59" s="47" t="s">
        <v>2114</v>
      </c>
      <c r="J59" s="46" t="s">
        <v>2288</v>
      </c>
    </row>
    <row r="60" customFormat="false" ht="15" hidden="false" customHeight="false" outlineLevel="0" collapsed="false">
      <c r="A60" s="43" t="s">
        <v>2289</v>
      </c>
      <c r="B60" s="70" t="n">
        <v>13</v>
      </c>
      <c r="C60" s="46" t="n">
        <v>0</v>
      </c>
      <c r="D60" s="46" t="n">
        <v>11</v>
      </c>
      <c r="E60" s="47" t="n">
        <v>2</v>
      </c>
      <c r="F60" s="46" t="s">
        <v>2114</v>
      </c>
      <c r="G60" s="47" t="s">
        <v>2114</v>
      </c>
      <c r="H60" s="46" t="s">
        <v>2290</v>
      </c>
      <c r="I60" s="47" t="n">
        <v>22</v>
      </c>
      <c r="J60" s="46" t="s">
        <v>2291</v>
      </c>
    </row>
    <row r="61" customFormat="false" ht="21" hidden="false" customHeight="true" outlineLevel="0" collapsed="false">
      <c r="A61" s="43" t="s">
        <v>2292</v>
      </c>
      <c r="B61" s="70" t="n">
        <v>12</v>
      </c>
      <c r="C61" s="46" t="n">
        <v>6</v>
      </c>
      <c r="D61" s="46" t="n">
        <v>6</v>
      </c>
      <c r="E61" s="47" t="n">
        <v>0</v>
      </c>
      <c r="F61" s="46" t="s">
        <v>2293</v>
      </c>
      <c r="G61" s="47" t="n">
        <v>23</v>
      </c>
      <c r="H61" s="46" t="s">
        <v>2294</v>
      </c>
      <c r="I61" s="47" t="n">
        <v>22</v>
      </c>
      <c r="J61" s="46" t="s">
        <v>2295</v>
      </c>
    </row>
    <row r="62" customFormat="false" ht="15" hidden="false" customHeight="false" outlineLevel="0" collapsed="false">
      <c r="A62" s="43" t="s">
        <v>2296</v>
      </c>
      <c r="B62" s="70" t="n">
        <v>12</v>
      </c>
      <c r="C62" s="46" t="n">
        <v>6</v>
      </c>
      <c r="D62" s="46" t="n">
        <v>6</v>
      </c>
      <c r="E62" s="47" t="n">
        <v>0</v>
      </c>
      <c r="F62" s="46" t="s">
        <v>2297</v>
      </c>
      <c r="G62" s="47" t="n">
        <v>22</v>
      </c>
      <c r="H62" s="46" t="s">
        <v>2294</v>
      </c>
      <c r="I62" s="47" t="n">
        <v>22</v>
      </c>
      <c r="J62" s="46" t="s">
        <v>2298</v>
      </c>
    </row>
    <row r="63" customFormat="false" ht="15" hidden="false" customHeight="false" outlineLevel="0" collapsed="false">
      <c r="A63" s="43" t="s">
        <v>2299</v>
      </c>
      <c r="B63" s="70" t="n">
        <v>11</v>
      </c>
      <c r="C63" s="46" t="n">
        <v>0</v>
      </c>
      <c r="D63" s="46" t="n">
        <v>11</v>
      </c>
      <c r="E63" s="47" t="n">
        <v>0</v>
      </c>
      <c r="F63" s="46" t="s">
        <v>2114</v>
      </c>
      <c r="G63" s="47" t="s">
        <v>2114</v>
      </c>
      <c r="H63" s="46" t="s">
        <v>2300</v>
      </c>
      <c r="I63" s="47" t="n">
        <v>22</v>
      </c>
      <c r="J63" s="46" t="s">
        <v>2301</v>
      </c>
    </row>
    <row r="64" customFormat="false" ht="15" hidden="false" customHeight="false" outlineLevel="0" collapsed="false">
      <c r="A64" s="43" t="s">
        <v>2302</v>
      </c>
      <c r="B64" s="70" t="n">
        <v>10</v>
      </c>
      <c r="C64" s="46" t="n">
        <v>10</v>
      </c>
      <c r="D64" s="46" t="n">
        <v>0</v>
      </c>
      <c r="E64" s="47" t="n">
        <v>0</v>
      </c>
      <c r="F64" s="46" t="s">
        <v>2303</v>
      </c>
      <c r="G64" s="47" t="n">
        <v>20</v>
      </c>
      <c r="H64" s="46" t="s">
        <v>2114</v>
      </c>
      <c r="I64" s="47" t="s">
        <v>2114</v>
      </c>
      <c r="J64" s="46" t="s">
        <v>2304</v>
      </c>
    </row>
    <row r="65" customFormat="false" ht="15" hidden="false" customHeight="false" outlineLevel="0" collapsed="false">
      <c r="A65" s="43" t="s">
        <v>2305</v>
      </c>
      <c r="B65" s="70" t="n">
        <v>9</v>
      </c>
      <c r="C65" s="46" t="n">
        <v>9</v>
      </c>
      <c r="D65" s="46" t="n">
        <v>0</v>
      </c>
      <c r="E65" s="47" t="n">
        <v>0</v>
      </c>
      <c r="F65" s="46" t="s">
        <v>2306</v>
      </c>
      <c r="G65" s="47" t="n">
        <v>22</v>
      </c>
      <c r="H65" s="46" t="s">
        <v>2307</v>
      </c>
      <c r="I65" s="47" t="n">
        <v>22</v>
      </c>
      <c r="J65" s="46" t="s">
        <v>2308</v>
      </c>
    </row>
    <row r="66" customFormat="false" ht="15" hidden="false" customHeight="false" outlineLevel="0" collapsed="false">
      <c r="A66" s="43" t="s">
        <v>2309</v>
      </c>
      <c r="B66" s="70" t="n">
        <v>9</v>
      </c>
      <c r="C66" s="46" t="n">
        <v>0</v>
      </c>
      <c r="D66" s="46" t="n">
        <v>8</v>
      </c>
      <c r="E66" s="47" t="n">
        <v>1</v>
      </c>
      <c r="F66" s="46" t="s">
        <v>2114</v>
      </c>
      <c r="G66" s="47" t="s">
        <v>2114</v>
      </c>
      <c r="H66" s="46" t="s">
        <v>2310</v>
      </c>
      <c r="I66" s="47" t="n">
        <v>20</v>
      </c>
      <c r="J66" s="46" t="s">
        <v>2311</v>
      </c>
    </row>
    <row r="67" customFormat="false" ht="15" hidden="false" customHeight="false" outlineLevel="0" collapsed="false">
      <c r="A67" s="43" t="s">
        <v>2312</v>
      </c>
      <c r="B67" s="70" t="n">
        <v>9</v>
      </c>
      <c r="C67" s="46" t="n">
        <v>7</v>
      </c>
      <c r="D67" s="46" t="n">
        <v>0</v>
      </c>
      <c r="E67" s="47" t="n">
        <v>2</v>
      </c>
      <c r="F67" s="46" t="s">
        <v>2313</v>
      </c>
      <c r="G67" s="47" t="n">
        <v>23</v>
      </c>
      <c r="H67" s="46" t="s">
        <v>2114</v>
      </c>
      <c r="I67" s="47" t="s">
        <v>2114</v>
      </c>
      <c r="J67" s="46" t="s">
        <v>2314</v>
      </c>
    </row>
    <row r="68" customFormat="false" ht="15" hidden="false" customHeight="false" outlineLevel="0" collapsed="false">
      <c r="A68" s="43" t="s">
        <v>2315</v>
      </c>
      <c r="B68" s="70" t="n">
        <v>9</v>
      </c>
      <c r="C68" s="46" t="n">
        <v>0</v>
      </c>
      <c r="D68" s="46" t="n">
        <v>2</v>
      </c>
      <c r="E68" s="47" t="n">
        <v>7</v>
      </c>
      <c r="F68" s="46" t="s">
        <v>2114</v>
      </c>
      <c r="G68" s="47" t="s">
        <v>2114</v>
      </c>
      <c r="H68" s="46" t="s">
        <v>2316</v>
      </c>
      <c r="I68" s="47" t="n">
        <v>24</v>
      </c>
      <c r="J68" s="46" t="s">
        <v>2317</v>
      </c>
    </row>
    <row r="69" customFormat="false" ht="15" hidden="false" customHeight="false" outlineLevel="0" collapsed="false">
      <c r="A69" s="43" t="s">
        <v>2318</v>
      </c>
      <c r="B69" s="70" t="n">
        <v>8</v>
      </c>
      <c r="C69" s="46" t="n">
        <v>0</v>
      </c>
      <c r="D69" s="46" t="n">
        <v>4</v>
      </c>
      <c r="E69" s="47" t="n">
        <v>4</v>
      </c>
      <c r="F69" s="46" t="s">
        <v>2114</v>
      </c>
      <c r="G69" s="47" t="s">
        <v>2114</v>
      </c>
      <c r="H69" s="46" t="s">
        <v>2319</v>
      </c>
      <c r="I69" s="47" t="n">
        <v>23</v>
      </c>
      <c r="J69" s="46" t="s">
        <v>2320</v>
      </c>
    </row>
    <row r="70" customFormat="false" ht="15" hidden="false" customHeight="false" outlineLevel="0" collapsed="false">
      <c r="A70" s="43" t="s">
        <v>2321</v>
      </c>
      <c r="B70" s="70" t="n">
        <v>8</v>
      </c>
      <c r="C70" s="46" t="n">
        <v>0</v>
      </c>
      <c r="D70" s="46" t="n">
        <v>1</v>
      </c>
      <c r="E70" s="47" t="n">
        <v>7</v>
      </c>
      <c r="F70" s="46" t="s">
        <v>2114</v>
      </c>
      <c r="G70" s="47" t="s">
        <v>2114</v>
      </c>
      <c r="H70" s="46" t="s">
        <v>2322</v>
      </c>
      <c r="I70" s="47" t="n">
        <v>20</v>
      </c>
      <c r="J70" s="46" t="s">
        <v>2323</v>
      </c>
    </row>
    <row r="71" customFormat="false" ht="15" hidden="false" customHeight="false" outlineLevel="0" collapsed="false">
      <c r="A71" s="43" t="s">
        <v>2324</v>
      </c>
      <c r="B71" s="70" t="n">
        <v>7</v>
      </c>
      <c r="C71" s="46" t="n">
        <v>0</v>
      </c>
      <c r="D71" s="46" t="n">
        <v>7</v>
      </c>
      <c r="E71" s="47" t="n">
        <v>0</v>
      </c>
      <c r="F71" s="46" t="s">
        <v>2114</v>
      </c>
      <c r="G71" s="47" t="s">
        <v>2114</v>
      </c>
      <c r="H71" s="46" t="s">
        <v>2325</v>
      </c>
      <c r="I71" s="47" t="n">
        <v>22</v>
      </c>
      <c r="J71" s="46" t="s">
        <v>2326</v>
      </c>
    </row>
    <row r="72" customFormat="false" ht="15" hidden="false" customHeight="false" outlineLevel="0" collapsed="false">
      <c r="A72" s="43" t="s">
        <v>2327</v>
      </c>
      <c r="B72" s="70" t="n">
        <v>7</v>
      </c>
      <c r="C72" s="46" t="n">
        <v>6</v>
      </c>
      <c r="D72" s="46" t="n">
        <v>0</v>
      </c>
      <c r="E72" s="47" t="n">
        <v>1</v>
      </c>
      <c r="F72" s="46" t="s">
        <v>2328</v>
      </c>
      <c r="G72" s="47" t="n">
        <v>22</v>
      </c>
      <c r="H72" s="46" t="s">
        <v>2114</v>
      </c>
      <c r="I72" s="47" t="s">
        <v>2114</v>
      </c>
      <c r="J72" s="46" t="s">
        <v>2329</v>
      </c>
    </row>
    <row r="73" customFormat="false" ht="15" hidden="false" customHeight="false" outlineLevel="0" collapsed="false">
      <c r="A73" s="43" t="s">
        <v>2330</v>
      </c>
      <c r="B73" s="70" t="n">
        <v>6</v>
      </c>
      <c r="C73" s="46" t="n">
        <v>6</v>
      </c>
      <c r="D73" s="46" t="n">
        <v>0</v>
      </c>
      <c r="E73" s="47" t="n">
        <v>0</v>
      </c>
      <c r="F73" s="46" t="s">
        <v>2331</v>
      </c>
      <c r="G73" s="47" t="n">
        <v>22</v>
      </c>
      <c r="H73" s="46" t="s">
        <v>2114</v>
      </c>
      <c r="I73" s="47" t="s">
        <v>2114</v>
      </c>
      <c r="J73" s="46" t="s">
        <v>2332</v>
      </c>
    </row>
    <row r="74" customFormat="false" ht="15" hidden="false" customHeight="false" outlineLevel="0" collapsed="false">
      <c r="A74" s="43" t="s">
        <v>2333</v>
      </c>
      <c r="B74" s="70" t="n">
        <v>6</v>
      </c>
      <c r="C74" s="46" t="n">
        <v>3</v>
      </c>
      <c r="D74" s="46" t="n">
        <v>3</v>
      </c>
      <c r="E74" s="47" t="n">
        <v>0</v>
      </c>
      <c r="F74" s="46" t="s">
        <v>2334</v>
      </c>
      <c r="G74" s="47" t="n">
        <v>20</v>
      </c>
      <c r="H74" s="46" t="s">
        <v>2335</v>
      </c>
      <c r="I74" s="47" t="n">
        <v>23</v>
      </c>
      <c r="J74" s="46" t="s">
        <v>2336</v>
      </c>
    </row>
    <row r="75" customFormat="false" ht="15" hidden="false" customHeight="false" outlineLevel="0" collapsed="false">
      <c r="A75" s="43" t="s">
        <v>2337</v>
      </c>
      <c r="B75" s="70" t="n">
        <v>5</v>
      </c>
      <c r="C75" s="46" t="n">
        <v>0</v>
      </c>
      <c r="D75" s="46" t="n">
        <v>5</v>
      </c>
      <c r="E75" s="47" t="n">
        <v>0</v>
      </c>
      <c r="F75" s="46" t="s">
        <v>2114</v>
      </c>
      <c r="G75" s="47" t="s">
        <v>2114</v>
      </c>
      <c r="H75" s="46" t="s">
        <v>2338</v>
      </c>
      <c r="I75" s="47" t="n">
        <v>20</v>
      </c>
      <c r="J75" s="46" t="s">
        <v>2339</v>
      </c>
    </row>
    <row r="76" customFormat="false" ht="15" hidden="false" customHeight="false" outlineLevel="0" collapsed="false">
      <c r="A76" s="43" t="s">
        <v>2340</v>
      </c>
      <c r="B76" s="70" t="n">
        <v>5</v>
      </c>
      <c r="C76" s="46" t="n">
        <v>5</v>
      </c>
      <c r="D76" s="46" t="n">
        <v>0</v>
      </c>
      <c r="E76" s="47" t="n">
        <v>0</v>
      </c>
      <c r="F76" s="46" t="s">
        <v>2341</v>
      </c>
      <c r="G76" s="47" t="n">
        <v>20</v>
      </c>
      <c r="H76" s="46" t="s">
        <v>2114</v>
      </c>
      <c r="I76" s="47" t="s">
        <v>2114</v>
      </c>
      <c r="J76" s="46" t="s">
        <v>2342</v>
      </c>
    </row>
    <row r="77" customFormat="false" ht="15" hidden="false" customHeight="false" outlineLevel="0" collapsed="false">
      <c r="A77" s="43" t="s">
        <v>2343</v>
      </c>
      <c r="B77" s="70" t="n">
        <v>5</v>
      </c>
      <c r="C77" s="46" t="n">
        <v>5</v>
      </c>
      <c r="D77" s="46" t="n">
        <v>0</v>
      </c>
      <c r="E77" s="47" t="n">
        <v>0</v>
      </c>
      <c r="F77" s="46" t="s">
        <v>2344</v>
      </c>
      <c r="G77" s="47" t="n">
        <v>20</v>
      </c>
      <c r="H77" s="46" t="s">
        <v>2114</v>
      </c>
      <c r="I77" s="47" t="s">
        <v>2114</v>
      </c>
      <c r="J77" s="46" t="s">
        <v>2345</v>
      </c>
    </row>
    <row r="78" customFormat="false" ht="15" hidden="false" customHeight="false" outlineLevel="0" collapsed="false">
      <c r="A78" s="43" t="s">
        <v>2346</v>
      </c>
      <c r="B78" s="70" t="n">
        <v>5</v>
      </c>
      <c r="C78" s="46" t="n">
        <v>5</v>
      </c>
      <c r="D78" s="46" t="n">
        <v>0</v>
      </c>
      <c r="E78" s="47" t="n">
        <v>0</v>
      </c>
      <c r="F78" s="46" t="s">
        <v>2347</v>
      </c>
      <c r="G78" s="47" t="n">
        <v>22</v>
      </c>
      <c r="H78" s="46" t="s">
        <v>2114</v>
      </c>
      <c r="I78" s="47" t="s">
        <v>2114</v>
      </c>
      <c r="J78" s="46" t="s">
        <v>2348</v>
      </c>
    </row>
    <row r="79" customFormat="false" ht="15" hidden="false" customHeight="false" outlineLevel="0" collapsed="false">
      <c r="A79" s="43" t="s">
        <v>2349</v>
      </c>
      <c r="B79" s="70" t="n">
        <v>5</v>
      </c>
      <c r="C79" s="46" t="n">
        <v>0</v>
      </c>
      <c r="D79" s="46" t="n">
        <v>5</v>
      </c>
      <c r="E79" s="47" t="n">
        <v>0</v>
      </c>
      <c r="F79" s="46" t="s">
        <v>2114</v>
      </c>
      <c r="G79" s="47" t="s">
        <v>2114</v>
      </c>
      <c r="H79" s="46" t="s">
        <v>2350</v>
      </c>
      <c r="I79" s="47" t="n">
        <v>20</v>
      </c>
      <c r="J79" s="46" t="s">
        <v>2351</v>
      </c>
    </row>
    <row r="80" customFormat="false" ht="15" hidden="false" customHeight="false" outlineLevel="0" collapsed="false">
      <c r="A80" s="43" t="s">
        <v>2352</v>
      </c>
      <c r="B80" s="70" t="n">
        <v>5</v>
      </c>
      <c r="C80" s="46" t="n">
        <v>2</v>
      </c>
      <c r="D80" s="46" t="n">
        <v>0</v>
      </c>
      <c r="E80" s="47" t="n">
        <v>3</v>
      </c>
      <c r="F80" s="46" t="s">
        <v>2353</v>
      </c>
      <c r="G80" s="47" t="n">
        <v>21</v>
      </c>
      <c r="H80" s="46" t="s">
        <v>2114</v>
      </c>
      <c r="I80" s="47" t="s">
        <v>2114</v>
      </c>
      <c r="J80" s="46" t="s">
        <v>2354</v>
      </c>
    </row>
    <row r="81" customFormat="false" ht="15" hidden="false" customHeight="false" outlineLevel="0" collapsed="false">
      <c r="A81" s="43" t="s">
        <v>2355</v>
      </c>
      <c r="B81" s="70" t="n">
        <v>4</v>
      </c>
      <c r="C81" s="46" t="n">
        <v>0</v>
      </c>
      <c r="D81" s="46" t="n">
        <v>4</v>
      </c>
      <c r="E81" s="47" t="n">
        <v>0</v>
      </c>
      <c r="F81" s="46" t="s">
        <v>2356</v>
      </c>
      <c r="G81" s="47" t="n">
        <v>22</v>
      </c>
      <c r="H81" s="46" t="s">
        <v>2357</v>
      </c>
      <c r="I81" s="47" t="n">
        <v>23</v>
      </c>
      <c r="J81" s="46" t="s">
        <v>2358</v>
      </c>
    </row>
    <row r="82" customFormat="false" ht="15" hidden="false" customHeight="false" outlineLevel="0" collapsed="false">
      <c r="A82" s="43" t="s">
        <v>2359</v>
      </c>
      <c r="B82" s="70" t="n">
        <v>4</v>
      </c>
      <c r="C82" s="46" t="n">
        <v>4</v>
      </c>
      <c r="D82" s="46" t="n">
        <v>0</v>
      </c>
      <c r="E82" s="47" t="n">
        <v>0</v>
      </c>
      <c r="F82" s="46" t="s">
        <v>2360</v>
      </c>
      <c r="G82" s="47" t="n">
        <v>22</v>
      </c>
      <c r="H82" s="46" t="s">
        <v>2114</v>
      </c>
      <c r="I82" s="47" t="s">
        <v>2114</v>
      </c>
      <c r="J82" s="46" t="s">
        <v>2361</v>
      </c>
    </row>
    <row r="83" customFormat="false" ht="15" hidden="false" customHeight="false" outlineLevel="0" collapsed="false">
      <c r="A83" s="43" t="s">
        <v>2362</v>
      </c>
      <c r="B83" s="70" t="n">
        <v>4</v>
      </c>
      <c r="C83" s="46" t="n">
        <v>0</v>
      </c>
      <c r="D83" s="46" t="n">
        <v>4</v>
      </c>
      <c r="E83" s="47" t="n">
        <v>0</v>
      </c>
      <c r="F83" s="46" t="s">
        <v>2363</v>
      </c>
      <c r="G83" s="47" t="n">
        <v>22</v>
      </c>
      <c r="H83" s="46" t="s">
        <v>2364</v>
      </c>
      <c r="I83" s="47" t="n">
        <v>21</v>
      </c>
      <c r="J83" s="46" t="s">
        <v>2365</v>
      </c>
    </row>
    <row r="84" customFormat="false" ht="15" hidden="false" customHeight="false" outlineLevel="0" collapsed="false">
      <c r="A84" s="43" t="s">
        <v>2366</v>
      </c>
      <c r="B84" s="70" t="n">
        <v>4</v>
      </c>
      <c r="C84" s="48" t="n">
        <v>3</v>
      </c>
      <c r="D84" s="48" t="n">
        <v>0</v>
      </c>
      <c r="E84" s="72" t="n">
        <v>1</v>
      </c>
      <c r="F84" s="48" t="s">
        <v>2367</v>
      </c>
      <c r="G84" s="72" t="n">
        <v>20</v>
      </c>
      <c r="H84" s="46" t="s">
        <v>2114</v>
      </c>
      <c r="I84" s="47" t="s">
        <v>2114</v>
      </c>
      <c r="J84" s="46" t="s">
        <v>2368</v>
      </c>
    </row>
    <row r="85" customFormat="false" ht="15" hidden="false" customHeight="false" outlineLevel="0" collapsed="false">
      <c r="A85" s="43" t="s">
        <v>2369</v>
      </c>
      <c r="B85" s="70" t="n">
        <v>4</v>
      </c>
      <c r="C85" s="46" t="n">
        <v>3</v>
      </c>
      <c r="D85" s="46" t="n">
        <v>0</v>
      </c>
      <c r="E85" s="47" t="n">
        <v>1</v>
      </c>
      <c r="F85" s="46" t="s">
        <v>2370</v>
      </c>
      <c r="G85" s="47" t="n">
        <v>21</v>
      </c>
      <c r="H85" s="46" t="s">
        <v>2114</v>
      </c>
      <c r="I85" s="47" t="s">
        <v>2114</v>
      </c>
      <c r="J85" s="46" t="s">
        <v>2371</v>
      </c>
    </row>
    <row r="86" customFormat="false" ht="15" hidden="false" customHeight="false" outlineLevel="0" collapsed="false">
      <c r="A86" s="43" t="s">
        <v>2372</v>
      </c>
      <c r="B86" s="70" t="n">
        <v>4</v>
      </c>
      <c r="C86" s="46" t="n">
        <v>2</v>
      </c>
      <c r="D86" s="46" t="n">
        <v>0</v>
      </c>
      <c r="E86" s="47" t="n">
        <v>2</v>
      </c>
      <c r="F86" s="46" t="s">
        <v>2373</v>
      </c>
      <c r="G86" s="47" t="n">
        <v>21</v>
      </c>
      <c r="H86" s="46" t="s">
        <v>2114</v>
      </c>
      <c r="I86" s="47" t="s">
        <v>2114</v>
      </c>
      <c r="J86" s="46" t="s">
        <v>2374</v>
      </c>
    </row>
    <row r="87" customFormat="false" ht="15" hidden="false" customHeight="false" outlineLevel="0" collapsed="false">
      <c r="A87" s="43" t="s">
        <v>2375</v>
      </c>
      <c r="B87" s="70" t="n">
        <v>4</v>
      </c>
      <c r="C87" s="46" t="n">
        <v>0</v>
      </c>
      <c r="D87" s="46" t="n">
        <v>2</v>
      </c>
      <c r="E87" s="47" t="n">
        <v>2</v>
      </c>
      <c r="F87" s="46" t="s">
        <v>2114</v>
      </c>
      <c r="G87" s="47" t="s">
        <v>2114</v>
      </c>
      <c r="H87" s="46" t="s">
        <v>2376</v>
      </c>
      <c r="I87" s="47" t="n">
        <v>20</v>
      </c>
      <c r="J87" s="46" t="s">
        <v>2377</v>
      </c>
    </row>
    <row r="88" customFormat="false" ht="15" hidden="false" customHeight="false" outlineLevel="0" collapsed="false">
      <c r="A88" s="43" t="s">
        <v>2378</v>
      </c>
      <c r="B88" s="70" t="n">
        <v>4</v>
      </c>
      <c r="C88" s="46" t="n">
        <v>1</v>
      </c>
      <c r="D88" s="46" t="n">
        <v>0</v>
      </c>
      <c r="E88" s="47" t="n">
        <v>3</v>
      </c>
      <c r="F88" s="46" t="s">
        <v>2379</v>
      </c>
      <c r="G88" s="47" t="n">
        <v>23</v>
      </c>
      <c r="H88" s="46" t="s">
        <v>2114</v>
      </c>
      <c r="I88" s="47" t="s">
        <v>2114</v>
      </c>
      <c r="J88" s="46" t="s">
        <v>2380</v>
      </c>
    </row>
    <row r="89" customFormat="false" ht="15" hidden="false" customHeight="false" outlineLevel="0" collapsed="false">
      <c r="A89" s="43" t="s">
        <v>2381</v>
      </c>
      <c r="B89" s="70" t="n">
        <v>3</v>
      </c>
      <c r="C89" s="46" t="n">
        <v>3</v>
      </c>
      <c r="D89" s="46" t="n">
        <v>0</v>
      </c>
      <c r="E89" s="47" t="n">
        <v>0</v>
      </c>
      <c r="F89" s="46" t="s">
        <v>2382</v>
      </c>
      <c r="G89" s="47" t="n">
        <v>22</v>
      </c>
      <c r="H89" s="46" t="s">
        <v>2114</v>
      </c>
      <c r="I89" s="47" t="s">
        <v>2114</v>
      </c>
      <c r="J89" s="46" t="s">
        <v>2383</v>
      </c>
    </row>
    <row r="90" customFormat="false" ht="15" hidden="false" customHeight="false" outlineLevel="0" collapsed="false">
      <c r="A90" s="43" t="s">
        <v>2384</v>
      </c>
      <c r="B90" s="70" t="n">
        <v>3</v>
      </c>
      <c r="C90" s="46" t="n">
        <v>0</v>
      </c>
      <c r="D90" s="46" t="n">
        <v>3</v>
      </c>
      <c r="E90" s="47" t="n">
        <v>0</v>
      </c>
      <c r="F90" s="46" t="s">
        <v>2114</v>
      </c>
      <c r="G90" s="47" t="s">
        <v>2114</v>
      </c>
      <c r="H90" s="46" t="s">
        <v>2385</v>
      </c>
      <c r="I90" s="47" t="n">
        <v>20</v>
      </c>
      <c r="J90" s="46" t="s">
        <v>2386</v>
      </c>
    </row>
    <row r="91" customFormat="false" ht="15" hidden="false" customHeight="false" outlineLevel="0" collapsed="false">
      <c r="A91" s="43" t="s">
        <v>2387</v>
      </c>
      <c r="B91" s="70" t="n">
        <v>3</v>
      </c>
      <c r="C91" s="46" t="n">
        <v>3</v>
      </c>
      <c r="D91" s="46" t="n">
        <v>0</v>
      </c>
      <c r="E91" s="47" t="n">
        <v>0</v>
      </c>
      <c r="F91" s="46" t="s">
        <v>2388</v>
      </c>
      <c r="G91" s="47" t="n">
        <v>23</v>
      </c>
      <c r="H91" s="46" t="s">
        <v>2114</v>
      </c>
      <c r="I91" s="47" t="s">
        <v>2114</v>
      </c>
      <c r="J91" s="46" t="s">
        <v>2389</v>
      </c>
    </row>
    <row r="92" customFormat="false" ht="15" hidden="false" customHeight="false" outlineLevel="0" collapsed="false">
      <c r="A92" s="43" t="s">
        <v>2390</v>
      </c>
      <c r="B92" s="70" t="n">
        <v>3</v>
      </c>
      <c r="C92" s="46" t="n">
        <v>0</v>
      </c>
      <c r="D92" s="46" t="n">
        <v>3</v>
      </c>
      <c r="E92" s="47" t="n">
        <v>0</v>
      </c>
      <c r="F92" s="46" t="s">
        <v>2114</v>
      </c>
      <c r="G92" s="47" t="s">
        <v>2114</v>
      </c>
      <c r="H92" s="46" t="s">
        <v>2391</v>
      </c>
      <c r="I92" s="47" t="n">
        <v>22</v>
      </c>
      <c r="J92" s="46" t="s">
        <v>2392</v>
      </c>
    </row>
    <row r="93" customFormat="false" ht="15" hidden="false" customHeight="false" outlineLevel="0" collapsed="false">
      <c r="A93" s="43" t="s">
        <v>2393</v>
      </c>
      <c r="B93" s="70" t="n">
        <v>3</v>
      </c>
      <c r="C93" s="46" t="n">
        <v>0</v>
      </c>
      <c r="D93" s="46" t="n">
        <v>3</v>
      </c>
      <c r="E93" s="47" t="n">
        <v>0</v>
      </c>
      <c r="F93" s="46" t="s">
        <v>2114</v>
      </c>
      <c r="G93" s="47" t="s">
        <v>2114</v>
      </c>
      <c r="H93" s="46" t="s">
        <v>2394</v>
      </c>
      <c r="I93" s="47" t="n">
        <v>21</v>
      </c>
      <c r="J93" s="46" t="s">
        <v>2395</v>
      </c>
    </row>
    <row r="94" customFormat="false" ht="15" hidden="false" customHeight="false" outlineLevel="0" collapsed="false">
      <c r="A94" s="43" t="s">
        <v>2396</v>
      </c>
      <c r="B94" s="70" t="n">
        <v>3</v>
      </c>
      <c r="C94" s="46" t="n">
        <v>0</v>
      </c>
      <c r="D94" s="46" t="n">
        <v>3</v>
      </c>
      <c r="E94" s="47" t="n">
        <v>0</v>
      </c>
      <c r="F94" s="46" t="s">
        <v>2114</v>
      </c>
      <c r="G94" s="47" t="s">
        <v>2114</v>
      </c>
      <c r="H94" s="46" t="s">
        <v>2397</v>
      </c>
      <c r="I94" s="47" t="n">
        <v>21</v>
      </c>
      <c r="J94" s="46" t="s">
        <v>2398</v>
      </c>
    </row>
    <row r="95" customFormat="false" ht="15" hidden="false" customHeight="false" outlineLevel="0" collapsed="false">
      <c r="A95" s="43" t="s">
        <v>2399</v>
      </c>
      <c r="B95" s="70" t="n">
        <v>3</v>
      </c>
      <c r="C95" s="46" t="n">
        <v>0</v>
      </c>
      <c r="D95" s="46" t="n">
        <v>2</v>
      </c>
      <c r="E95" s="47" t="n">
        <v>1</v>
      </c>
      <c r="F95" s="46" t="s">
        <v>2114</v>
      </c>
      <c r="G95" s="47" t="s">
        <v>2114</v>
      </c>
      <c r="H95" s="46" t="s">
        <v>2400</v>
      </c>
      <c r="I95" s="47" t="n">
        <v>22</v>
      </c>
      <c r="J95" s="46" t="s">
        <v>2401</v>
      </c>
    </row>
    <row r="96" customFormat="false" ht="15" hidden="false" customHeight="false" outlineLevel="0" collapsed="false">
      <c r="A96" s="43" t="s">
        <v>2402</v>
      </c>
      <c r="B96" s="70" t="n">
        <v>3</v>
      </c>
      <c r="C96" s="46" t="n">
        <v>2</v>
      </c>
      <c r="D96" s="46" t="n">
        <v>1</v>
      </c>
      <c r="E96" s="47" t="n">
        <v>0</v>
      </c>
      <c r="F96" s="46" t="s">
        <v>2403</v>
      </c>
      <c r="G96" s="47" t="n">
        <v>22</v>
      </c>
      <c r="H96" s="46" t="s">
        <v>2404</v>
      </c>
      <c r="I96" s="47" t="n">
        <v>22</v>
      </c>
      <c r="J96" s="46" t="s">
        <v>2405</v>
      </c>
    </row>
    <row r="97" customFormat="false" ht="15" hidden="false" customHeight="false" outlineLevel="0" collapsed="false">
      <c r="A97" s="43" t="s">
        <v>2406</v>
      </c>
      <c r="B97" s="70" t="n">
        <v>3</v>
      </c>
      <c r="C97" s="46" t="n">
        <v>1</v>
      </c>
      <c r="D97" s="46" t="n">
        <v>0</v>
      </c>
      <c r="E97" s="47" t="n">
        <v>2</v>
      </c>
      <c r="F97" s="46" t="s">
        <v>2407</v>
      </c>
      <c r="G97" s="47" t="n">
        <v>20</v>
      </c>
      <c r="H97" s="46" t="s">
        <v>2114</v>
      </c>
      <c r="I97" s="47" t="s">
        <v>2114</v>
      </c>
      <c r="J97" s="46" t="s">
        <v>2408</v>
      </c>
    </row>
    <row r="98" customFormat="false" ht="15" hidden="false" customHeight="false" outlineLevel="0" collapsed="false">
      <c r="A98" s="43" t="s">
        <v>2409</v>
      </c>
      <c r="B98" s="70" t="n">
        <v>3</v>
      </c>
      <c r="C98" s="46" t="n">
        <v>0</v>
      </c>
      <c r="D98" s="46" t="n">
        <v>0</v>
      </c>
      <c r="E98" s="47" t="n">
        <v>3</v>
      </c>
      <c r="F98" s="46" t="s">
        <v>2410</v>
      </c>
      <c r="G98" s="47" t="n">
        <v>22</v>
      </c>
      <c r="H98" s="46" t="s">
        <v>2114</v>
      </c>
      <c r="I98" s="47" t="s">
        <v>2114</v>
      </c>
      <c r="J98" s="46" t="s">
        <v>2411</v>
      </c>
    </row>
    <row r="99" customFormat="false" ht="15" hidden="false" customHeight="false" outlineLevel="0" collapsed="false">
      <c r="A99" s="43" t="s">
        <v>2412</v>
      </c>
      <c r="B99" s="70" t="n">
        <v>3</v>
      </c>
      <c r="C99" s="46" t="n">
        <v>0</v>
      </c>
      <c r="D99" s="46" t="n">
        <v>0</v>
      </c>
      <c r="E99" s="47" t="n">
        <v>3</v>
      </c>
      <c r="F99" s="46" t="s">
        <v>2413</v>
      </c>
      <c r="G99" s="47" t="n">
        <v>23</v>
      </c>
      <c r="H99" s="46" t="s">
        <v>2114</v>
      </c>
      <c r="I99" s="47" t="s">
        <v>2114</v>
      </c>
      <c r="J99" s="46" t="s">
        <v>2414</v>
      </c>
    </row>
    <row r="100" customFormat="false" ht="15" hidden="false" customHeight="false" outlineLevel="0" collapsed="false">
      <c r="A100" s="43" t="s">
        <v>2415</v>
      </c>
      <c r="B100" s="70" t="n">
        <v>2</v>
      </c>
      <c r="C100" s="46" t="n">
        <v>0</v>
      </c>
      <c r="D100" s="46" t="n">
        <v>2</v>
      </c>
      <c r="E100" s="47" t="n">
        <v>0</v>
      </c>
      <c r="F100" s="46" t="s">
        <v>2114</v>
      </c>
      <c r="G100" s="47" t="s">
        <v>2114</v>
      </c>
      <c r="H100" s="46" t="s">
        <v>2416</v>
      </c>
      <c r="I100" s="47" t="n">
        <v>23</v>
      </c>
      <c r="J100" s="46" t="s">
        <v>2417</v>
      </c>
    </row>
    <row r="101" customFormat="false" ht="15" hidden="false" customHeight="false" outlineLevel="0" collapsed="false">
      <c r="A101" s="43" t="s">
        <v>2418</v>
      </c>
      <c r="B101" s="70" t="n">
        <v>2</v>
      </c>
      <c r="C101" s="46" t="n">
        <v>2</v>
      </c>
      <c r="D101" s="46" t="n">
        <v>0</v>
      </c>
      <c r="E101" s="47" t="n">
        <v>0</v>
      </c>
      <c r="F101" s="46" t="s">
        <v>2419</v>
      </c>
      <c r="G101" s="47" t="n">
        <v>23</v>
      </c>
      <c r="H101" s="46" t="s">
        <v>2114</v>
      </c>
      <c r="I101" s="47" t="s">
        <v>2114</v>
      </c>
      <c r="J101" s="46" t="s">
        <v>2420</v>
      </c>
    </row>
    <row r="102" customFormat="false" ht="15" hidden="false" customHeight="false" outlineLevel="0" collapsed="false">
      <c r="A102" s="43" t="s">
        <v>2421</v>
      </c>
      <c r="B102" s="70" t="n">
        <v>2</v>
      </c>
      <c r="C102" s="46" t="n">
        <v>2</v>
      </c>
      <c r="D102" s="46" t="n">
        <v>0</v>
      </c>
      <c r="E102" s="47" t="n">
        <v>0</v>
      </c>
      <c r="F102" s="46" t="s">
        <v>2422</v>
      </c>
      <c r="G102" s="47" t="n">
        <v>21</v>
      </c>
      <c r="H102" s="46" t="s">
        <v>2423</v>
      </c>
      <c r="I102" s="47" t="n">
        <v>21</v>
      </c>
      <c r="J102" s="46" t="s">
        <v>2424</v>
      </c>
    </row>
    <row r="103" customFormat="false" ht="15" hidden="false" customHeight="false" outlineLevel="0" collapsed="false">
      <c r="A103" s="43" t="s">
        <v>2425</v>
      </c>
      <c r="B103" s="70" t="n">
        <v>2</v>
      </c>
      <c r="C103" s="46" t="n">
        <v>0</v>
      </c>
      <c r="D103" s="46" t="n">
        <v>2</v>
      </c>
      <c r="E103" s="47" t="n">
        <v>0</v>
      </c>
      <c r="F103" s="46" t="s">
        <v>2114</v>
      </c>
      <c r="G103" s="47" t="s">
        <v>2114</v>
      </c>
      <c r="H103" s="46" t="s">
        <v>2426</v>
      </c>
      <c r="I103" s="47" t="n">
        <v>21</v>
      </c>
      <c r="J103" s="46" t="s">
        <v>2427</v>
      </c>
    </row>
    <row r="104" customFormat="false" ht="15" hidden="false" customHeight="false" outlineLevel="0" collapsed="false">
      <c r="A104" s="43" t="s">
        <v>2428</v>
      </c>
      <c r="B104" s="70" t="n">
        <v>2</v>
      </c>
      <c r="C104" s="46" t="n">
        <v>2</v>
      </c>
      <c r="D104" s="46" t="n">
        <v>0</v>
      </c>
      <c r="E104" s="47" t="n">
        <v>0</v>
      </c>
      <c r="F104" s="46" t="s">
        <v>2429</v>
      </c>
      <c r="G104" s="47" t="n">
        <v>21</v>
      </c>
      <c r="H104" s="46" t="s">
        <v>2114</v>
      </c>
      <c r="I104" s="47" t="s">
        <v>2114</v>
      </c>
      <c r="J104" s="46" t="s">
        <v>2430</v>
      </c>
    </row>
    <row r="105" customFormat="false" ht="15" hidden="false" customHeight="false" outlineLevel="0" collapsed="false">
      <c r="A105" s="43" t="s">
        <v>2431</v>
      </c>
      <c r="B105" s="70" t="n">
        <v>2</v>
      </c>
      <c r="C105" s="46" t="n">
        <v>0</v>
      </c>
      <c r="D105" s="46" t="n">
        <v>2</v>
      </c>
      <c r="E105" s="47" t="n">
        <v>0</v>
      </c>
      <c r="F105" s="46" t="s">
        <v>2114</v>
      </c>
      <c r="G105" s="47" t="s">
        <v>2114</v>
      </c>
      <c r="H105" s="46" t="s">
        <v>2432</v>
      </c>
      <c r="I105" s="47" t="n">
        <v>24</v>
      </c>
      <c r="J105" s="46" t="s">
        <v>2433</v>
      </c>
    </row>
    <row r="106" customFormat="false" ht="15" hidden="false" customHeight="false" outlineLevel="0" collapsed="false">
      <c r="A106" s="43" t="s">
        <v>2434</v>
      </c>
      <c r="B106" s="70" t="n">
        <v>2</v>
      </c>
      <c r="C106" s="46" t="n">
        <v>0</v>
      </c>
      <c r="D106" s="46" t="n">
        <v>2</v>
      </c>
      <c r="E106" s="47" t="n">
        <v>0</v>
      </c>
      <c r="F106" s="46" t="s">
        <v>2114</v>
      </c>
      <c r="G106" s="47" t="s">
        <v>2114</v>
      </c>
      <c r="H106" s="46" t="s">
        <v>2435</v>
      </c>
      <c r="I106" s="47" t="n">
        <v>22</v>
      </c>
      <c r="J106" s="46" t="s">
        <v>2436</v>
      </c>
    </row>
    <row r="107" customFormat="false" ht="15" hidden="false" customHeight="false" outlineLevel="0" collapsed="false">
      <c r="A107" s="43" t="s">
        <v>2437</v>
      </c>
      <c r="B107" s="70" t="n">
        <v>2</v>
      </c>
      <c r="C107" s="46" t="n">
        <v>2</v>
      </c>
      <c r="D107" s="46" t="n">
        <v>0</v>
      </c>
      <c r="E107" s="47" t="n">
        <v>0</v>
      </c>
      <c r="F107" s="46" t="s">
        <v>2438</v>
      </c>
      <c r="G107" s="47" t="n">
        <v>22</v>
      </c>
      <c r="H107" s="46" t="s">
        <v>2114</v>
      </c>
      <c r="I107" s="47" t="s">
        <v>2114</v>
      </c>
      <c r="J107" s="46" t="s">
        <v>2439</v>
      </c>
    </row>
    <row r="108" customFormat="false" ht="15" hidden="false" customHeight="false" outlineLevel="0" collapsed="false">
      <c r="A108" s="43" t="s">
        <v>2440</v>
      </c>
      <c r="B108" s="70" t="n">
        <v>2</v>
      </c>
      <c r="C108" s="46" t="n">
        <v>2</v>
      </c>
      <c r="D108" s="46" t="n">
        <v>0</v>
      </c>
      <c r="E108" s="47" t="n">
        <v>0</v>
      </c>
      <c r="F108" s="46" t="s">
        <v>2441</v>
      </c>
      <c r="G108" s="47" t="n">
        <v>20</v>
      </c>
      <c r="H108" s="46" t="s">
        <v>2114</v>
      </c>
      <c r="I108" s="47" t="s">
        <v>2114</v>
      </c>
      <c r="J108" s="46" t="s">
        <v>2442</v>
      </c>
    </row>
    <row r="109" customFormat="false" ht="15" hidden="false" customHeight="false" outlineLevel="0" collapsed="false">
      <c r="A109" s="43" t="s">
        <v>2443</v>
      </c>
      <c r="B109" s="70" t="n">
        <v>2</v>
      </c>
      <c r="C109" s="46" t="n">
        <v>0</v>
      </c>
      <c r="D109" s="46" t="n">
        <v>2</v>
      </c>
      <c r="E109" s="47" t="n">
        <v>0</v>
      </c>
      <c r="F109" s="46" t="s">
        <v>2114</v>
      </c>
      <c r="G109" s="47" t="s">
        <v>2114</v>
      </c>
      <c r="H109" s="46" t="s">
        <v>2444</v>
      </c>
      <c r="I109" s="47" t="n">
        <v>22</v>
      </c>
      <c r="J109" s="46" t="s">
        <v>2445</v>
      </c>
    </row>
    <row r="110" customFormat="false" ht="15" hidden="false" customHeight="false" outlineLevel="0" collapsed="false">
      <c r="A110" s="43" t="s">
        <v>2446</v>
      </c>
      <c r="B110" s="70" t="n">
        <v>2</v>
      </c>
      <c r="C110" s="46" t="n">
        <v>0</v>
      </c>
      <c r="D110" s="46" t="n">
        <v>2</v>
      </c>
      <c r="E110" s="47" t="n">
        <v>0</v>
      </c>
      <c r="F110" s="46" t="s">
        <v>2114</v>
      </c>
      <c r="G110" s="47" t="s">
        <v>2114</v>
      </c>
      <c r="H110" s="46" t="s">
        <v>2447</v>
      </c>
      <c r="I110" s="47" t="n">
        <v>23</v>
      </c>
      <c r="J110" s="46" t="s">
        <v>2448</v>
      </c>
    </row>
    <row r="111" customFormat="false" ht="15" hidden="false" customHeight="false" outlineLevel="0" collapsed="false">
      <c r="A111" s="43" t="s">
        <v>2449</v>
      </c>
      <c r="B111" s="70" t="n">
        <v>2</v>
      </c>
      <c r="C111" s="46" t="n">
        <v>0</v>
      </c>
      <c r="D111" s="46" t="n">
        <v>1</v>
      </c>
      <c r="E111" s="47" t="n">
        <v>1</v>
      </c>
      <c r="F111" s="46" t="s">
        <v>2114</v>
      </c>
      <c r="G111" s="47" t="s">
        <v>2114</v>
      </c>
      <c r="H111" s="46" t="s">
        <v>2450</v>
      </c>
      <c r="I111" s="47" t="n">
        <v>22</v>
      </c>
      <c r="J111" s="46" t="s">
        <v>2451</v>
      </c>
    </row>
    <row r="112" customFormat="false" ht="15" hidden="false" customHeight="false" outlineLevel="0" collapsed="false">
      <c r="A112" s="43" t="s">
        <v>2452</v>
      </c>
      <c r="B112" s="70" t="n">
        <v>1</v>
      </c>
      <c r="C112" s="46" t="n">
        <v>1</v>
      </c>
      <c r="D112" s="46" t="n">
        <v>0</v>
      </c>
      <c r="E112" s="47" t="n">
        <v>0</v>
      </c>
      <c r="F112" s="46" t="s">
        <v>2453</v>
      </c>
      <c r="G112" s="47" t="n">
        <v>23</v>
      </c>
      <c r="H112" s="46" t="s">
        <v>2114</v>
      </c>
      <c r="I112" s="47" t="s">
        <v>2114</v>
      </c>
      <c r="J112" s="46" t="s">
        <v>2454</v>
      </c>
    </row>
    <row r="113" customFormat="false" ht="15" hidden="false" customHeight="false" outlineLevel="0" collapsed="false">
      <c r="A113" s="43" t="s">
        <v>2455</v>
      </c>
      <c r="B113" s="70" t="n">
        <v>1</v>
      </c>
      <c r="C113" s="46" t="n">
        <v>0</v>
      </c>
      <c r="D113" s="46" t="n">
        <v>1</v>
      </c>
      <c r="E113" s="47" t="n">
        <v>0</v>
      </c>
      <c r="F113" s="46" t="s">
        <v>2114</v>
      </c>
      <c r="G113" s="47" t="s">
        <v>2114</v>
      </c>
      <c r="H113" s="46" t="s">
        <v>2456</v>
      </c>
      <c r="I113" s="47" t="n">
        <v>21</v>
      </c>
      <c r="J113" s="46" t="s">
        <v>2457</v>
      </c>
    </row>
    <row r="114" customFormat="false" ht="15" hidden="false" customHeight="false" outlineLevel="0" collapsed="false">
      <c r="A114" s="43" t="s">
        <v>2458</v>
      </c>
      <c r="B114" s="70" t="n">
        <v>1</v>
      </c>
      <c r="C114" s="46" t="n">
        <v>0</v>
      </c>
      <c r="D114" s="46" t="n">
        <v>1</v>
      </c>
      <c r="E114" s="47" t="n">
        <v>0</v>
      </c>
      <c r="F114" s="46" t="s">
        <v>2114</v>
      </c>
      <c r="G114" s="47" t="s">
        <v>2114</v>
      </c>
      <c r="H114" s="46" t="s">
        <v>2459</v>
      </c>
      <c r="I114" s="47" t="n">
        <v>22</v>
      </c>
      <c r="J114" s="46" t="s">
        <v>2460</v>
      </c>
    </row>
    <row r="115" customFormat="false" ht="15" hidden="false" customHeight="false" outlineLevel="0" collapsed="false">
      <c r="A115" s="43" t="s">
        <v>2461</v>
      </c>
      <c r="B115" s="70" t="n">
        <v>1</v>
      </c>
      <c r="C115" s="46" t="n">
        <v>0</v>
      </c>
      <c r="D115" s="46" t="n">
        <v>1</v>
      </c>
      <c r="E115" s="47" t="n">
        <v>0</v>
      </c>
      <c r="F115" s="46" t="s">
        <v>2114</v>
      </c>
      <c r="G115" s="47" t="s">
        <v>2114</v>
      </c>
      <c r="H115" s="46" t="s">
        <v>2462</v>
      </c>
      <c r="I115" s="47" t="n">
        <v>22</v>
      </c>
      <c r="J115" s="46" t="s">
        <v>2463</v>
      </c>
    </row>
    <row r="116" customFormat="false" ht="15" hidden="false" customHeight="false" outlineLevel="0" collapsed="false">
      <c r="A116" s="43" t="s">
        <v>2464</v>
      </c>
      <c r="B116" s="70" t="n">
        <v>1</v>
      </c>
      <c r="C116" s="46" t="n">
        <v>0</v>
      </c>
      <c r="D116" s="46" t="n">
        <v>1</v>
      </c>
      <c r="E116" s="47" t="n">
        <v>0</v>
      </c>
      <c r="F116" s="46" t="s">
        <v>2114</v>
      </c>
      <c r="G116" s="47" t="s">
        <v>2114</v>
      </c>
      <c r="H116" s="46" t="s">
        <v>2465</v>
      </c>
      <c r="I116" s="47" t="n">
        <v>22</v>
      </c>
      <c r="J116" s="46" t="s">
        <v>2466</v>
      </c>
    </row>
    <row r="117" customFormat="false" ht="15" hidden="false" customHeight="false" outlineLevel="0" collapsed="false">
      <c r="A117" s="43" t="s">
        <v>2467</v>
      </c>
      <c r="B117" s="70" t="n">
        <v>1</v>
      </c>
      <c r="C117" s="46" t="n">
        <v>1</v>
      </c>
      <c r="D117" s="46" t="n">
        <v>0</v>
      </c>
      <c r="E117" s="47" t="n">
        <v>0</v>
      </c>
      <c r="F117" s="46" t="s">
        <v>2468</v>
      </c>
      <c r="G117" s="47" t="n">
        <v>23</v>
      </c>
      <c r="H117" s="46" t="s">
        <v>2114</v>
      </c>
      <c r="I117" s="47" t="s">
        <v>2114</v>
      </c>
      <c r="J117" s="46" t="s">
        <v>2469</v>
      </c>
    </row>
    <row r="118" customFormat="false" ht="15" hidden="false" customHeight="false" outlineLevel="0" collapsed="false">
      <c r="A118" s="43" t="s">
        <v>2470</v>
      </c>
      <c r="B118" s="70" t="n">
        <v>1</v>
      </c>
      <c r="C118" s="46" t="n">
        <v>1</v>
      </c>
      <c r="D118" s="46" t="n">
        <v>0</v>
      </c>
      <c r="E118" s="47" t="n">
        <v>0</v>
      </c>
      <c r="F118" s="46" t="s">
        <v>2471</v>
      </c>
      <c r="G118" s="47" t="n">
        <v>23</v>
      </c>
      <c r="H118" s="46" t="s">
        <v>2472</v>
      </c>
      <c r="I118" s="47" t="n">
        <v>21</v>
      </c>
      <c r="J118" s="46" t="s">
        <v>2473</v>
      </c>
    </row>
    <row r="119" customFormat="false" ht="15" hidden="false" customHeight="false" outlineLevel="0" collapsed="false">
      <c r="A119" s="43" t="s">
        <v>2474</v>
      </c>
      <c r="B119" s="70" t="n">
        <v>1</v>
      </c>
      <c r="C119" s="46" t="n">
        <v>1</v>
      </c>
      <c r="D119" s="46" t="n">
        <v>0</v>
      </c>
      <c r="E119" s="47" t="n">
        <v>0</v>
      </c>
      <c r="F119" s="46" t="s">
        <v>2475</v>
      </c>
      <c r="G119" s="47" t="n">
        <v>22</v>
      </c>
      <c r="H119" s="46" t="s">
        <v>2476</v>
      </c>
      <c r="I119" s="47" t="n">
        <v>22</v>
      </c>
      <c r="J119" s="46" t="s">
        <v>2477</v>
      </c>
    </row>
    <row r="120" customFormat="false" ht="15" hidden="false" customHeight="false" outlineLevel="0" collapsed="false">
      <c r="A120" s="43" t="s">
        <v>2478</v>
      </c>
      <c r="B120" s="70" t="n">
        <v>1</v>
      </c>
      <c r="C120" s="46" t="n">
        <v>0</v>
      </c>
      <c r="D120" s="46" t="n">
        <v>1</v>
      </c>
      <c r="E120" s="47" t="n">
        <v>0</v>
      </c>
      <c r="F120" s="46" t="s">
        <v>2114</v>
      </c>
      <c r="G120" s="47" t="s">
        <v>2114</v>
      </c>
      <c r="H120" s="46" t="s">
        <v>2479</v>
      </c>
      <c r="I120" s="47" t="n">
        <v>20</v>
      </c>
      <c r="J120" s="46" t="s">
        <v>2480</v>
      </c>
    </row>
    <row r="121" customFormat="false" ht="15" hidden="false" customHeight="false" outlineLevel="0" collapsed="false">
      <c r="A121" s="43" t="s">
        <v>2481</v>
      </c>
      <c r="B121" s="70" t="n">
        <v>1</v>
      </c>
      <c r="C121" s="46" t="n">
        <v>1</v>
      </c>
      <c r="D121" s="46" t="n">
        <v>0</v>
      </c>
      <c r="E121" s="47" t="n">
        <v>0</v>
      </c>
      <c r="F121" s="46" t="s">
        <v>2482</v>
      </c>
      <c r="G121" s="47" t="n">
        <v>23</v>
      </c>
      <c r="H121" s="46" t="s">
        <v>2114</v>
      </c>
      <c r="I121" s="47" t="s">
        <v>2114</v>
      </c>
      <c r="J121" s="46" t="s">
        <v>2483</v>
      </c>
    </row>
    <row r="122" customFormat="false" ht="15" hidden="false" customHeight="false" outlineLevel="0" collapsed="false">
      <c r="A122" s="43" t="s">
        <v>2484</v>
      </c>
      <c r="B122" s="70" t="n">
        <v>1</v>
      </c>
      <c r="C122" s="46" t="n">
        <v>0</v>
      </c>
      <c r="D122" s="46" t="n">
        <v>1</v>
      </c>
      <c r="E122" s="47" t="n">
        <v>0</v>
      </c>
      <c r="F122" s="46" t="s">
        <v>2114</v>
      </c>
      <c r="G122" s="47" t="s">
        <v>2114</v>
      </c>
      <c r="H122" s="46" t="s">
        <v>2485</v>
      </c>
      <c r="I122" s="47" t="n">
        <v>24</v>
      </c>
      <c r="J122" s="46" t="s">
        <v>2486</v>
      </c>
    </row>
    <row r="123" customFormat="false" ht="15" hidden="false" customHeight="false" outlineLevel="0" collapsed="false">
      <c r="A123" s="43" t="s">
        <v>2487</v>
      </c>
      <c r="B123" s="70" t="n">
        <v>1</v>
      </c>
      <c r="C123" s="46" t="n">
        <v>1</v>
      </c>
      <c r="D123" s="46" t="n">
        <v>0</v>
      </c>
      <c r="E123" s="47" t="n">
        <v>0</v>
      </c>
      <c r="F123" s="46" t="s">
        <v>2488</v>
      </c>
      <c r="G123" s="47" t="n">
        <v>23</v>
      </c>
      <c r="H123" s="46" t="s">
        <v>2114</v>
      </c>
      <c r="I123" s="47" t="s">
        <v>2114</v>
      </c>
      <c r="J123" s="46" t="s">
        <v>2489</v>
      </c>
    </row>
    <row r="124" customFormat="false" ht="15" hidden="false" customHeight="false" outlineLevel="0" collapsed="false">
      <c r="A124" s="43" t="s">
        <v>2490</v>
      </c>
      <c r="B124" s="70" t="n">
        <v>1</v>
      </c>
      <c r="C124" s="46" t="n">
        <v>0</v>
      </c>
      <c r="D124" s="46" t="n">
        <v>1</v>
      </c>
      <c r="E124" s="47" t="n">
        <v>0</v>
      </c>
      <c r="F124" s="46" t="s">
        <v>2114</v>
      </c>
      <c r="G124" s="47" t="s">
        <v>2114</v>
      </c>
      <c r="H124" s="46" t="s">
        <v>2491</v>
      </c>
      <c r="I124" s="47" t="n">
        <v>21</v>
      </c>
      <c r="J124" s="46" t="s">
        <v>2492</v>
      </c>
    </row>
    <row r="125" customFormat="false" ht="15" hidden="false" customHeight="false" outlineLevel="0" collapsed="false">
      <c r="A125" s="43" t="s">
        <v>2493</v>
      </c>
      <c r="B125" s="70" t="n">
        <v>1</v>
      </c>
      <c r="C125" s="46" t="n">
        <v>1</v>
      </c>
      <c r="D125" s="46" t="n">
        <v>0</v>
      </c>
      <c r="E125" s="47" t="n">
        <v>0</v>
      </c>
      <c r="F125" s="46" t="s">
        <v>2494</v>
      </c>
      <c r="G125" s="47" t="n">
        <v>22</v>
      </c>
      <c r="H125" s="46" t="s">
        <v>2114</v>
      </c>
      <c r="I125" s="47" t="s">
        <v>2114</v>
      </c>
      <c r="J125" s="46" t="s">
        <v>2495</v>
      </c>
    </row>
    <row r="126" customFormat="false" ht="15" hidden="false" customHeight="false" outlineLevel="0" collapsed="false">
      <c r="A126" s="43" t="s">
        <v>2496</v>
      </c>
      <c r="B126" s="70" t="n">
        <v>1</v>
      </c>
      <c r="C126" s="46" t="n">
        <v>0</v>
      </c>
      <c r="D126" s="46" t="n">
        <v>1</v>
      </c>
      <c r="E126" s="47" t="n">
        <v>0</v>
      </c>
      <c r="F126" s="46" t="s">
        <v>2114</v>
      </c>
      <c r="G126" s="47" t="s">
        <v>2114</v>
      </c>
      <c r="H126" s="46" t="s">
        <v>2497</v>
      </c>
      <c r="I126" s="47" t="n">
        <v>21</v>
      </c>
      <c r="J126" s="46" t="s">
        <v>2498</v>
      </c>
    </row>
    <row r="127" customFormat="false" ht="15" hidden="false" customHeight="false" outlineLevel="0" collapsed="false">
      <c r="A127" s="43" t="s">
        <v>2499</v>
      </c>
      <c r="B127" s="70" t="n">
        <v>1</v>
      </c>
      <c r="C127" s="46" t="n">
        <v>0</v>
      </c>
      <c r="D127" s="46" t="n">
        <v>1</v>
      </c>
      <c r="E127" s="47" t="n">
        <v>0</v>
      </c>
      <c r="F127" s="46" t="s">
        <v>2500</v>
      </c>
      <c r="G127" s="47" t="n">
        <v>20</v>
      </c>
      <c r="H127" s="46" t="s">
        <v>2501</v>
      </c>
      <c r="I127" s="47" t="n">
        <v>21</v>
      </c>
      <c r="J127" s="46" t="s">
        <v>2502</v>
      </c>
    </row>
    <row r="128" customFormat="false" ht="15" hidden="false" customHeight="false" outlineLevel="0" collapsed="false">
      <c r="A128" s="43" t="s">
        <v>2503</v>
      </c>
      <c r="B128" s="70" t="n">
        <v>1</v>
      </c>
      <c r="C128" s="46" t="n">
        <v>1</v>
      </c>
      <c r="D128" s="46" t="n">
        <v>0</v>
      </c>
      <c r="E128" s="47" t="n">
        <v>0</v>
      </c>
      <c r="F128" s="46" t="s">
        <v>2504</v>
      </c>
      <c r="G128" s="47" t="n">
        <v>21</v>
      </c>
      <c r="H128" s="46" t="s">
        <v>2114</v>
      </c>
      <c r="I128" s="47" t="s">
        <v>2114</v>
      </c>
      <c r="J128" s="46" t="s">
        <v>2505</v>
      </c>
    </row>
    <row r="129" customFormat="false" ht="15" hidden="false" customHeight="false" outlineLevel="0" collapsed="false">
      <c r="A129" s="43" t="s">
        <v>2506</v>
      </c>
      <c r="B129" s="70" t="n">
        <v>1</v>
      </c>
      <c r="C129" s="46" t="n">
        <v>1</v>
      </c>
      <c r="D129" s="46" t="n">
        <v>0</v>
      </c>
      <c r="E129" s="47" t="n">
        <v>0</v>
      </c>
      <c r="F129" s="46" t="s">
        <v>2507</v>
      </c>
      <c r="G129" s="47" t="n">
        <v>20</v>
      </c>
      <c r="H129" s="46" t="s">
        <v>2114</v>
      </c>
      <c r="I129" s="47" t="s">
        <v>2114</v>
      </c>
      <c r="J129" s="46" t="s">
        <v>2508</v>
      </c>
    </row>
    <row r="130" customFormat="false" ht="15" hidden="false" customHeight="false" outlineLevel="0" collapsed="false">
      <c r="A130" s="43" t="s">
        <v>2509</v>
      </c>
      <c r="B130" s="70" t="n">
        <v>1</v>
      </c>
      <c r="C130" s="46" t="n">
        <v>0</v>
      </c>
      <c r="D130" s="46" t="n">
        <v>1</v>
      </c>
      <c r="E130" s="47" t="n">
        <v>0</v>
      </c>
      <c r="F130" s="46" t="s">
        <v>2114</v>
      </c>
      <c r="G130" s="47" t="s">
        <v>2114</v>
      </c>
      <c r="H130" s="46" t="s">
        <v>2510</v>
      </c>
      <c r="I130" s="47" t="n">
        <v>23</v>
      </c>
      <c r="J130" s="46" t="s">
        <v>2511</v>
      </c>
    </row>
    <row r="131" customFormat="false" ht="15" hidden="false" customHeight="false" outlineLevel="0" collapsed="false">
      <c r="A131" s="43" t="s">
        <v>2512</v>
      </c>
      <c r="B131" s="70" t="n">
        <v>1</v>
      </c>
      <c r="C131" s="46" t="n">
        <v>0</v>
      </c>
      <c r="D131" s="46" t="n">
        <v>1</v>
      </c>
      <c r="E131" s="47" t="n">
        <v>0</v>
      </c>
      <c r="F131" s="46" t="s">
        <v>2114</v>
      </c>
      <c r="G131" s="47" t="s">
        <v>2114</v>
      </c>
      <c r="H131" s="46" t="s">
        <v>2513</v>
      </c>
      <c r="I131" s="47" t="n">
        <v>22</v>
      </c>
      <c r="J131" s="46" t="s">
        <v>2514</v>
      </c>
    </row>
    <row r="132" customFormat="false" ht="15" hidden="false" customHeight="false" outlineLevel="0" collapsed="false">
      <c r="A132" s="43" t="s">
        <v>2515</v>
      </c>
      <c r="B132" s="70" t="n">
        <v>1</v>
      </c>
      <c r="C132" s="46" t="n">
        <v>0</v>
      </c>
      <c r="D132" s="46" t="n">
        <v>1</v>
      </c>
      <c r="E132" s="47" t="n">
        <v>0</v>
      </c>
      <c r="F132" s="46" t="s">
        <v>2114</v>
      </c>
      <c r="G132" s="47" t="s">
        <v>2114</v>
      </c>
      <c r="H132" s="46" t="s">
        <v>2516</v>
      </c>
      <c r="I132" s="47" t="n">
        <v>21</v>
      </c>
      <c r="J132" s="46" t="s">
        <v>2517</v>
      </c>
    </row>
    <row r="133" customFormat="false" ht="15" hidden="false" customHeight="false" outlineLevel="0" collapsed="false">
      <c r="A133" s="43" t="s">
        <v>2518</v>
      </c>
      <c r="B133" s="70" t="n">
        <v>1</v>
      </c>
      <c r="C133" s="46" t="n">
        <v>0</v>
      </c>
      <c r="D133" s="46" t="n">
        <v>1</v>
      </c>
      <c r="E133" s="47" t="n">
        <v>0</v>
      </c>
      <c r="F133" s="46" t="s">
        <v>2519</v>
      </c>
      <c r="G133" s="47" t="n">
        <v>21</v>
      </c>
      <c r="H133" s="46" t="s">
        <v>2520</v>
      </c>
      <c r="I133" s="47" t="n">
        <v>21</v>
      </c>
      <c r="J133" s="46" t="s">
        <v>2521</v>
      </c>
    </row>
    <row r="134" customFormat="false" ht="15" hidden="false" customHeight="false" outlineLevel="0" collapsed="false">
      <c r="A134" s="43" t="s">
        <v>2522</v>
      </c>
      <c r="B134" s="70" t="n">
        <v>1</v>
      </c>
      <c r="C134" s="46" t="n">
        <v>0</v>
      </c>
      <c r="D134" s="46" t="n">
        <v>1</v>
      </c>
      <c r="E134" s="47" t="n">
        <v>0</v>
      </c>
      <c r="F134" s="46" t="s">
        <v>2114</v>
      </c>
      <c r="G134" s="47" t="s">
        <v>2114</v>
      </c>
      <c r="H134" s="46" t="s">
        <v>2523</v>
      </c>
      <c r="I134" s="47" t="n">
        <v>21</v>
      </c>
      <c r="J134" s="46" t="s">
        <v>2524</v>
      </c>
    </row>
    <row r="135" customFormat="false" ht="15" hidden="false" customHeight="false" outlineLevel="0" collapsed="false">
      <c r="A135" s="43" t="s">
        <v>2525</v>
      </c>
      <c r="B135" s="70" t="n">
        <v>1</v>
      </c>
      <c r="C135" s="46" t="n">
        <v>0</v>
      </c>
      <c r="D135" s="46" t="n">
        <v>0</v>
      </c>
      <c r="E135" s="47" t="n">
        <v>1</v>
      </c>
      <c r="F135" s="46" t="s">
        <v>2526</v>
      </c>
      <c r="G135" s="47" t="n">
        <v>22</v>
      </c>
      <c r="H135" s="46" t="s">
        <v>2114</v>
      </c>
      <c r="I135" s="47" t="s">
        <v>2114</v>
      </c>
      <c r="J135" s="46" t="s">
        <v>2527</v>
      </c>
    </row>
    <row r="136" customFormat="false" ht="15" hidden="false" customHeight="false" outlineLevel="0" collapsed="false">
      <c r="A136" s="43" t="s">
        <v>2528</v>
      </c>
      <c r="B136" s="70" t="n">
        <v>1</v>
      </c>
      <c r="C136" s="46" t="n">
        <v>0</v>
      </c>
      <c r="D136" s="46" t="n">
        <v>0</v>
      </c>
      <c r="E136" s="47" t="n">
        <v>1</v>
      </c>
      <c r="F136" s="46" t="s">
        <v>2114</v>
      </c>
      <c r="G136" s="47" t="s">
        <v>2114</v>
      </c>
      <c r="H136" s="46" t="s">
        <v>2529</v>
      </c>
      <c r="I136" s="47" t="n">
        <v>21</v>
      </c>
      <c r="J136" s="46" t="s">
        <v>2530</v>
      </c>
    </row>
    <row r="137" customFormat="false" ht="15" hidden="false" customHeight="false" outlineLevel="0" collapsed="false">
      <c r="A137" s="43" t="s">
        <v>2531</v>
      </c>
      <c r="B137" s="70" t="n">
        <v>1</v>
      </c>
      <c r="C137" s="46" t="n">
        <v>0</v>
      </c>
      <c r="D137" s="46" t="n">
        <v>0</v>
      </c>
      <c r="E137" s="47" t="n">
        <v>1</v>
      </c>
      <c r="F137" s="46" t="s">
        <v>2532</v>
      </c>
      <c r="G137" s="47" t="n">
        <v>22</v>
      </c>
      <c r="H137" s="46" t="s">
        <v>2114</v>
      </c>
      <c r="I137" s="47" t="s">
        <v>2114</v>
      </c>
      <c r="J137" s="46" t="s">
        <v>2533</v>
      </c>
    </row>
    <row r="138" customFormat="false" ht="15" hidden="false" customHeight="false" outlineLevel="0" collapsed="false">
      <c r="A138" s="43" t="s">
        <v>2534</v>
      </c>
      <c r="B138" s="70" t="n">
        <v>1</v>
      </c>
      <c r="C138" s="46" t="n">
        <v>0</v>
      </c>
      <c r="D138" s="46" t="n">
        <v>0</v>
      </c>
      <c r="E138" s="47" t="n">
        <v>1</v>
      </c>
      <c r="F138" s="46" t="s">
        <v>2535</v>
      </c>
      <c r="G138" s="47" t="n">
        <v>22</v>
      </c>
      <c r="H138" s="46" t="s">
        <v>2114</v>
      </c>
      <c r="I138" s="47" t="s">
        <v>2114</v>
      </c>
      <c r="J138" s="46" t="s">
        <v>2536</v>
      </c>
    </row>
    <row r="139" customFormat="false" ht="15" hidden="false" customHeight="false" outlineLevel="0" collapsed="false">
      <c r="A139" s="43" t="s">
        <v>2537</v>
      </c>
      <c r="B139" s="70" t="n">
        <v>1</v>
      </c>
      <c r="C139" s="46" t="n">
        <v>0</v>
      </c>
      <c r="D139" s="46" t="n">
        <v>0</v>
      </c>
      <c r="E139" s="47" t="n">
        <v>1</v>
      </c>
      <c r="F139" s="46" t="s">
        <v>2114</v>
      </c>
      <c r="G139" s="47" t="s">
        <v>2114</v>
      </c>
      <c r="H139" s="46" t="s">
        <v>2538</v>
      </c>
      <c r="I139" s="47" t="n">
        <v>22</v>
      </c>
      <c r="J139" s="46" t="s">
        <v>2539</v>
      </c>
    </row>
    <row r="140" customFormat="false" ht="15" hidden="false" customHeight="false" outlineLevel="0" collapsed="false">
      <c r="A140" s="43" t="s">
        <v>2540</v>
      </c>
      <c r="B140" s="70" t="n">
        <v>1</v>
      </c>
      <c r="C140" s="46" t="n">
        <v>0</v>
      </c>
      <c r="D140" s="46" t="n">
        <v>0</v>
      </c>
      <c r="E140" s="47" t="n">
        <v>1</v>
      </c>
      <c r="F140" s="46" t="s">
        <v>2114</v>
      </c>
      <c r="G140" s="47" t="s">
        <v>2114</v>
      </c>
      <c r="H140" s="46" t="s">
        <v>2541</v>
      </c>
      <c r="I140" s="47" t="n">
        <v>22</v>
      </c>
      <c r="J140" s="46" t="s">
        <v>2542</v>
      </c>
    </row>
    <row r="141" customFormat="false" ht="15" hidden="false" customHeight="false" outlineLevel="0" collapsed="false">
      <c r="A141" s="43" t="s">
        <v>2543</v>
      </c>
      <c r="B141" s="70" t="n">
        <v>1</v>
      </c>
      <c r="C141" s="46" t="n">
        <v>0</v>
      </c>
      <c r="D141" s="46" t="n">
        <v>0</v>
      </c>
      <c r="E141" s="47" t="n">
        <v>1</v>
      </c>
      <c r="F141" s="46" t="s">
        <v>2114</v>
      </c>
      <c r="G141" s="47" t="s">
        <v>2114</v>
      </c>
      <c r="H141" s="46" t="s">
        <v>2544</v>
      </c>
      <c r="I141" s="47" t="n">
        <v>21</v>
      </c>
      <c r="J141" s="46" t="s">
        <v>2545</v>
      </c>
    </row>
    <row r="142" customFormat="false" ht="15" hidden="false" customHeight="false" outlineLevel="0" collapsed="false">
      <c r="A142" s="43" t="s">
        <v>2546</v>
      </c>
      <c r="B142" s="70" t="n">
        <v>1</v>
      </c>
      <c r="C142" s="46" t="n">
        <v>0</v>
      </c>
      <c r="D142" s="46" t="n">
        <v>0</v>
      </c>
      <c r="E142" s="47" t="n">
        <v>1</v>
      </c>
      <c r="F142" s="46" t="s">
        <v>2114</v>
      </c>
      <c r="G142" s="47" t="s">
        <v>2114</v>
      </c>
      <c r="H142" s="46" t="s">
        <v>2547</v>
      </c>
      <c r="I142" s="47" t="n">
        <v>22</v>
      </c>
      <c r="J142" s="46" t="s">
        <v>2548</v>
      </c>
    </row>
    <row r="143" customFormat="false" ht="15" hidden="false" customHeight="false" outlineLevel="0" collapsed="false">
      <c r="A143" s="43" t="s">
        <v>2549</v>
      </c>
      <c r="B143" s="70" t="n">
        <v>1</v>
      </c>
      <c r="C143" s="46" t="n">
        <v>0</v>
      </c>
      <c r="D143" s="46" t="n">
        <v>0</v>
      </c>
      <c r="E143" s="47" t="n">
        <v>1</v>
      </c>
      <c r="F143" s="46" t="s">
        <v>2550</v>
      </c>
      <c r="G143" s="47" t="n">
        <v>22</v>
      </c>
      <c r="H143" s="46" t="s">
        <v>2114</v>
      </c>
      <c r="I143" s="47" t="s">
        <v>2114</v>
      </c>
      <c r="J143" s="46" t="s">
        <v>2551</v>
      </c>
    </row>
    <row r="144" customFormat="false" ht="15" hidden="false" customHeight="false" outlineLevel="0" collapsed="false">
      <c r="A144" s="43" t="s">
        <v>2552</v>
      </c>
      <c r="B144" s="70" t="n">
        <v>1</v>
      </c>
      <c r="C144" s="46" t="n">
        <v>0</v>
      </c>
      <c r="D144" s="46" t="n">
        <v>0</v>
      </c>
      <c r="E144" s="47" t="n">
        <v>1</v>
      </c>
      <c r="F144" s="46" t="s">
        <v>2553</v>
      </c>
      <c r="G144" s="47" t="n">
        <v>21</v>
      </c>
      <c r="H144" s="46" t="s">
        <v>2114</v>
      </c>
      <c r="I144" s="47" t="s">
        <v>2114</v>
      </c>
      <c r="J144" s="46" t="s">
        <v>2554</v>
      </c>
    </row>
    <row r="145" customFormat="false" ht="15" hidden="false" customHeight="false" outlineLevel="0" collapsed="false">
      <c r="A145" s="43" t="s">
        <v>2555</v>
      </c>
      <c r="B145" s="70" t="n">
        <v>1</v>
      </c>
      <c r="C145" s="46" t="n">
        <v>0</v>
      </c>
      <c r="D145" s="46" t="n">
        <v>0</v>
      </c>
      <c r="E145" s="47" t="n">
        <v>1</v>
      </c>
      <c r="F145" s="46" t="s">
        <v>2114</v>
      </c>
      <c r="G145" s="47" t="s">
        <v>2114</v>
      </c>
      <c r="H145" s="46" t="s">
        <v>2556</v>
      </c>
      <c r="I145" s="47" t="n">
        <v>21</v>
      </c>
      <c r="J145" s="46" t="s">
        <v>2557</v>
      </c>
    </row>
    <row r="146" customFormat="false" ht="15" hidden="false" customHeight="false" outlineLevel="0" collapsed="false">
      <c r="A146" s="43" t="s">
        <v>2558</v>
      </c>
      <c r="B146" s="70" t="n">
        <v>1</v>
      </c>
      <c r="C146" s="46" t="n">
        <v>0</v>
      </c>
      <c r="D146" s="46" t="n">
        <v>0</v>
      </c>
      <c r="E146" s="47" t="n">
        <v>1</v>
      </c>
      <c r="F146" s="46" t="s">
        <v>2559</v>
      </c>
      <c r="G146" s="47" t="n">
        <v>22</v>
      </c>
      <c r="H146" s="46" t="s">
        <v>2114</v>
      </c>
      <c r="I146" s="47" t="s">
        <v>2114</v>
      </c>
      <c r="J146" s="46" t="s">
        <v>2560</v>
      </c>
    </row>
    <row r="147" customFormat="false" ht="15" hidden="false" customHeight="false" outlineLevel="0" collapsed="false">
      <c r="A147" s="43" t="s">
        <v>2561</v>
      </c>
      <c r="B147" s="70" t="n">
        <v>1</v>
      </c>
      <c r="C147" s="46" t="n">
        <v>0</v>
      </c>
      <c r="D147" s="46" t="n">
        <v>0</v>
      </c>
      <c r="E147" s="47" t="n">
        <v>1</v>
      </c>
      <c r="F147" s="46" t="s">
        <v>2562</v>
      </c>
      <c r="G147" s="47" t="n">
        <v>21</v>
      </c>
      <c r="H147" s="46" t="s">
        <v>2114</v>
      </c>
      <c r="I147" s="47" t="s">
        <v>2114</v>
      </c>
      <c r="J147" s="46" t="s">
        <v>2563</v>
      </c>
    </row>
    <row r="148" customFormat="false" ht="15" hidden="false" customHeight="false" outlineLevel="0" collapsed="false">
      <c r="A148" s="43" t="s">
        <v>2564</v>
      </c>
      <c r="B148" s="70" t="n">
        <v>1</v>
      </c>
      <c r="C148" s="46" t="n">
        <v>0</v>
      </c>
      <c r="D148" s="46" t="n">
        <v>0</v>
      </c>
      <c r="E148" s="47" t="n">
        <v>1</v>
      </c>
      <c r="F148" s="46" t="s">
        <v>2114</v>
      </c>
      <c r="G148" s="47" t="s">
        <v>2114</v>
      </c>
      <c r="H148" s="46" t="s">
        <v>2565</v>
      </c>
      <c r="I148" s="47" t="n">
        <v>21</v>
      </c>
      <c r="J148" s="46" t="s">
        <v>2566</v>
      </c>
    </row>
    <row r="149" s="74" customFormat="true" ht="15.75" hidden="false" customHeight="false" outlineLevel="0" collapsed="false">
      <c r="A149" s="54" t="s">
        <v>2567</v>
      </c>
      <c r="B149" s="73"/>
      <c r="G149" s="75"/>
      <c r="I149" s="75"/>
    </row>
    <row r="150" s="63" customFormat="true" ht="15" hidden="false" customHeight="false" outlineLevel="0" collapsed="false">
      <c r="A150" s="63" t="s">
        <v>2568</v>
      </c>
      <c r="B150" s="76"/>
      <c r="G150" s="77"/>
      <c r="I150" s="77"/>
    </row>
    <row r="151" s="63" customFormat="true" ht="15" hidden="false" customHeight="false" outlineLevel="0" collapsed="false">
      <c r="B151" s="76"/>
      <c r="G151" s="77"/>
      <c r="I151" s="77"/>
    </row>
    <row r="152" s="63" customFormat="true" ht="15" hidden="false" customHeight="false" outlineLevel="0" collapsed="false">
      <c r="B152" s="76"/>
      <c r="G152" s="77"/>
      <c r="I152" s="77"/>
    </row>
    <row r="153" s="63" customFormat="true" ht="15" hidden="false" customHeight="false" outlineLevel="0" collapsed="false">
      <c r="B153" s="76"/>
      <c r="G153" s="77"/>
      <c r="I153" s="77"/>
    </row>
    <row r="154" s="63" customFormat="true" ht="15" hidden="false" customHeight="false" outlineLevel="0" collapsed="false">
      <c r="B154" s="76"/>
      <c r="G154" s="77"/>
      <c r="I154" s="77"/>
    </row>
    <row r="155" s="63" customFormat="true" ht="15" hidden="false" customHeight="false" outlineLevel="0" collapsed="false">
      <c r="B155" s="76"/>
      <c r="G155" s="77"/>
      <c r="I155" s="77"/>
    </row>
    <row r="156" s="63" customFormat="true" ht="15" hidden="false" customHeight="false" outlineLevel="0" collapsed="false">
      <c r="B156" s="76"/>
      <c r="G156" s="77"/>
      <c r="I156" s="77"/>
    </row>
    <row r="157" s="63" customFormat="true" ht="15" hidden="false" customHeight="false" outlineLevel="0" collapsed="false">
      <c r="B157" s="76"/>
      <c r="G157" s="77"/>
      <c r="I157" s="77"/>
    </row>
    <row r="158" s="63" customFormat="true" ht="15" hidden="false" customHeight="false" outlineLevel="0" collapsed="false">
      <c r="B158" s="76"/>
      <c r="G158" s="77"/>
      <c r="I158" s="77"/>
    </row>
    <row r="159" s="63" customFormat="true" ht="15" hidden="false" customHeight="false" outlineLevel="0" collapsed="false">
      <c r="B159" s="76"/>
      <c r="G159" s="77"/>
      <c r="I159" s="77"/>
    </row>
    <row r="160" s="63" customFormat="true" ht="15" hidden="false" customHeight="false" outlineLevel="0" collapsed="false">
      <c r="B160" s="76"/>
      <c r="G160" s="77"/>
      <c r="I160" s="77"/>
    </row>
    <row r="161" s="63" customFormat="true" ht="15" hidden="false" customHeight="false" outlineLevel="0" collapsed="false">
      <c r="B161" s="76"/>
      <c r="G161" s="77"/>
      <c r="I161" s="77"/>
    </row>
    <row r="162" s="63" customFormat="true" ht="15" hidden="false" customHeight="false" outlineLevel="0" collapsed="false">
      <c r="B162" s="76"/>
      <c r="G162" s="77"/>
      <c r="I162" s="77"/>
    </row>
    <row r="163" s="63" customFormat="true" ht="15" hidden="false" customHeight="false" outlineLevel="0" collapsed="false">
      <c r="B163" s="76"/>
      <c r="G163" s="77"/>
      <c r="I163" s="77"/>
    </row>
    <row r="164" s="63" customFormat="true" ht="15" hidden="false" customHeight="false" outlineLevel="0" collapsed="false">
      <c r="B164" s="76"/>
      <c r="G164" s="77"/>
      <c r="I164" s="77"/>
    </row>
    <row r="165" s="63" customFormat="true" ht="15" hidden="false" customHeight="false" outlineLevel="0" collapsed="false">
      <c r="B165" s="76"/>
      <c r="G165" s="77"/>
      <c r="I165" s="77"/>
    </row>
    <row r="166" s="63" customFormat="true" ht="15" hidden="false" customHeight="false" outlineLevel="0" collapsed="false">
      <c r="B166" s="76"/>
      <c r="G166" s="77"/>
      <c r="I166" s="77"/>
    </row>
    <row r="167" s="63" customFormat="true" ht="15" hidden="false" customHeight="false" outlineLevel="0" collapsed="false">
      <c r="B167" s="76"/>
      <c r="G167" s="77"/>
      <c r="I167" s="77"/>
    </row>
    <row r="168" s="63" customFormat="true" ht="15" hidden="false" customHeight="false" outlineLevel="0" collapsed="false">
      <c r="B168" s="76"/>
      <c r="G168" s="77"/>
      <c r="I168" s="77"/>
    </row>
    <row r="169" s="63" customFormat="true" ht="15" hidden="false" customHeight="false" outlineLevel="0" collapsed="false">
      <c r="B169" s="76"/>
      <c r="G169" s="77"/>
      <c r="I169" s="77"/>
    </row>
    <row r="170" s="63" customFormat="true" ht="15" hidden="false" customHeight="false" outlineLevel="0" collapsed="false">
      <c r="B170" s="76"/>
      <c r="G170" s="77"/>
      <c r="I170" s="77"/>
    </row>
    <row r="171" s="63" customFormat="true" ht="15" hidden="false" customHeight="false" outlineLevel="0" collapsed="false">
      <c r="B171" s="76"/>
      <c r="G171" s="77"/>
      <c r="I171" s="77"/>
    </row>
    <row r="172" s="63" customFormat="true" ht="15" hidden="false" customHeight="false" outlineLevel="0" collapsed="false">
      <c r="B172" s="76"/>
      <c r="G172" s="77"/>
      <c r="I172" s="77"/>
    </row>
    <row r="173" s="63" customFormat="true" ht="15" hidden="false" customHeight="false" outlineLevel="0" collapsed="false">
      <c r="B173" s="76"/>
      <c r="G173" s="77"/>
      <c r="I173" s="77"/>
    </row>
    <row r="174" s="63" customFormat="true" ht="15" hidden="false" customHeight="false" outlineLevel="0" collapsed="false">
      <c r="B174" s="76"/>
      <c r="G174" s="77"/>
      <c r="I174" s="77"/>
    </row>
    <row r="175" s="63" customFormat="true" ht="15" hidden="false" customHeight="false" outlineLevel="0" collapsed="false">
      <c r="B175" s="76"/>
      <c r="G175" s="77"/>
      <c r="I175" s="77"/>
    </row>
    <row r="176" s="63" customFormat="true" ht="15" hidden="false" customHeight="false" outlineLevel="0" collapsed="false">
      <c r="B176" s="76"/>
      <c r="G176" s="77"/>
      <c r="I176" s="77"/>
    </row>
    <row r="177" s="63" customFormat="true" ht="15" hidden="false" customHeight="false" outlineLevel="0" collapsed="false">
      <c r="B177" s="76"/>
      <c r="G177" s="77"/>
      <c r="I177" s="77"/>
    </row>
    <row r="178" s="63" customFormat="true" ht="15" hidden="false" customHeight="false" outlineLevel="0" collapsed="false">
      <c r="B178" s="76"/>
      <c r="G178" s="77"/>
      <c r="I178" s="77"/>
    </row>
    <row r="179" s="63" customFormat="true" ht="15" hidden="false" customHeight="false" outlineLevel="0" collapsed="false">
      <c r="B179" s="76"/>
      <c r="G179" s="77"/>
      <c r="I179" s="77"/>
    </row>
    <row r="180" s="63" customFormat="true" ht="15" hidden="false" customHeight="false" outlineLevel="0" collapsed="false">
      <c r="B180" s="76"/>
      <c r="G180" s="77"/>
      <c r="I180" s="77"/>
    </row>
    <row r="181" s="63" customFormat="true" ht="15" hidden="false" customHeight="false" outlineLevel="0" collapsed="false">
      <c r="B181" s="76"/>
      <c r="G181" s="77"/>
      <c r="I181" s="77"/>
    </row>
    <row r="182" s="63" customFormat="true" ht="15" hidden="false" customHeight="false" outlineLevel="0" collapsed="false">
      <c r="B182" s="76"/>
      <c r="G182" s="77"/>
      <c r="I182" s="77"/>
    </row>
    <row r="183" s="63" customFormat="true" ht="15" hidden="false" customHeight="false" outlineLevel="0" collapsed="false">
      <c r="B183" s="76"/>
      <c r="G183" s="77"/>
      <c r="I183" s="77"/>
    </row>
    <row r="184" s="63" customFormat="true" ht="15" hidden="false" customHeight="false" outlineLevel="0" collapsed="false">
      <c r="B184" s="76"/>
      <c r="G184" s="77"/>
      <c r="I184" s="77"/>
    </row>
    <row r="285" s="79" customFormat="true" ht="15" hidden="false" customHeight="false" outlineLevel="0" collapsed="false">
      <c r="A285" s="60"/>
      <c r="B285" s="61"/>
      <c r="C285" s="60"/>
      <c r="D285" s="60"/>
      <c r="E285" s="60"/>
      <c r="F285" s="60"/>
      <c r="G285" s="62"/>
      <c r="H285" s="60"/>
      <c r="I285" s="62"/>
      <c r="J285" s="60"/>
      <c r="K285" s="63"/>
      <c r="L285" s="78"/>
      <c r="M285" s="78"/>
      <c r="N285" s="78"/>
      <c r="O285" s="78"/>
      <c r="P285" s="78"/>
      <c r="Q285" s="78"/>
      <c r="R285" s="78"/>
    </row>
    <row r="286" s="79" customFormat="true" ht="15" hidden="false" customHeight="false" outlineLevel="0" collapsed="false">
      <c r="A286" s="60"/>
      <c r="B286" s="61"/>
      <c r="C286" s="60"/>
      <c r="D286" s="60"/>
      <c r="E286" s="60"/>
      <c r="F286" s="60"/>
      <c r="G286" s="62"/>
      <c r="H286" s="60"/>
      <c r="I286" s="62"/>
      <c r="J286" s="60"/>
      <c r="K286" s="63"/>
      <c r="L286" s="78"/>
      <c r="M286" s="78"/>
      <c r="N286" s="78"/>
      <c r="O286" s="78"/>
      <c r="P286" s="78"/>
      <c r="Q286" s="78"/>
      <c r="R286" s="78"/>
    </row>
    <row r="287" s="79" customFormat="true" ht="15" hidden="false" customHeight="false" outlineLevel="0" collapsed="false">
      <c r="A287" s="60"/>
      <c r="B287" s="61"/>
      <c r="C287" s="60"/>
      <c r="D287" s="60"/>
      <c r="E287" s="60"/>
      <c r="F287" s="60"/>
      <c r="G287" s="62"/>
      <c r="H287" s="60"/>
      <c r="I287" s="62"/>
      <c r="J287" s="60"/>
      <c r="K287" s="63"/>
      <c r="L287" s="78"/>
      <c r="M287" s="78"/>
      <c r="N287" s="78"/>
      <c r="O287" s="78"/>
      <c r="P287" s="78"/>
      <c r="Q287" s="78"/>
      <c r="R287" s="78"/>
    </row>
    <row r="288" s="79" customFormat="true" ht="15" hidden="false" customHeight="false" outlineLevel="0" collapsed="false">
      <c r="A288" s="60"/>
      <c r="B288" s="61"/>
      <c r="C288" s="60"/>
      <c r="D288" s="60"/>
      <c r="E288" s="60"/>
      <c r="F288" s="60"/>
      <c r="G288" s="62"/>
      <c r="H288" s="60"/>
      <c r="I288" s="62"/>
      <c r="J288" s="60"/>
      <c r="K288" s="63"/>
      <c r="L288" s="78"/>
      <c r="M288" s="78"/>
      <c r="N288" s="78"/>
      <c r="O288" s="78"/>
      <c r="P288" s="78"/>
      <c r="Q288" s="78"/>
      <c r="R288" s="78"/>
    </row>
    <row r="289" s="79" customFormat="true" ht="15" hidden="false" customHeight="false" outlineLevel="0" collapsed="false">
      <c r="A289" s="60"/>
      <c r="B289" s="61"/>
      <c r="C289" s="60"/>
      <c r="D289" s="60"/>
      <c r="E289" s="60"/>
      <c r="F289" s="60"/>
      <c r="G289" s="62"/>
      <c r="H289" s="60"/>
      <c r="I289" s="62"/>
      <c r="J289" s="60"/>
      <c r="K289" s="63"/>
      <c r="L289" s="78"/>
      <c r="M289" s="78"/>
      <c r="N289" s="78"/>
      <c r="O289" s="78"/>
      <c r="P289" s="78"/>
      <c r="Q289" s="78"/>
      <c r="R289" s="78"/>
    </row>
    <row r="290" s="79" customFormat="true" ht="15" hidden="false" customHeight="false" outlineLevel="0" collapsed="false">
      <c r="A290" s="60"/>
      <c r="B290" s="61"/>
      <c r="C290" s="60"/>
      <c r="D290" s="60"/>
      <c r="E290" s="60"/>
      <c r="F290" s="60"/>
      <c r="G290" s="62"/>
      <c r="H290" s="60"/>
      <c r="I290" s="62"/>
      <c r="J290" s="60"/>
      <c r="K290" s="63"/>
      <c r="L290" s="78"/>
      <c r="M290" s="78"/>
      <c r="N290" s="78"/>
      <c r="O290" s="78"/>
      <c r="P290" s="78"/>
      <c r="Q290" s="78"/>
      <c r="R290" s="78"/>
    </row>
    <row r="291" s="79" customFormat="true" ht="15" hidden="false" customHeight="false" outlineLevel="0" collapsed="false">
      <c r="A291" s="60"/>
      <c r="B291" s="61"/>
      <c r="C291" s="60"/>
      <c r="D291" s="60"/>
      <c r="E291" s="60"/>
      <c r="F291" s="60"/>
      <c r="G291" s="62"/>
      <c r="H291" s="60"/>
      <c r="I291" s="62"/>
      <c r="J291" s="60"/>
      <c r="K291" s="63"/>
      <c r="L291" s="78"/>
      <c r="M291" s="78"/>
      <c r="N291" s="78"/>
      <c r="O291" s="78"/>
      <c r="P291" s="78"/>
      <c r="Q291" s="78"/>
      <c r="R291" s="78"/>
    </row>
    <row r="292" s="79" customFormat="true" ht="15" hidden="false" customHeight="false" outlineLevel="0" collapsed="false">
      <c r="A292" s="60"/>
      <c r="B292" s="61"/>
      <c r="C292" s="60"/>
      <c r="D292" s="60"/>
      <c r="E292" s="60"/>
      <c r="F292" s="60"/>
      <c r="G292" s="62"/>
      <c r="H292" s="60"/>
      <c r="I292" s="62"/>
      <c r="J292" s="60"/>
      <c r="K292" s="63"/>
      <c r="L292" s="78"/>
      <c r="M292" s="78"/>
      <c r="N292" s="78"/>
      <c r="O292" s="78"/>
      <c r="P292" s="78"/>
      <c r="Q292" s="78"/>
      <c r="R292" s="78"/>
    </row>
    <row r="293" s="79" customFormat="true" ht="15" hidden="false" customHeight="false" outlineLevel="0" collapsed="false">
      <c r="A293" s="60"/>
      <c r="B293" s="61"/>
      <c r="C293" s="60"/>
      <c r="D293" s="60"/>
      <c r="E293" s="60"/>
      <c r="F293" s="60"/>
      <c r="G293" s="62"/>
      <c r="H293" s="60"/>
      <c r="I293" s="62"/>
      <c r="J293" s="60"/>
      <c r="K293" s="63"/>
      <c r="L293" s="78"/>
      <c r="M293" s="78"/>
      <c r="N293" s="78"/>
      <c r="O293" s="78"/>
      <c r="P293" s="78"/>
      <c r="Q293" s="78"/>
      <c r="R293" s="78"/>
    </row>
    <row r="294" s="79" customFormat="true" ht="15" hidden="false" customHeight="false" outlineLevel="0" collapsed="false">
      <c r="A294" s="60"/>
      <c r="B294" s="61"/>
      <c r="C294" s="60"/>
      <c r="D294" s="60"/>
      <c r="E294" s="60"/>
      <c r="F294" s="60"/>
      <c r="G294" s="62"/>
      <c r="H294" s="60"/>
      <c r="I294" s="62"/>
      <c r="J294" s="60"/>
      <c r="K294" s="63"/>
      <c r="L294" s="78"/>
      <c r="M294" s="78"/>
      <c r="N294" s="78"/>
      <c r="O294" s="78"/>
      <c r="P294" s="78"/>
      <c r="Q294" s="78"/>
      <c r="R294" s="78"/>
    </row>
    <row r="295" s="79" customFormat="true" ht="15" hidden="false" customHeight="false" outlineLevel="0" collapsed="false">
      <c r="A295" s="60"/>
      <c r="B295" s="61"/>
      <c r="C295" s="60"/>
      <c r="D295" s="60"/>
      <c r="E295" s="60"/>
      <c r="F295" s="60"/>
      <c r="G295" s="62"/>
      <c r="H295" s="60"/>
      <c r="I295" s="62"/>
      <c r="J295" s="60"/>
      <c r="K295" s="63"/>
      <c r="L295" s="78"/>
      <c r="M295" s="78"/>
      <c r="N295" s="78"/>
      <c r="O295" s="78"/>
      <c r="P295" s="78"/>
      <c r="Q295" s="78"/>
      <c r="R295" s="78"/>
    </row>
    <row r="296" s="79" customFormat="true" ht="15" hidden="false" customHeight="false" outlineLevel="0" collapsed="false">
      <c r="A296" s="60"/>
      <c r="B296" s="61"/>
      <c r="C296" s="60"/>
      <c r="D296" s="60"/>
      <c r="E296" s="60"/>
      <c r="F296" s="60"/>
      <c r="G296" s="62"/>
      <c r="H296" s="60"/>
      <c r="I296" s="62"/>
      <c r="J296" s="60"/>
      <c r="K296" s="63"/>
      <c r="L296" s="78"/>
      <c r="M296" s="78"/>
      <c r="N296" s="78"/>
      <c r="O296" s="78"/>
      <c r="P296" s="78"/>
      <c r="Q296" s="78"/>
      <c r="R296" s="78"/>
    </row>
    <row r="297" s="79" customFormat="true" ht="15" hidden="false" customHeight="false" outlineLevel="0" collapsed="false">
      <c r="A297" s="60"/>
      <c r="B297" s="61"/>
      <c r="C297" s="60"/>
      <c r="D297" s="60"/>
      <c r="E297" s="60"/>
      <c r="F297" s="60"/>
      <c r="G297" s="62"/>
      <c r="H297" s="60"/>
      <c r="I297" s="62"/>
      <c r="J297" s="60"/>
      <c r="K297" s="63"/>
      <c r="L297" s="78"/>
      <c r="M297" s="78"/>
      <c r="N297" s="78"/>
      <c r="O297" s="78"/>
      <c r="P297" s="78"/>
      <c r="Q297" s="78"/>
      <c r="R297" s="78"/>
    </row>
    <row r="298" s="79" customFormat="true" ht="15" hidden="false" customHeight="false" outlineLevel="0" collapsed="false">
      <c r="A298" s="60"/>
      <c r="B298" s="61"/>
      <c r="C298" s="60"/>
      <c r="D298" s="60"/>
      <c r="E298" s="60"/>
      <c r="F298" s="60"/>
      <c r="G298" s="62"/>
      <c r="H298" s="60"/>
      <c r="I298" s="62"/>
      <c r="J298" s="60"/>
      <c r="K298" s="63"/>
      <c r="L298" s="78"/>
      <c r="M298" s="78"/>
      <c r="N298" s="78"/>
      <c r="O298" s="78"/>
      <c r="P298" s="78"/>
      <c r="Q298" s="78"/>
      <c r="R298" s="78"/>
    </row>
    <row r="299" s="79" customFormat="true" ht="15" hidden="false" customHeight="false" outlineLevel="0" collapsed="false">
      <c r="A299" s="60"/>
      <c r="B299" s="61"/>
      <c r="C299" s="60"/>
      <c r="D299" s="60"/>
      <c r="E299" s="60"/>
      <c r="F299" s="60"/>
      <c r="G299" s="62"/>
      <c r="H299" s="60"/>
      <c r="I299" s="62"/>
      <c r="J299" s="60"/>
      <c r="K299" s="63"/>
      <c r="L299" s="78"/>
      <c r="M299" s="78"/>
      <c r="N299" s="78"/>
      <c r="O299" s="78"/>
      <c r="P299" s="78"/>
      <c r="Q299" s="78"/>
      <c r="R299" s="78"/>
    </row>
    <row r="300" s="79" customFormat="true" ht="15" hidden="false" customHeight="false" outlineLevel="0" collapsed="false">
      <c r="A300" s="60"/>
      <c r="B300" s="61"/>
      <c r="C300" s="60"/>
      <c r="D300" s="60"/>
      <c r="E300" s="60"/>
      <c r="F300" s="60"/>
      <c r="G300" s="62"/>
      <c r="H300" s="60"/>
      <c r="I300" s="62"/>
      <c r="J300" s="60"/>
      <c r="K300" s="63"/>
      <c r="L300" s="78"/>
      <c r="M300" s="78"/>
      <c r="N300" s="78"/>
      <c r="O300" s="78"/>
      <c r="P300" s="78"/>
      <c r="Q300" s="78"/>
      <c r="R300" s="78"/>
    </row>
    <row r="301" s="79" customFormat="true" ht="15" hidden="false" customHeight="false" outlineLevel="0" collapsed="false">
      <c r="A301" s="60"/>
      <c r="B301" s="61"/>
      <c r="C301" s="60"/>
      <c r="D301" s="60"/>
      <c r="E301" s="60"/>
      <c r="F301" s="60"/>
      <c r="G301" s="62"/>
      <c r="H301" s="60"/>
      <c r="I301" s="62"/>
      <c r="J301" s="60"/>
      <c r="K301" s="63"/>
      <c r="L301" s="78"/>
      <c r="M301" s="78"/>
      <c r="N301" s="78"/>
      <c r="O301" s="78"/>
      <c r="P301" s="78"/>
      <c r="Q301" s="78"/>
      <c r="R301" s="78"/>
    </row>
    <row r="302" s="79" customFormat="true" ht="15" hidden="false" customHeight="false" outlineLevel="0" collapsed="false">
      <c r="A302" s="60"/>
      <c r="B302" s="61"/>
      <c r="C302" s="60"/>
      <c r="D302" s="60"/>
      <c r="E302" s="60"/>
      <c r="F302" s="60"/>
      <c r="G302" s="62"/>
      <c r="H302" s="60"/>
      <c r="I302" s="62"/>
      <c r="J302" s="60"/>
      <c r="K302" s="63"/>
      <c r="L302" s="78"/>
      <c r="M302" s="78"/>
      <c r="N302" s="78"/>
      <c r="O302" s="78"/>
      <c r="P302" s="78"/>
      <c r="Q302" s="78"/>
      <c r="R302" s="78"/>
    </row>
    <row r="303" s="79" customFormat="true" ht="15" hidden="false" customHeight="false" outlineLevel="0" collapsed="false">
      <c r="A303" s="60"/>
      <c r="B303" s="61"/>
      <c r="C303" s="60"/>
      <c r="D303" s="60"/>
      <c r="E303" s="60"/>
      <c r="F303" s="60"/>
      <c r="G303" s="62"/>
      <c r="H303" s="60"/>
      <c r="I303" s="62"/>
      <c r="J303" s="60"/>
      <c r="K303" s="63"/>
      <c r="L303" s="78"/>
      <c r="M303" s="78"/>
      <c r="N303" s="78"/>
      <c r="O303" s="78"/>
      <c r="P303" s="78"/>
      <c r="Q303" s="78"/>
      <c r="R303" s="78"/>
    </row>
    <row r="304" s="79" customFormat="true" ht="15" hidden="false" customHeight="false" outlineLevel="0" collapsed="false">
      <c r="A304" s="60"/>
      <c r="B304" s="61"/>
      <c r="C304" s="60"/>
      <c r="D304" s="60"/>
      <c r="E304" s="60"/>
      <c r="F304" s="60"/>
      <c r="G304" s="62"/>
      <c r="H304" s="60"/>
      <c r="I304" s="62"/>
      <c r="J304" s="60"/>
      <c r="K304" s="63"/>
      <c r="L304" s="78"/>
      <c r="M304" s="78"/>
      <c r="N304" s="78"/>
      <c r="O304" s="78"/>
      <c r="P304" s="78"/>
      <c r="Q304" s="78"/>
      <c r="R304" s="78"/>
    </row>
    <row r="305" s="79" customFormat="true" ht="15" hidden="false" customHeight="false" outlineLevel="0" collapsed="false">
      <c r="A305" s="60"/>
      <c r="B305" s="61"/>
      <c r="C305" s="60"/>
      <c r="D305" s="60"/>
      <c r="E305" s="60"/>
      <c r="F305" s="60"/>
      <c r="G305" s="62"/>
      <c r="H305" s="60"/>
      <c r="I305" s="62"/>
      <c r="J305" s="60"/>
      <c r="K305" s="63"/>
      <c r="L305" s="78"/>
      <c r="M305" s="78"/>
      <c r="N305" s="78"/>
      <c r="O305" s="78"/>
      <c r="P305" s="78"/>
      <c r="Q305" s="78"/>
      <c r="R305" s="78"/>
    </row>
    <row r="306" s="79" customFormat="true" ht="15" hidden="false" customHeight="false" outlineLevel="0" collapsed="false">
      <c r="A306" s="60"/>
      <c r="B306" s="61"/>
      <c r="C306" s="60"/>
      <c r="D306" s="60"/>
      <c r="E306" s="60"/>
      <c r="F306" s="60"/>
      <c r="G306" s="62"/>
      <c r="H306" s="60"/>
      <c r="I306" s="62"/>
      <c r="J306" s="60"/>
      <c r="K306" s="63"/>
      <c r="L306" s="78"/>
      <c r="M306" s="78"/>
      <c r="N306" s="78"/>
      <c r="O306" s="78"/>
      <c r="P306" s="78"/>
      <c r="Q306" s="78"/>
      <c r="R306" s="78"/>
    </row>
    <row r="307" s="79" customFormat="true" ht="15" hidden="false" customHeight="false" outlineLevel="0" collapsed="false">
      <c r="A307" s="60"/>
      <c r="B307" s="61"/>
      <c r="C307" s="60"/>
      <c r="D307" s="60"/>
      <c r="E307" s="60"/>
      <c r="F307" s="60"/>
      <c r="G307" s="62"/>
      <c r="H307" s="60"/>
      <c r="I307" s="62"/>
      <c r="J307" s="60"/>
      <c r="K307" s="63"/>
      <c r="L307" s="78"/>
      <c r="M307" s="78"/>
      <c r="N307" s="78"/>
      <c r="O307" s="78"/>
      <c r="P307" s="78"/>
      <c r="Q307" s="78"/>
      <c r="R307" s="78"/>
    </row>
    <row r="308" s="79" customFormat="true" ht="15" hidden="false" customHeight="false" outlineLevel="0" collapsed="false">
      <c r="A308" s="60"/>
      <c r="B308" s="61"/>
      <c r="C308" s="60"/>
      <c r="D308" s="60"/>
      <c r="E308" s="60"/>
      <c r="F308" s="60"/>
      <c r="G308" s="62"/>
      <c r="H308" s="60"/>
      <c r="I308" s="62"/>
      <c r="J308" s="60"/>
      <c r="K308" s="63"/>
      <c r="L308" s="78"/>
      <c r="M308" s="78"/>
      <c r="N308" s="78"/>
      <c r="O308" s="78"/>
      <c r="P308" s="78"/>
      <c r="Q308" s="78"/>
      <c r="R308" s="78"/>
    </row>
    <row r="309" s="79" customFormat="true" ht="15" hidden="false" customHeight="false" outlineLevel="0" collapsed="false">
      <c r="A309" s="60"/>
      <c r="B309" s="61"/>
      <c r="C309" s="60"/>
      <c r="D309" s="60"/>
      <c r="E309" s="60"/>
      <c r="F309" s="60"/>
      <c r="G309" s="62"/>
      <c r="H309" s="60"/>
      <c r="I309" s="62"/>
      <c r="J309" s="60"/>
      <c r="K309" s="63"/>
      <c r="L309" s="78"/>
      <c r="M309" s="78"/>
      <c r="N309" s="78"/>
      <c r="O309" s="78"/>
      <c r="P309" s="78"/>
      <c r="Q309" s="78"/>
      <c r="R309" s="78"/>
    </row>
    <row r="310" s="79" customFormat="true" ht="15" hidden="false" customHeight="false" outlineLevel="0" collapsed="false">
      <c r="A310" s="60"/>
      <c r="B310" s="61"/>
      <c r="C310" s="60"/>
      <c r="D310" s="60"/>
      <c r="E310" s="60"/>
      <c r="F310" s="60"/>
      <c r="G310" s="62"/>
      <c r="H310" s="60"/>
      <c r="I310" s="62"/>
      <c r="J310" s="60"/>
      <c r="K310" s="63"/>
      <c r="L310" s="78"/>
      <c r="M310" s="78"/>
      <c r="N310" s="78"/>
      <c r="O310" s="78"/>
      <c r="P310" s="78"/>
      <c r="Q310" s="78"/>
      <c r="R310" s="78"/>
    </row>
    <row r="311" s="79" customFormat="true" ht="15" hidden="false" customHeight="false" outlineLevel="0" collapsed="false">
      <c r="A311" s="60"/>
      <c r="B311" s="61"/>
      <c r="C311" s="60"/>
      <c r="D311" s="60"/>
      <c r="E311" s="60"/>
      <c r="F311" s="60"/>
      <c r="G311" s="62"/>
      <c r="H311" s="60"/>
      <c r="I311" s="62"/>
      <c r="J311" s="60"/>
      <c r="K311" s="63"/>
      <c r="L311" s="78"/>
      <c r="M311" s="78"/>
      <c r="N311" s="78"/>
      <c r="O311" s="78"/>
      <c r="P311" s="78"/>
      <c r="Q311" s="78"/>
      <c r="R311" s="78"/>
    </row>
    <row r="312" s="79" customFormat="true" ht="15" hidden="false" customHeight="false" outlineLevel="0" collapsed="false">
      <c r="A312" s="60"/>
      <c r="B312" s="61"/>
      <c r="C312" s="60"/>
      <c r="D312" s="60"/>
      <c r="E312" s="60"/>
      <c r="F312" s="60"/>
      <c r="G312" s="62"/>
      <c r="H312" s="60"/>
      <c r="I312" s="62"/>
      <c r="J312" s="60"/>
      <c r="K312" s="63"/>
      <c r="L312" s="78"/>
      <c r="M312" s="78"/>
      <c r="N312" s="78"/>
      <c r="O312" s="78"/>
      <c r="P312" s="78"/>
      <c r="Q312" s="78"/>
      <c r="R312" s="78"/>
    </row>
    <row r="313" s="79" customFormat="true" ht="15" hidden="false" customHeight="false" outlineLevel="0" collapsed="false">
      <c r="A313" s="60"/>
      <c r="B313" s="61"/>
      <c r="C313" s="60"/>
      <c r="D313" s="60"/>
      <c r="E313" s="60"/>
      <c r="F313" s="60"/>
      <c r="G313" s="62"/>
      <c r="H313" s="60"/>
      <c r="I313" s="62"/>
      <c r="J313" s="60"/>
      <c r="K313" s="63"/>
      <c r="L313" s="78"/>
      <c r="M313" s="78"/>
      <c r="N313" s="78"/>
      <c r="O313" s="78"/>
      <c r="P313" s="78"/>
      <c r="Q313" s="78"/>
      <c r="R313" s="78"/>
    </row>
    <row r="314" s="79" customFormat="true" ht="15" hidden="false" customHeight="false" outlineLevel="0" collapsed="false">
      <c r="A314" s="60"/>
      <c r="B314" s="61"/>
      <c r="C314" s="60"/>
      <c r="D314" s="60"/>
      <c r="E314" s="60"/>
      <c r="F314" s="60"/>
      <c r="G314" s="62"/>
      <c r="H314" s="60"/>
      <c r="I314" s="62"/>
      <c r="J314" s="60"/>
      <c r="K314" s="63"/>
      <c r="L314" s="78"/>
      <c r="M314" s="78"/>
      <c r="N314" s="78"/>
      <c r="O314" s="78"/>
      <c r="P314" s="78"/>
      <c r="Q314" s="78"/>
      <c r="R314" s="78"/>
    </row>
    <row r="315" s="79" customFormat="true" ht="15" hidden="false" customHeight="false" outlineLevel="0" collapsed="false">
      <c r="A315" s="60"/>
      <c r="B315" s="61"/>
      <c r="C315" s="60"/>
      <c r="D315" s="60"/>
      <c r="E315" s="60"/>
      <c r="F315" s="60"/>
      <c r="G315" s="62"/>
      <c r="H315" s="60"/>
      <c r="I315" s="62"/>
      <c r="J315" s="60"/>
      <c r="K315" s="63"/>
      <c r="L315" s="78"/>
      <c r="M315" s="78"/>
      <c r="N315" s="78"/>
      <c r="O315" s="78"/>
      <c r="P315" s="78"/>
      <c r="Q315" s="78"/>
      <c r="R315" s="78"/>
    </row>
    <row r="316" s="79" customFormat="true" ht="15" hidden="false" customHeight="false" outlineLevel="0" collapsed="false">
      <c r="A316" s="60"/>
      <c r="B316" s="61"/>
      <c r="C316" s="60"/>
      <c r="D316" s="60"/>
      <c r="E316" s="60"/>
      <c r="F316" s="60"/>
      <c r="G316" s="62"/>
      <c r="H316" s="60"/>
      <c r="I316" s="62"/>
      <c r="J316" s="60"/>
      <c r="K316" s="63"/>
      <c r="L316" s="78"/>
      <c r="M316" s="78"/>
      <c r="N316" s="78"/>
      <c r="O316" s="78"/>
      <c r="P316" s="78"/>
      <c r="Q316" s="78"/>
      <c r="R316" s="78"/>
    </row>
    <row r="317" s="79" customFormat="true" ht="15" hidden="false" customHeight="false" outlineLevel="0" collapsed="false">
      <c r="A317" s="60"/>
      <c r="B317" s="61"/>
      <c r="C317" s="60"/>
      <c r="D317" s="60"/>
      <c r="E317" s="60"/>
      <c r="F317" s="60"/>
      <c r="G317" s="62"/>
      <c r="H317" s="60"/>
      <c r="I317" s="62"/>
      <c r="J317" s="60"/>
      <c r="K317" s="63"/>
      <c r="L317" s="78"/>
      <c r="M317" s="78"/>
      <c r="N317" s="78"/>
      <c r="O317" s="78"/>
      <c r="P317" s="78"/>
      <c r="Q317" s="78"/>
      <c r="R317" s="78"/>
    </row>
    <row r="318" s="79" customFormat="true" ht="15" hidden="false" customHeight="false" outlineLevel="0" collapsed="false">
      <c r="A318" s="60"/>
      <c r="B318" s="61"/>
      <c r="C318" s="60"/>
      <c r="D318" s="60"/>
      <c r="E318" s="60"/>
      <c r="F318" s="60"/>
      <c r="G318" s="62"/>
      <c r="H318" s="60"/>
      <c r="I318" s="62"/>
      <c r="J318" s="60"/>
      <c r="K318" s="63"/>
      <c r="L318" s="78"/>
      <c r="M318" s="78"/>
      <c r="N318" s="78"/>
      <c r="O318" s="78"/>
      <c r="P318" s="78"/>
      <c r="Q318" s="78"/>
      <c r="R318" s="78"/>
    </row>
    <row r="319" s="79" customFormat="true" ht="15" hidden="false" customHeight="false" outlineLevel="0" collapsed="false">
      <c r="A319" s="60"/>
      <c r="B319" s="61"/>
      <c r="C319" s="60"/>
      <c r="D319" s="60"/>
      <c r="E319" s="60"/>
      <c r="F319" s="60"/>
      <c r="G319" s="62"/>
      <c r="H319" s="60"/>
      <c r="I319" s="62"/>
      <c r="J319" s="60"/>
      <c r="K319" s="63"/>
      <c r="L319" s="78"/>
      <c r="M319" s="78"/>
      <c r="N319" s="78"/>
      <c r="O319" s="78"/>
      <c r="P319" s="78"/>
      <c r="Q319" s="78"/>
      <c r="R319" s="78"/>
    </row>
    <row r="320" s="79" customFormat="true" ht="15" hidden="false" customHeight="false" outlineLevel="0" collapsed="false">
      <c r="A320" s="60"/>
      <c r="B320" s="61"/>
      <c r="C320" s="60"/>
      <c r="D320" s="60"/>
      <c r="E320" s="60"/>
      <c r="F320" s="60"/>
      <c r="G320" s="62"/>
      <c r="H320" s="60"/>
      <c r="I320" s="62"/>
      <c r="J320" s="60"/>
      <c r="K320" s="63"/>
      <c r="L320" s="78"/>
      <c r="M320" s="78"/>
      <c r="N320" s="78"/>
      <c r="O320" s="78"/>
      <c r="P320" s="78"/>
      <c r="Q320" s="78"/>
      <c r="R320" s="78"/>
    </row>
    <row r="321" s="79" customFormat="true" ht="15" hidden="false" customHeight="false" outlineLevel="0" collapsed="false">
      <c r="A321" s="60"/>
      <c r="B321" s="61"/>
      <c r="C321" s="60"/>
      <c r="D321" s="60"/>
      <c r="E321" s="60"/>
      <c r="F321" s="60"/>
      <c r="G321" s="62"/>
      <c r="H321" s="60"/>
      <c r="I321" s="62"/>
      <c r="J321" s="60"/>
      <c r="K321" s="63"/>
      <c r="L321" s="78"/>
      <c r="M321" s="78"/>
      <c r="N321" s="78"/>
      <c r="O321" s="78"/>
      <c r="P321" s="78"/>
      <c r="Q321" s="78"/>
      <c r="R321" s="78"/>
    </row>
    <row r="322" s="79" customFormat="true" ht="15" hidden="false" customHeight="false" outlineLevel="0" collapsed="false">
      <c r="A322" s="60"/>
      <c r="B322" s="61"/>
      <c r="C322" s="60"/>
      <c r="D322" s="60"/>
      <c r="E322" s="60"/>
      <c r="F322" s="60"/>
      <c r="G322" s="62"/>
      <c r="H322" s="60"/>
      <c r="I322" s="62"/>
      <c r="J322" s="60"/>
      <c r="K322" s="63"/>
      <c r="L322" s="78"/>
      <c r="M322" s="78"/>
      <c r="N322" s="78"/>
      <c r="O322" s="78"/>
      <c r="P322" s="78"/>
      <c r="Q322" s="78"/>
      <c r="R322" s="78"/>
    </row>
    <row r="323" s="79" customFormat="true" ht="15" hidden="false" customHeight="false" outlineLevel="0" collapsed="false">
      <c r="A323" s="60"/>
      <c r="B323" s="61"/>
      <c r="C323" s="60"/>
      <c r="D323" s="60"/>
      <c r="E323" s="60"/>
      <c r="F323" s="60"/>
      <c r="G323" s="62"/>
      <c r="H323" s="60"/>
      <c r="I323" s="62"/>
      <c r="J323" s="60"/>
      <c r="K323" s="63"/>
      <c r="L323" s="78"/>
      <c r="M323" s="78"/>
      <c r="N323" s="78"/>
      <c r="O323" s="78"/>
      <c r="P323" s="78"/>
      <c r="Q323" s="78"/>
      <c r="R323" s="78"/>
    </row>
    <row r="324" s="79" customFormat="true" ht="15" hidden="false" customHeight="false" outlineLevel="0" collapsed="false">
      <c r="A324" s="60"/>
      <c r="B324" s="61"/>
      <c r="C324" s="60"/>
      <c r="D324" s="60"/>
      <c r="E324" s="60"/>
      <c r="F324" s="60"/>
      <c r="G324" s="62"/>
      <c r="H324" s="60"/>
      <c r="I324" s="62"/>
      <c r="J324" s="60"/>
      <c r="K324" s="63"/>
      <c r="L324" s="78"/>
      <c r="M324" s="78"/>
      <c r="N324" s="78"/>
      <c r="O324" s="78"/>
      <c r="P324" s="78"/>
      <c r="Q324" s="78"/>
      <c r="R324" s="78"/>
    </row>
    <row r="325" s="79" customFormat="true" ht="15" hidden="false" customHeight="false" outlineLevel="0" collapsed="false">
      <c r="A325" s="60"/>
      <c r="B325" s="61"/>
      <c r="C325" s="60"/>
      <c r="D325" s="60"/>
      <c r="E325" s="60"/>
      <c r="F325" s="60"/>
      <c r="G325" s="62"/>
      <c r="H325" s="60"/>
      <c r="I325" s="62"/>
      <c r="J325" s="60"/>
      <c r="K325" s="63"/>
      <c r="L325" s="78"/>
      <c r="M325" s="78"/>
      <c r="N325" s="78"/>
      <c r="O325" s="78"/>
      <c r="P325" s="78"/>
      <c r="Q325" s="78"/>
      <c r="R325" s="78"/>
    </row>
    <row r="326" s="79" customFormat="true" ht="15" hidden="false" customHeight="false" outlineLevel="0" collapsed="false">
      <c r="A326" s="60"/>
      <c r="B326" s="61"/>
      <c r="C326" s="60"/>
      <c r="D326" s="60"/>
      <c r="E326" s="60"/>
      <c r="F326" s="60"/>
      <c r="G326" s="62"/>
      <c r="H326" s="60"/>
      <c r="I326" s="62"/>
      <c r="J326" s="60"/>
      <c r="K326" s="63"/>
      <c r="L326" s="78"/>
      <c r="M326" s="78"/>
      <c r="N326" s="78"/>
      <c r="O326" s="78"/>
      <c r="P326" s="78"/>
      <c r="Q326" s="78"/>
      <c r="R326" s="78"/>
    </row>
    <row r="327" s="79" customFormat="true" ht="15" hidden="false" customHeight="false" outlineLevel="0" collapsed="false">
      <c r="A327" s="60"/>
      <c r="B327" s="61"/>
      <c r="C327" s="60"/>
      <c r="D327" s="60"/>
      <c r="E327" s="60"/>
      <c r="F327" s="60"/>
      <c r="G327" s="62"/>
      <c r="H327" s="60"/>
      <c r="I327" s="62"/>
      <c r="J327" s="60"/>
      <c r="K327" s="63"/>
      <c r="L327" s="78"/>
      <c r="M327" s="78"/>
      <c r="N327" s="78"/>
      <c r="O327" s="78"/>
      <c r="P327" s="78"/>
      <c r="Q327" s="78"/>
      <c r="R327" s="78"/>
    </row>
    <row r="328" s="79" customFormat="true" ht="15" hidden="false" customHeight="false" outlineLevel="0" collapsed="false">
      <c r="A328" s="60"/>
      <c r="B328" s="61"/>
      <c r="C328" s="60"/>
      <c r="D328" s="60"/>
      <c r="E328" s="60"/>
      <c r="F328" s="60"/>
      <c r="G328" s="62"/>
      <c r="H328" s="60"/>
      <c r="I328" s="62"/>
      <c r="J328" s="60"/>
      <c r="K328" s="63"/>
      <c r="L328" s="78"/>
      <c r="M328" s="78"/>
      <c r="N328" s="78"/>
      <c r="O328" s="78"/>
      <c r="P328" s="78"/>
      <c r="Q328" s="78"/>
      <c r="R328" s="78"/>
    </row>
    <row r="329" s="79" customFormat="true" ht="15" hidden="false" customHeight="false" outlineLevel="0" collapsed="false">
      <c r="A329" s="60"/>
      <c r="B329" s="61"/>
      <c r="C329" s="60"/>
      <c r="D329" s="60"/>
      <c r="E329" s="60"/>
      <c r="F329" s="60"/>
      <c r="G329" s="62"/>
      <c r="H329" s="60"/>
      <c r="I329" s="62"/>
      <c r="J329" s="60"/>
      <c r="K329" s="63"/>
      <c r="L329" s="78"/>
      <c r="M329" s="78"/>
      <c r="N329" s="78"/>
      <c r="O329" s="78"/>
      <c r="P329" s="78"/>
      <c r="Q329" s="78"/>
      <c r="R329" s="78"/>
    </row>
    <row r="330" s="79" customFormat="true" ht="15" hidden="false" customHeight="false" outlineLevel="0" collapsed="false">
      <c r="A330" s="60"/>
      <c r="B330" s="61"/>
      <c r="C330" s="60"/>
      <c r="D330" s="60"/>
      <c r="E330" s="60"/>
      <c r="F330" s="60"/>
      <c r="G330" s="62"/>
      <c r="H330" s="60"/>
      <c r="I330" s="62"/>
      <c r="J330" s="60"/>
      <c r="K330" s="63"/>
      <c r="L330" s="78"/>
      <c r="M330" s="78"/>
      <c r="N330" s="78"/>
      <c r="O330" s="78"/>
      <c r="P330" s="78"/>
      <c r="Q330" s="78"/>
      <c r="R330" s="78"/>
    </row>
    <row r="331" s="79" customFormat="true" ht="15" hidden="false" customHeight="false" outlineLevel="0" collapsed="false">
      <c r="A331" s="60"/>
      <c r="B331" s="61"/>
      <c r="C331" s="60"/>
      <c r="D331" s="60"/>
      <c r="E331" s="60"/>
      <c r="F331" s="60"/>
      <c r="G331" s="62"/>
      <c r="H331" s="60"/>
      <c r="I331" s="62"/>
      <c r="J331" s="60"/>
      <c r="K331" s="63"/>
      <c r="L331" s="78"/>
      <c r="M331" s="78"/>
      <c r="N331" s="78"/>
      <c r="O331" s="78"/>
      <c r="P331" s="78"/>
      <c r="Q331" s="78"/>
      <c r="R331" s="78"/>
    </row>
    <row r="332" s="79" customFormat="true" ht="15" hidden="false" customHeight="false" outlineLevel="0" collapsed="false">
      <c r="A332" s="60"/>
      <c r="B332" s="61"/>
      <c r="C332" s="60"/>
      <c r="D332" s="60"/>
      <c r="E332" s="60"/>
      <c r="F332" s="60"/>
      <c r="G332" s="62"/>
      <c r="H332" s="60"/>
      <c r="I332" s="62"/>
      <c r="J332" s="60"/>
      <c r="K332" s="63"/>
      <c r="L332" s="78"/>
      <c r="M332" s="78"/>
      <c r="N332" s="78"/>
      <c r="O332" s="78"/>
      <c r="P332" s="78"/>
      <c r="Q332" s="78"/>
      <c r="R332" s="78"/>
    </row>
    <row r="333" s="79" customFormat="true" ht="15" hidden="false" customHeight="false" outlineLevel="0" collapsed="false">
      <c r="A333" s="60"/>
      <c r="B333" s="61"/>
      <c r="C333" s="60"/>
      <c r="D333" s="60"/>
      <c r="E333" s="60"/>
      <c r="F333" s="60"/>
      <c r="G333" s="62"/>
      <c r="H333" s="60"/>
      <c r="I333" s="62"/>
      <c r="J333" s="60"/>
      <c r="K333" s="63"/>
      <c r="L333" s="78"/>
      <c r="M333" s="78"/>
      <c r="N333" s="78"/>
      <c r="O333" s="78"/>
      <c r="P333" s="78"/>
      <c r="Q333" s="78"/>
      <c r="R333" s="78"/>
    </row>
    <row r="334" s="79" customFormat="true" ht="15" hidden="false" customHeight="false" outlineLevel="0" collapsed="false">
      <c r="A334" s="60"/>
      <c r="B334" s="61"/>
      <c r="C334" s="60"/>
      <c r="D334" s="60"/>
      <c r="E334" s="60"/>
      <c r="F334" s="60"/>
      <c r="G334" s="62"/>
      <c r="H334" s="60"/>
      <c r="I334" s="62"/>
      <c r="J334" s="60"/>
      <c r="K334" s="63"/>
      <c r="L334" s="78"/>
      <c r="M334" s="78"/>
      <c r="N334" s="78"/>
      <c r="O334" s="78"/>
      <c r="P334" s="78"/>
      <c r="Q334" s="78"/>
      <c r="R334" s="78"/>
    </row>
    <row r="335" s="79" customFormat="true" ht="15" hidden="false" customHeight="false" outlineLevel="0" collapsed="false">
      <c r="A335" s="60"/>
      <c r="B335" s="61"/>
      <c r="C335" s="60"/>
      <c r="D335" s="60"/>
      <c r="E335" s="60"/>
      <c r="F335" s="60"/>
      <c r="G335" s="62"/>
      <c r="H335" s="60"/>
      <c r="I335" s="62"/>
      <c r="J335" s="60"/>
      <c r="K335" s="63"/>
      <c r="L335" s="78"/>
      <c r="M335" s="78"/>
      <c r="N335" s="78"/>
      <c r="O335" s="78"/>
      <c r="P335" s="78"/>
      <c r="Q335" s="78"/>
      <c r="R335" s="78"/>
    </row>
    <row r="336" s="79" customFormat="true" ht="15" hidden="false" customHeight="false" outlineLevel="0" collapsed="false">
      <c r="A336" s="60"/>
      <c r="B336" s="61"/>
      <c r="C336" s="60"/>
      <c r="D336" s="60"/>
      <c r="E336" s="60"/>
      <c r="F336" s="60"/>
      <c r="G336" s="62"/>
      <c r="H336" s="60"/>
      <c r="I336" s="62"/>
      <c r="J336" s="60"/>
      <c r="K336" s="63"/>
      <c r="L336" s="78"/>
      <c r="M336" s="78"/>
      <c r="N336" s="78"/>
      <c r="O336" s="78"/>
      <c r="P336" s="78"/>
      <c r="Q336" s="78"/>
      <c r="R336" s="78"/>
    </row>
    <row r="337" s="79" customFormat="true" ht="15" hidden="false" customHeight="false" outlineLevel="0" collapsed="false">
      <c r="A337" s="60"/>
      <c r="B337" s="61"/>
      <c r="C337" s="60"/>
      <c r="D337" s="60"/>
      <c r="E337" s="60"/>
      <c r="F337" s="60"/>
      <c r="G337" s="62"/>
      <c r="H337" s="60"/>
      <c r="I337" s="62"/>
      <c r="J337" s="60"/>
      <c r="K337" s="63"/>
      <c r="L337" s="78"/>
      <c r="M337" s="78"/>
      <c r="N337" s="78"/>
      <c r="O337" s="78"/>
      <c r="P337" s="78"/>
      <c r="Q337" s="78"/>
      <c r="R337" s="78"/>
    </row>
    <row r="338" s="79" customFormat="true" ht="15" hidden="false" customHeight="false" outlineLevel="0" collapsed="false">
      <c r="A338" s="60"/>
      <c r="B338" s="61"/>
      <c r="C338" s="60"/>
      <c r="D338" s="60"/>
      <c r="E338" s="60"/>
      <c r="F338" s="60"/>
      <c r="G338" s="62"/>
      <c r="H338" s="60"/>
      <c r="I338" s="62"/>
      <c r="J338" s="60"/>
      <c r="K338" s="63"/>
      <c r="L338" s="78"/>
      <c r="M338" s="78"/>
      <c r="N338" s="78"/>
      <c r="O338" s="78"/>
      <c r="P338" s="78"/>
      <c r="Q338" s="78"/>
      <c r="R338" s="78"/>
    </row>
    <row r="339" s="79" customFormat="true" ht="15" hidden="false" customHeight="false" outlineLevel="0" collapsed="false">
      <c r="A339" s="60"/>
      <c r="B339" s="61"/>
      <c r="C339" s="60"/>
      <c r="D339" s="60"/>
      <c r="E339" s="60"/>
      <c r="F339" s="60"/>
      <c r="G339" s="62"/>
      <c r="H339" s="60"/>
      <c r="I339" s="62"/>
      <c r="J339" s="60"/>
      <c r="K339" s="63"/>
      <c r="L339" s="78"/>
      <c r="M339" s="78"/>
      <c r="N339" s="78"/>
      <c r="O339" s="78"/>
      <c r="P339" s="78"/>
      <c r="Q339" s="78"/>
      <c r="R339" s="78"/>
    </row>
    <row r="340" s="79" customFormat="true" ht="15" hidden="false" customHeight="false" outlineLevel="0" collapsed="false">
      <c r="A340" s="60"/>
      <c r="B340" s="61"/>
      <c r="C340" s="60"/>
      <c r="D340" s="60"/>
      <c r="E340" s="60"/>
      <c r="F340" s="60"/>
      <c r="G340" s="62"/>
      <c r="H340" s="60"/>
      <c r="I340" s="62"/>
      <c r="J340" s="60"/>
      <c r="K340" s="63"/>
      <c r="L340" s="78"/>
      <c r="M340" s="78"/>
      <c r="N340" s="78"/>
      <c r="O340" s="78"/>
      <c r="P340" s="78"/>
      <c r="Q340" s="78"/>
      <c r="R340" s="78"/>
    </row>
    <row r="341" s="79" customFormat="true" ht="15" hidden="false" customHeight="false" outlineLevel="0" collapsed="false">
      <c r="A341" s="60"/>
      <c r="B341" s="61"/>
      <c r="C341" s="60"/>
      <c r="D341" s="60"/>
      <c r="E341" s="60"/>
      <c r="F341" s="60"/>
      <c r="G341" s="62"/>
      <c r="H341" s="60"/>
      <c r="I341" s="62"/>
      <c r="J341" s="60"/>
      <c r="K341" s="63"/>
      <c r="L341" s="78"/>
      <c r="M341" s="78"/>
      <c r="N341" s="78"/>
      <c r="O341" s="78"/>
      <c r="P341" s="78"/>
      <c r="Q341" s="78"/>
      <c r="R341" s="78"/>
    </row>
    <row r="342" s="79" customFormat="true" ht="15" hidden="false" customHeight="false" outlineLevel="0" collapsed="false">
      <c r="A342" s="60"/>
      <c r="B342" s="61"/>
      <c r="C342" s="60"/>
      <c r="D342" s="60"/>
      <c r="E342" s="60"/>
      <c r="F342" s="60"/>
      <c r="G342" s="62"/>
      <c r="H342" s="60"/>
      <c r="I342" s="62"/>
      <c r="J342" s="60"/>
      <c r="K342" s="63"/>
      <c r="L342" s="78"/>
      <c r="M342" s="78"/>
      <c r="N342" s="78"/>
      <c r="O342" s="78"/>
      <c r="P342" s="78"/>
      <c r="Q342" s="78"/>
      <c r="R342" s="78"/>
    </row>
    <row r="343" s="79" customFormat="true" ht="15" hidden="false" customHeight="false" outlineLevel="0" collapsed="false">
      <c r="A343" s="60"/>
      <c r="B343" s="61"/>
      <c r="C343" s="60"/>
      <c r="D343" s="60"/>
      <c r="E343" s="60"/>
      <c r="F343" s="60"/>
      <c r="G343" s="62"/>
      <c r="H343" s="60"/>
      <c r="I343" s="62"/>
      <c r="J343" s="60"/>
      <c r="K343" s="63"/>
      <c r="L343" s="78"/>
      <c r="M343" s="78"/>
      <c r="N343" s="78"/>
      <c r="O343" s="78"/>
      <c r="P343" s="78"/>
      <c r="Q343" s="78"/>
      <c r="R343" s="78"/>
    </row>
    <row r="344" s="79" customFormat="true" ht="15" hidden="false" customHeight="false" outlineLevel="0" collapsed="false">
      <c r="A344" s="60"/>
      <c r="B344" s="61"/>
      <c r="C344" s="60"/>
      <c r="D344" s="60"/>
      <c r="E344" s="60"/>
      <c r="F344" s="60"/>
      <c r="G344" s="62"/>
      <c r="H344" s="60"/>
      <c r="I344" s="62"/>
      <c r="J344" s="60"/>
      <c r="K344" s="63"/>
      <c r="L344" s="78"/>
      <c r="M344" s="78"/>
      <c r="N344" s="78"/>
      <c r="O344" s="78"/>
      <c r="P344" s="78"/>
      <c r="Q344" s="78"/>
      <c r="R344" s="78"/>
    </row>
    <row r="345" s="79" customFormat="true" ht="15" hidden="false" customHeight="false" outlineLevel="0" collapsed="false">
      <c r="A345" s="60"/>
      <c r="B345" s="61"/>
      <c r="C345" s="60"/>
      <c r="D345" s="60"/>
      <c r="E345" s="60"/>
      <c r="F345" s="60"/>
      <c r="G345" s="62"/>
      <c r="H345" s="60"/>
      <c r="I345" s="62"/>
      <c r="J345" s="60"/>
      <c r="K345" s="63"/>
      <c r="L345" s="78"/>
      <c r="M345" s="78"/>
      <c r="N345" s="78"/>
      <c r="O345" s="78"/>
      <c r="P345" s="78"/>
      <c r="Q345" s="78"/>
      <c r="R345" s="78"/>
    </row>
    <row r="346" s="79" customFormat="true" ht="15" hidden="false" customHeight="false" outlineLevel="0" collapsed="false">
      <c r="A346" s="60"/>
      <c r="B346" s="61"/>
      <c r="C346" s="60"/>
      <c r="D346" s="60"/>
      <c r="E346" s="60"/>
      <c r="F346" s="60"/>
      <c r="G346" s="62"/>
      <c r="H346" s="60"/>
      <c r="I346" s="62"/>
      <c r="J346" s="60"/>
      <c r="K346" s="63"/>
      <c r="L346" s="78"/>
      <c r="M346" s="78"/>
      <c r="N346" s="78"/>
      <c r="O346" s="78"/>
      <c r="P346" s="78"/>
      <c r="Q346" s="78"/>
      <c r="R346" s="78"/>
    </row>
    <row r="347" s="79" customFormat="true" ht="15" hidden="false" customHeight="false" outlineLevel="0" collapsed="false">
      <c r="A347" s="60"/>
      <c r="B347" s="61"/>
      <c r="C347" s="60"/>
      <c r="D347" s="60"/>
      <c r="E347" s="60"/>
      <c r="F347" s="60"/>
      <c r="G347" s="62"/>
      <c r="H347" s="60"/>
      <c r="I347" s="62"/>
      <c r="J347" s="60"/>
      <c r="K347" s="63"/>
      <c r="L347" s="78"/>
      <c r="M347" s="78"/>
      <c r="N347" s="78"/>
      <c r="O347" s="78"/>
      <c r="P347" s="78"/>
      <c r="Q347" s="78"/>
      <c r="R347" s="78"/>
    </row>
    <row r="348" s="79" customFormat="true" ht="15" hidden="false" customHeight="false" outlineLevel="0" collapsed="false">
      <c r="A348" s="60"/>
      <c r="B348" s="61"/>
      <c r="C348" s="60"/>
      <c r="D348" s="60"/>
      <c r="E348" s="60"/>
      <c r="F348" s="60"/>
      <c r="G348" s="62"/>
      <c r="H348" s="60"/>
      <c r="I348" s="62"/>
      <c r="J348" s="60"/>
      <c r="K348" s="63"/>
      <c r="L348" s="78"/>
      <c r="M348" s="78"/>
      <c r="N348" s="78"/>
      <c r="O348" s="78"/>
      <c r="P348" s="78"/>
      <c r="Q348" s="78"/>
      <c r="R348" s="78"/>
    </row>
    <row r="349" s="79" customFormat="true" ht="15" hidden="false" customHeight="false" outlineLevel="0" collapsed="false">
      <c r="A349" s="60"/>
      <c r="B349" s="61"/>
      <c r="C349" s="60"/>
      <c r="D349" s="60"/>
      <c r="E349" s="60"/>
      <c r="F349" s="60"/>
      <c r="G349" s="62"/>
      <c r="H349" s="60"/>
      <c r="I349" s="62"/>
      <c r="J349" s="60"/>
      <c r="K349" s="63"/>
      <c r="L349" s="78"/>
      <c r="M349" s="78"/>
      <c r="N349" s="78"/>
      <c r="O349" s="78"/>
      <c r="P349" s="78"/>
      <c r="Q349" s="78"/>
      <c r="R349" s="78"/>
    </row>
    <row r="350" s="79" customFormat="true" ht="15" hidden="false" customHeight="false" outlineLevel="0" collapsed="false">
      <c r="A350" s="60"/>
      <c r="B350" s="61"/>
      <c r="C350" s="60"/>
      <c r="D350" s="60"/>
      <c r="E350" s="60"/>
      <c r="F350" s="60"/>
      <c r="G350" s="62"/>
      <c r="H350" s="60"/>
      <c r="I350" s="62"/>
      <c r="J350" s="60"/>
      <c r="K350" s="63"/>
      <c r="L350" s="78"/>
      <c r="M350" s="78"/>
      <c r="N350" s="78"/>
      <c r="O350" s="78"/>
      <c r="P350" s="78"/>
      <c r="Q350" s="78"/>
      <c r="R350" s="78"/>
    </row>
    <row r="351" s="79" customFormat="true" ht="15" hidden="false" customHeight="false" outlineLevel="0" collapsed="false">
      <c r="A351" s="60"/>
      <c r="B351" s="61"/>
      <c r="C351" s="60"/>
      <c r="D351" s="60"/>
      <c r="E351" s="60"/>
      <c r="F351" s="60"/>
      <c r="G351" s="62"/>
      <c r="H351" s="60"/>
      <c r="I351" s="62"/>
      <c r="J351" s="60"/>
      <c r="K351" s="63"/>
      <c r="L351" s="78"/>
      <c r="M351" s="78"/>
      <c r="N351" s="78"/>
      <c r="O351" s="78"/>
      <c r="P351" s="78"/>
      <c r="Q351" s="78"/>
      <c r="R351" s="78"/>
    </row>
    <row r="352" s="79" customFormat="true" ht="15" hidden="false" customHeight="false" outlineLevel="0" collapsed="false">
      <c r="A352" s="60"/>
      <c r="B352" s="61"/>
      <c r="C352" s="60"/>
      <c r="D352" s="60"/>
      <c r="E352" s="60"/>
      <c r="F352" s="60"/>
      <c r="G352" s="62"/>
      <c r="H352" s="60"/>
      <c r="I352" s="62"/>
      <c r="J352" s="60"/>
      <c r="K352" s="63"/>
      <c r="L352" s="78"/>
      <c r="M352" s="78"/>
      <c r="N352" s="78"/>
      <c r="O352" s="78"/>
      <c r="P352" s="78"/>
      <c r="Q352" s="78"/>
      <c r="R352" s="78"/>
    </row>
    <row r="353" s="79" customFormat="true" ht="15" hidden="false" customHeight="false" outlineLevel="0" collapsed="false">
      <c r="A353" s="60"/>
      <c r="B353" s="61"/>
      <c r="C353" s="60"/>
      <c r="D353" s="60"/>
      <c r="E353" s="60"/>
      <c r="F353" s="60"/>
      <c r="G353" s="62"/>
      <c r="H353" s="60"/>
      <c r="I353" s="62"/>
      <c r="J353" s="60"/>
      <c r="K353" s="63"/>
      <c r="L353" s="78"/>
      <c r="M353" s="78"/>
      <c r="N353" s="78"/>
      <c r="O353" s="78"/>
      <c r="P353" s="78"/>
      <c r="Q353" s="78"/>
      <c r="R353" s="78"/>
    </row>
    <row r="354" s="79" customFormat="true" ht="15" hidden="false" customHeight="false" outlineLevel="0" collapsed="false">
      <c r="A354" s="60"/>
      <c r="B354" s="61"/>
      <c r="C354" s="60"/>
      <c r="D354" s="60"/>
      <c r="E354" s="60"/>
      <c r="F354" s="60"/>
      <c r="G354" s="62"/>
      <c r="H354" s="60"/>
      <c r="I354" s="62"/>
      <c r="J354" s="60"/>
      <c r="K354" s="63"/>
      <c r="L354" s="78"/>
      <c r="M354" s="78"/>
      <c r="N354" s="78"/>
      <c r="O354" s="78"/>
      <c r="P354" s="78"/>
      <c r="Q354" s="78"/>
      <c r="R354" s="78"/>
    </row>
    <row r="355" s="79" customFormat="true" ht="15" hidden="false" customHeight="false" outlineLevel="0" collapsed="false">
      <c r="A355" s="60"/>
      <c r="B355" s="61"/>
      <c r="C355" s="60"/>
      <c r="D355" s="60"/>
      <c r="E355" s="60"/>
      <c r="F355" s="60"/>
      <c r="G355" s="62"/>
      <c r="H355" s="60"/>
      <c r="I355" s="62"/>
      <c r="J355" s="60"/>
      <c r="K355" s="63"/>
      <c r="L355" s="78"/>
      <c r="M355" s="78"/>
      <c r="N355" s="78"/>
      <c r="O355" s="78"/>
      <c r="P355" s="78"/>
      <c r="Q355" s="78"/>
      <c r="R355" s="78"/>
    </row>
    <row r="356" s="79" customFormat="true" ht="15" hidden="false" customHeight="false" outlineLevel="0" collapsed="false">
      <c r="A356" s="60"/>
      <c r="B356" s="61"/>
      <c r="C356" s="60"/>
      <c r="D356" s="60"/>
      <c r="E356" s="60"/>
      <c r="F356" s="60"/>
      <c r="G356" s="62"/>
      <c r="H356" s="60"/>
      <c r="I356" s="62"/>
      <c r="J356" s="60"/>
      <c r="K356" s="63"/>
      <c r="L356" s="78"/>
      <c r="M356" s="78"/>
      <c r="N356" s="78"/>
      <c r="O356" s="78"/>
      <c r="P356" s="78"/>
      <c r="Q356" s="78"/>
      <c r="R356" s="78"/>
    </row>
    <row r="357" s="79" customFormat="true" ht="15" hidden="false" customHeight="false" outlineLevel="0" collapsed="false">
      <c r="A357" s="60"/>
      <c r="B357" s="61"/>
      <c r="C357" s="60"/>
      <c r="D357" s="60"/>
      <c r="E357" s="60"/>
      <c r="F357" s="60"/>
      <c r="G357" s="62"/>
      <c r="H357" s="60"/>
      <c r="I357" s="62"/>
      <c r="J357" s="60"/>
      <c r="K357" s="63"/>
      <c r="L357" s="78"/>
      <c r="M357" s="78"/>
      <c r="N357" s="78"/>
      <c r="O357" s="78"/>
      <c r="P357" s="78"/>
      <c r="Q357" s="78"/>
      <c r="R357" s="78"/>
    </row>
    <row r="358" s="79" customFormat="true" ht="15" hidden="false" customHeight="false" outlineLevel="0" collapsed="false">
      <c r="A358" s="60"/>
      <c r="B358" s="61"/>
      <c r="C358" s="60"/>
      <c r="D358" s="60"/>
      <c r="E358" s="60"/>
      <c r="F358" s="60"/>
      <c r="G358" s="62"/>
      <c r="H358" s="60"/>
      <c r="I358" s="62"/>
      <c r="J358" s="60"/>
      <c r="K358" s="63"/>
      <c r="L358" s="78"/>
      <c r="M358" s="78"/>
      <c r="N358" s="78"/>
      <c r="O358" s="78"/>
      <c r="P358" s="78"/>
      <c r="Q358" s="78"/>
      <c r="R358" s="78"/>
    </row>
    <row r="359" s="79" customFormat="true" ht="15" hidden="false" customHeight="false" outlineLevel="0" collapsed="false">
      <c r="A359" s="60"/>
      <c r="B359" s="61"/>
      <c r="C359" s="60"/>
      <c r="D359" s="60"/>
      <c r="E359" s="60"/>
      <c r="F359" s="60"/>
      <c r="G359" s="62"/>
      <c r="H359" s="60"/>
      <c r="I359" s="62"/>
      <c r="J359" s="60"/>
      <c r="K359" s="63"/>
      <c r="L359" s="78"/>
      <c r="M359" s="78"/>
      <c r="N359" s="78"/>
      <c r="O359" s="78"/>
      <c r="P359" s="78"/>
      <c r="Q359" s="78"/>
      <c r="R359" s="78"/>
    </row>
    <row r="360" s="79" customFormat="true" ht="15" hidden="false" customHeight="false" outlineLevel="0" collapsed="false">
      <c r="A360" s="60"/>
      <c r="B360" s="61"/>
      <c r="C360" s="60"/>
      <c r="D360" s="60"/>
      <c r="E360" s="60"/>
      <c r="F360" s="60"/>
      <c r="G360" s="62"/>
      <c r="H360" s="60"/>
      <c r="I360" s="62"/>
      <c r="J360" s="60"/>
      <c r="K360" s="63"/>
      <c r="L360" s="78"/>
      <c r="M360" s="78"/>
      <c r="N360" s="78"/>
      <c r="O360" s="78"/>
      <c r="P360" s="78"/>
      <c r="Q360" s="78"/>
      <c r="R360" s="78"/>
    </row>
    <row r="361" s="79" customFormat="true" ht="15" hidden="false" customHeight="false" outlineLevel="0" collapsed="false">
      <c r="A361" s="60"/>
      <c r="B361" s="61"/>
      <c r="C361" s="60"/>
      <c r="D361" s="60"/>
      <c r="E361" s="60"/>
      <c r="F361" s="60"/>
      <c r="G361" s="62"/>
      <c r="H361" s="60"/>
      <c r="I361" s="62"/>
      <c r="J361" s="60"/>
      <c r="K361" s="63"/>
      <c r="L361" s="78"/>
      <c r="M361" s="78"/>
      <c r="N361" s="78"/>
      <c r="O361" s="78"/>
      <c r="P361" s="78"/>
      <c r="Q361" s="78"/>
      <c r="R361" s="78"/>
    </row>
    <row r="362" s="79" customFormat="true" ht="15" hidden="false" customHeight="false" outlineLevel="0" collapsed="false">
      <c r="A362" s="60"/>
      <c r="B362" s="61"/>
      <c r="C362" s="60"/>
      <c r="D362" s="60"/>
      <c r="E362" s="60"/>
      <c r="F362" s="60"/>
      <c r="G362" s="62"/>
      <c r="H362" s="60"/>
      <c r="I362" s="62"/>
      <c r="J362" s="60"/>
      <c r="K362" s="63"/>
      <c r="L362" s="78"/>
      <c r="M362" s="78"/>
      <c r="N362" s="78"/>
      <c r="O362" s="78"/>
      <c r="P362" s="78"/>
      <c r="Q362" s="78"/>
      <c r="R362" s="78"/>
    </row>
    <row r="363" s="79" customFormat="true" ht="15" hidden="false" customHeight="false" outlineLevel="0" collapsed="false">
      <c r="A363" s="60"/>
      <c r="B363" s="61"/>
      <c r="C363" s="60"/>
      <c r="D363" s="60"/>
      <c r="E363" s="60"/>
      <c r="F363" s="60"/>
      <c r="G363" s="62"/>
      <c r="H363" s="60"/>
      <c r="I363" s="62"/>
      <c r="J363" s="60"/>
      <c r="K363" s="63"/>
      <c r="L363" s="78"/>
      <c r="M363" s="78"/>
      <c r="N363" s="78"/>
      <c r="O363" s="78"/>
      <c r="P363" s="78"/>
      <c r="Q363" s="78"/>
      <c r="R363" s="78"/>
    </row>
    <row r="364" s="79" customFormat="true" ht="15" hidden="false" customHeight="false" outlineLevel="0" collapsed="false">
      <c r="A364" s="60"/>
      <c r="B364" s="61"/>
      <c r="C364" s="60"/>
      <c r="D364" s="60"/>
      <c r="E364" s="60"/>
      <c r="F364" s="60"/>
      <c r="G364" s="62"/>
      <c r="H364" s="60"/>
      <c r="I364" s="62"/>
      <c r="J364" s="60"/>
      <c r="K364" s="63"/>
      <c r="L364" s="78"/>
      <c r="M364" s="78"/>
      <c r="N364" s="78"/>
      <c r="O364" s="78"/>
      <c r="P364" s="78"/>
      <c r="Q364" s="78"/>
      <c r="R364" s="78"/>
    </row>
    <row r="365" s="79" customFormat="true" ht="15" hidden="false" customHeight="false" outlineLevel="0" collapsed="false">
      <c r="A365" s="60"/>
      <c r="B365" s="61"/>
      <c r="C365" s="60"/>
      <c r="D365" s="60"/>
      <c r="E365" s="60"/>
      <c r="F365" s="60"/>
      <c r="G365" s="62"/>
      <c r="H365" s="60"/>
      <c r="I365" s="62"/>
      <c r="J365" s="60"/>
      <c r="K365" s="63"/>
      <c r="L365" s="78"/>
      <c r="M365" s="78"/>
      <c r="N365" s="78"/>
      <c r="O365" s="78"/>
      <c r="P365" s="78"/>
      <c r="Q365" s="78"/>
      <c r="R365" s="78"/>
    </row>
    <row r="366" s="79" customFormat="true" ht="15" hidden="false" customHeight="false" outlineLevel="0" collapsed="false">
      <c r="A366" s="60"/>
      <c r="B366" s="61"/>
      <c r="C366" s="60"/>
      <c r="D366" s="60"/>
      <c r="E366" s="60"/>
      <c r="F366" s="60"/>
      <c r="G366" s="62"/>
      <c r="H366" s="60"/>
      <c r="I366" s="62"/>
      <c r="J366" s="60"/>
      <c r="K366" s="63"/>
      <c r="L366" s="78"/>
      <c r="M366" s="78"/>
      <c r="N366" s="78"/>
      <c r="O366" s="78"/>
      <c r="P366" s="78"/>
      <c r="Q366" s="78"/>
      <c r="R366" s="78"/>
    </row>
    <row r="367" s="79" customFormat="true" ht="15" hidden="false" customHeight="false" outlineLevel="0" collapsed="false">
      <c r="A367" s="60"/>
      <c r="B367" s="61"/>
      <c r="C367" s="60"/>
      <c r="D367" s="60"/>
      <c r="E367" s="60"/>
      <c r="F367" s="60"/>
      <c r="G367" s="62"/>
      <c r="H367" s="60"/>
      <c r="I367" s="62"/>
      <c r="J367" s="60"/>
      <c r="K367" s="63"/>
      <c r="L367" s="78"/>
      <c r="M367" s="78"/>
      <c r="N367" s="78"/>
      <c r="O367" s="78"/>
      <c r="P367" s="78"/>
      <c r="Q367" s="78"/>
      <c r="R367" s="78"/>
    </row>
    <row r="368" s="79" customFormat="true" ht="15" hidden="false" customHeight="false" outlineLevel="0" collapsed="false">
      <c r="A368" s="60"/>
      <c r="B368" s="61"/>
      <c r="C368" s="60"/>
      <c r="D368" s="60"/>
      <c r="E368" s="60"/>
      <c r="F368" s="60"/>
      <c r="G368" s="62"/>
      <c r="H368" s="60"/>
      <c r="I368" s="62"/>
      <c r="J368" s="60"/>
      <c r="K368" s="63"/>
      <c r="L368" s="78"/>
      <c r="M368" s="78"/>
      <c r="N368" s="78"/>
      <c r="O368" s="78"/>
      <c r="P368" s="78"/>
      <c r="Q368" s="78"/>
      <c r="R368" s="78"/>
    </row>
    <row r="369" s="79" customFormat="true" ht="15" hidden="false" customHeight="false" outlineLevel="0" collapsed="false">
      <c r="A369" s="60"/>
      <c r="B369" s="61"/>
      <c r="C369" s="60"/>
      <c r="D369" s="60"/>
      <c r="E369" s="60"/>
      <c r="F369" s="60"/>
      <c r="G369" s="62"/>
      <c r="H369" s="60"/>
      <c r="I369" s="62"/>
      <c r="J369" s="60"/>
      <c r="K369" s="63"/>
      <c r="L369" s="78"/>
      <c r="M369" s="78"/>
      <c r="N369" s="78"/>
      <c r="O369" s="78"/>
      <c r="P369" s="78"/>
      <c r="Q369" s="78"/>
      <c r="R369" s="78"/>
    </row>
    <row r="370" s="79" customFormat="true" ht="15" hidden="false" customHeight="false" outlineLevel="0" collapsed="false">
      <c r="A370" s="60"/>
      <c r="B370" s="61"/>
      <c r="C370" s="60"/>
      <c r="D370" s="60"/>
      <c r="E370" s="60"/>
      <c r="F370" s="60"/>
      <c r="G370" s="62"/>
      <c r="H370" s="60"/>
      <c r="I370" s="62"/>
      <c r="J370" s="60"/>
      <c r="K370" s="63"/>
      <c r="L370" s="78"/>
      <c r="M370" s="78"/>
      <c r="N370" s="78"/>
      <c r="O370" s="78"/>
      <c r="P370" s="78"/>
      <c r="Q370" s="78"/>
      <c r="R370" s="78"/>
    </row>
    <row r="371" s="79" customFormat="true" ht="15" hidden="false" customHeight="false" outlineLevel="0" collapsed="false">
      <c r="A371" s="60"/>
      <c r="B371" s="61"/>
      <c r="C371" s="60"/>
      <c r="D371" s="60"/>
      <c r="E371" s="60"/>
      <c r="F371" s="60"/>
      <c r="G371" s="62"/>
      <c r="H371" s="60"/>
      <c r="I371" s="62"/>
      <c r="J371" s="60"/>
      <c r="K371" s="63"/>
      <c r="L371" s="78"/>
      <c r="M371" s="78"/>
      <c r="N371" s="78"/>
      <c r="O371" s="78"/>
      <c r="P371" s="78"/>
      <c r="Q371" s="78"/>
      <c r="R371" s="78"/>
    </row>
    <row r="372" s="79" customFormat="true" ht="15" hidden="false" customHeight="false" outlineLevel="0" collapsed="false">
      <c r="A372" s="60"/>
      <c r="B372" s="61"/>
      <c r="C372" s="60"/>
      <c r="D372" s="60"/>
      <c r="E372" s="60"/>
      <c r="F372" s="60"/>
      <c r="G372" s="62"/>
      <c r="H372" s="60"/>
      <c r="I372" s="62"/>
      <c r="J372" s="60"/>
      <c r="K372" s="63"/>
      <c r="L372" s="78"/>
      <c r="M372" s="78"/>
      <c r="N372" s="78"/>
      <c r="O372" s="78"/>
      <c r="P372" s="78"/>
      <c r="Q372" s="78"/>
      <c r="R372" s="78"/>
    </row>
    <row r="373" s="79" customFormat="true" ht="15" hidden="false" customHeight="false" outlineLevel="0" collapsed="false">
      <c r="A373" s="60"/>
      <c r="B373" s="61"/>
      <c r="C373" s="60"/>
      <c r="D373" s="60"/>
      <c r="E373" s="60"/>
      <c r="F373" s="60"/>
      <c r="G373" s="62"/>
      <c r="H373" s="60"/>
      <c r="I373" s="62"/>
      <c r="J373" s="60"/>
      <c r="K373" s="63"/>
      <c r="L373" s="78"/>
      <c r="M373" s="78"/>
      <c r="N373" s="78"/>
      <c r="O373" s="78"/>
      <c r="P373" s="78"/>
      <c r="Q373" s="78"/>
      <c r="R373" s="78"/>
    </row>
    <row r="374" s="79" customFormat="true" ht="15" hidden="false" customHeight="false" outlineLevel="0" collapsed="false">
      <c r="A374" s="60"/>
      <c r="B374" s="61"/>
      <c r="C374" s="60"/>
      <c r="D374" s="60"/>
      <c r="E374" s="60"/>
      <c r="F374" s="60"/>
      <c r="G374" s="62"/>
      <c r="H374" s="60"/>
      <c r="I374" s="62"/>
      <c r="J374" s="60"/>
      <c r="K374" s="63"/>
      <c r="L374" s="78"/>
      <c r="M374" s="78"/>
      <c r="N374" s="78"/>
      <c r="O374" s="78"/>
      <c r="P374" s="78"/>
      <c r="Q374" s="78"/>
      <c r="R374" s="78"/>
    </row>
    <row r="375" s="79" customFormat="true" ht="15" hidden="false" customHeight="false" outlineLevel="0" collapsed="false">
      <c r="A375" s="60"/>
      <c r="B375" s="61"/>
      <c r="C375" s="60"/>
      <c r="D375" s="60"/>
      <c r="E375" s="60"/>
      <c r="F375" s="60"/>
      <c r="G375" s="62"/>
      <c r="H375" s="60"/>
      <c r="I375" s="62"/>
      <c r="J375" s="60"/>
      <c r="K375" s="63"/>
      <c r="L375" s="78"/>
      <c r="M375" s="78"/>
      <c r="N375" s="78"/>
      <c r="O375" s="78"/>
      <c r="P375" s="78"/>
      <c r="Q375" s="78"/>
      <c r="R375" s="78"/>
    </row>
    <row r="376" s="79" customFormat="true" ht="15" hidden="false" customHeight="false" outlineLevel="0" collapsed="false">
      <c r="A376" s="60"/>
      <c r="B376" s="61"/>
      <c r="C376" s="60"/>
      <c r="D376" s="60"/>
      <c r="E376" s="60"/>
      <c r="F376" s="60"/>
      <c r="G376" s="62"/>
      <c r="H376" s="60"/>
      <c r="I376" s="62"/>
      <c r="J376" s="60"/>
      <c r="K376" s="63"/>
      <c r="L376" s="78"/>
      <c r="M376" s="78"/>
      <c r="N376" s="78"/>
      <c r="O376" s="78"/>
      <c r="P376" s="78"/>
      <c r="Q376" s="78"/>
      <c r="R376" s="78"/>
    </row>
    <row r="377" s="79" customFormat="true" ht="15" hidden="false" customHeight="false" outlineLevel="0" collapsed="false">
      <c r="A377" s="60"/>
      <c r="B377" s="61"/>
      <c r="C377" s="60"/>
      <c r="D377" s="60"/>
      <c r="E377" s="60"/>
      <c r="F377" s="60"/>
      <c r="G377" s="62"/>
      <c r="H377" s="60"/>
      <c r="I377" s="62"/>
      <c r="J377" s="60"/>
      <c r="K377" s="63"/>
      <c r="L377" s="78"/>
      <c r="M377" s="78"/>
      <c r="N377" s="78"/>
      <c r="O377" s="78"/>
      <c r="P377" s="78"/>
      <c r="Q377" s="78"/>
      <c r="R377" s="78"/>
    </row>
    <row r="378" s="79" customFormat="true" ht="15" hidden="false" customHeight="false" outlineLevel="0" collapsed="false">
      <c r="A378" s="60"/>
      <c r="B378" s="61"/>
      <c r="C378" s="60"/>
      <c r="D378" s="60"/>
      <c r="E378" s="60"/>
      <c r="F378" s="60"/>
      <c r="G378" s="62"/>
      <c r="H378" s="60"/>
      <c r="I378" s="62"/>
      <c r="J378" s="60"/>
      <c r="K378" s="63"/>
      <c r="L378" s="78"/>
      <c r="M378" s="78"/>
      <c r="N378" s="78"/>
      <c r="O378" s="78"/>
      <c r="P378" s="78"/>
      <c r="Q378" s="78"/>
      <c r="R378" s="78"/>
    </row>
    <row r="379" s="79" customFormat="true" ht="15" hidden="false" customHeight="false" outlineLevel="0" collapsed="false">
      <c r="A379" s="60"/>
      <c r="B379" s="61"/>
      <c r="C379" s="60"/>
      <c r="D379" s="60"/>
      <c r="E379" s="60"/>
      <c r="F379" s="60"/>
      <c r="G379" s="62"/>
      <c r="H379" s="60"/>
      <c r="I379" s="62"/>
      <c r="J379" s="60"/>
      <c r="K379" s="63"/>
      <c r="L379" s="78"/>
      <c r="M379" s="78"/>
      <c r="N379" s="78"/>
      <c r="O379" s="78"/>
      <c r="P379" s="78"/>
      <c r="Q379" s="78"/>
      <c r="R379" s="78"/>
    </row>
    <row r="380" s="79" customFormat="true" ht="15" hidden="false" customHeight="false" outlineLevel="0" collapsed="false">
      <c r="A380" s="60"/>
      <c r="B380" s="61"/>
      <c r="C380" s="60"/>
      <c r="D380" s="60"/>
      <c r="E380" s="60"/>
      <c r="F380" s="60"/>
      <c r="G380" s="62"/>
      <c r="H380" s="60"/>
      <c r="I380" s="62"/>
      <c r="J380" s="60"/>
      <c r="K380" s="63"/>
      <c r="L380" s="78"/>
      <c r="M380" s="78"/>
      <c r="N380" s="78"/>
      <c r="O380" s="78"/>
      <c r="P380" s="78"/>
      <c r="Q380" s="78"/>
      <c r="R380" s="78"/>
    </row>
    <row r="381" s="79" customFormat="true" ht="15" hidden="false" customHeight="false" outlineLevel="0" collapsed="false">
      <c r="A381" s="60"/>
      <c r="B381" s="61"/>
      <c r="C381" s="60"/>
      <c r="D381" s="60"/>
      <c r="E381" s="60"/>
      <c r="F381" s="60"/>
      <c r="G381" s="62"/>
      <c r="H381" s="60"/>
      <c r="I381" s="62"/>
      <c r="J381" s="60"/>
      <c r="K381" s="63"/>
      <c r="L381" s="78"/>
      <c r="M381" s="78"/>
      <c r="N381" s="78"/>
      <c r="O381" s="78"/>
      <c r="P381" s="78"/>
      <c r="Q381" s="78"/>
      <c r="R381" s="78"/>
    </row>
    <row r="382" s="79" customFormat="true" ht="15" hidden="false" customHeight="false" outlineLevel="0" collapsed="false">
      <c r="A382" s="60"/>
      <c r="B382" s="61"/>
      <c r="C382" s="60"/>
      <c r="D382" s="60"/>
      <c r="E382" s="60"/>
      <c r="F382" s="60"/>
      <c r="G382" s="62"/>
      <c r="H382" s="60"/>
      <c r="I382" s="62"/>
      <c r="J382" s="60"/>
      <c r="K382" s="63"/>
      <c r="L382" s="78"/>
      <c r="M382" s="78"/>
      <c r="N382" s="78"/>
      <c r="O382" s="78"/>
      <c r="P382" s="78"/>
      <c r="Q382" s="78"/>
      <c r="R382" s="78"/>
    </row>
    <row r="383" s="79" customFormat="true" ht="15" hidden="false" customHeight="false" outlineLevel="0" collapsed="false">
      <c r="A383" s="60"/>
      <c r="B383" s="61"/>
      <c r="C383" s="60"/>
      <c r="D383" s="60"/>
      <c r="E383" s="60"/>
      <c r="F383" s="60"/>
      <c r="G383" s="62"/>
      <c r="H383" s="60"/>
      <c r="I383" s="62"/>
      <c r="J383" s="60"/>
      <c r="K383" s="63"/>
      <c r="L383" s="78"/>
      <c r="M383" s="78"/>
      <c r="N383" s="78"/>
      <c r="O383" s="78"/>
      <c r="P383" s="78"/>
      <c r="Q383" s="78"/>
      <c r="R383" s="78"/>
    </row>
    <row r="384" s="79" customFormat="true" ht="15" hidden="false" customHeight="false" outlineLevel="0" collapsed="false">
      <c r="A384" s="60"/>
      <c r="B384" s="61"/>
      <c r="C384" s="60"/>
      <c r="D384" s="60"/>
      <c r="E384" s="60"/>
      <c r="F384" s="60"/>
      <c r="G384" s="62"/>
      <c r="H384" s="60"/>
      <c r="I384" s="62"/>
      <c r="J384" s="60"/>
      <c r="K384" s="63"/>
      <c r="L384" s="78"/>
      <c r="M384" s="78"/>
      <c r="N384" s="78"/>
      <c r="O384" s="78"/>
      <c r="P384" s="78"/>
      <c r="Q384" s="78"/>
      <c r="R384" s="78"/>
    </row>
    <row r="385" s="79" customFormat="true" ht="15" hidden="false" customHeight="false" outlineLevel="0" collapsed="false">
      <c r="A385" s="60"/>
      <c r="B385" s="61"/>
      <c r="C385" s="60"/>
      <c r="D385" s="60"/>
      <c r="E385" s="60"/>
      <c r="F385" s="60"/>
      <c r="G385" s="62"/>
      <c r="H385" s="60"/>
      <c r="I385" s="62"/>
      <c r="J385" s="60"/>
      <c r="K385" s="63"/>
      <c r="L385" s="78"/>
      <c r="M385" s="78"/>
      <c r="N385" s="78"/>
      <c r="O385" s="78"/>
      <c r="P385" s="78"/>
      <c r="Q385" s="78"/>
      <c r="R385" s="78"/>
    </row>
    <row r="386" s="79" customFormat="true" ht="15" hidden="false" customHeight="false" outlineLevel="0" collapsed="false">
      <c r="A386" s="60"/>
      <c r="B386" s="61"/>
      <c r="C386" s="60"/>
      <c r="D386" s="60"/>
      <c r="E386" s="60"/>
      <c r="F386" s="60"/>
      <c r="G386" s="62"/>
      <c r="H386" s="60"/>
      <c r="I386" s="62"/>
      <c r="J386" s="60"/>
      <c r="K386" s="63"/>
      <c r="L386" s="78"/>
      <c r="M386" s="78"/>
      <c r="N386" s="78"/>
      <c r="O386" s="78"/>
      <c r="P386" s="78"/>
      <c r="Q386" s="78"/>
      <c r="R386" s="78"/>
    </row>
    <row r="387" s="79" customFormat="true" ht="15" hidden="false" customHeight="false" outlineLevel="0" collapsed="false">
      <c r="A387" s="60"/>
      <c r="B387" s="61"/>
      <c r="C387" s="60"/>
      <c r="D387" s="60"/>
      <c r="E387" s="60"/>
      <c r="F387" s="60"/>
      <c r="G387" s="62"/>
      <c r="H387" s="60"/>
      <c r="I387" s="62"/>
      <c r="J387" s="60"/>
      <c r="K387" s="63"/>
      <c r="L387" s="78"/>
      <c r="M387" s="78"/>
      <c r="N387" s="78"/>
      <c r="O387" s="78"/>
      <c r="P387" s="78"/>
      <c r="Q387" s="78"/>
      <c r="R387" s="78"/>
    </row>
    <row r="388" s="79" customFormat="true" ht="15" hidden="false" customHeight="false" outlineLevel="0" collapsed="false">
      <c r="A388" s="60"/>
      <c r="B388" s="61"/>
      <c r="C388" s="60"/>
      <c r="D388" s="60"/>
      <c r="E388" s="60"/>
      <c r="F388" s="60"/>
      <c r="G388" s="62"/>
      <c r="H388" s="60"/>
      <c r="I388" s="62"/>
      <c r="J388" s="60"/>
      <c r="K388" s="63"/>
      <c r="L388" s="78"/>
      <c r="M388" s="78"/>
      <c r="N388" s="78"/>
      <c r="O388" s="78"/>
      <c r="P388" s="78"/>
      <c r="Q388" s="78"/>
      <c r="R388" s="78"/>
    </row>
    <row r="389" s="79" customFormat="true" ht="15" hidden="false" customHeight="false" outlineLevel="0" collapsed="false">
      <c r="A389" s="60"/>
      <c r="B389" s="61"/>
      <c r="C389" s="60"/>
      <c r="D389" s="60"/>
      <c r="E389" s="60"/>
      <c r="F389" s="60"/>
      <c r="G389" s="62"/>
      <c r="H389" s="60"/>
      <c r="I389" s="62"/>
      <c r="J389" s="60"/>
      <c r="K389" s="63"/>
      <c r="L389" s="78"/>
      <c r="M389" s="78"/>
      <c r="N389" s="78"/>
      <c r="O389" s="78"/>
      <c r="P389" s="78"/>
      <c r="Q389" s="78"/>
      <c r="R389" s="78"/>
    </row>
    <row r="390" s="79" customFormat="true" ht="15" hidden="false" customHeight="false" outlineLevel="0" collapsed="false">
      <c r="A390" s="60"/>
      <c r="B390" s="61"/>
      <c r="C390" s="60"/>
      <c r="D390" s="60"/>
      <c r="E390" s="60"/>
      <c r="F390" s="60"/>
      <c r="G390" s="62"/>
      <c r="H390" s="60"/>
      <c r="I390" s="62"/>
      <c r="J390" s="60"/>
      <c r="K390" s="63"/>
      <c r="L390" s="78"/>
      <c r="M390" s="78"/>
      <c r="N390" s="78"/>
      <c r="O390" s="78"/>
      <c r="P390" s="78"/>
      <c r="Q390" s="78"/>
      <c r="R390" s="78"/>
    </row>
    <row r="391" s="79" customFormat="true" ht="15" hidden="false" customHeight="false" outlineLevel="0" collapsed="false">
      <c r="A391" s="60"/>
      <c r="B391" s="61"/>
      <c r="C391" s="60"/>
      <c r="D391" s="60"/>
      <c r="E391" s="60"/>
      <c r="F391" s="60"/>
      <c r="G391" s="62"/>
      <c r="H391" s="60"/>
      <c r="I391" s="62"/>
      <c r="J391" s="60"/>
      <c r="K391" s="63"/>
      <c r="L391" s="78"/>
      <c r="M391" s="78"/>
      <c r="N391" s="78"/>
      <c r="O391" s="78"/>
      <c r="P391" s="78"/>
      <c r="Q391" s="78"/>
      <c r="R391" s="78"/>
    </row>
    <row r="392" s="79" customFormat="true" ht="15" hidden="false" customHeight="false" outlineLevel="0" collapsed="false">
      <c r="A392" s="60"/>
      <c r="B392" s="61"/>
      <c r="C392" s="60"/>
      <c r="D392" s="60"/>
      <c r="E392" s="60"/>
      <c r="F392" s="60"/>
      <c r="G392" s="62"/>
      <c r="H392" s="60"/>
      <c r="I392" s="62"/>
      <c r="J392" s="60"/>
      <c r="K392" s="63"/>
      <c r="L392" s="78"/>
      <c r="M392" s="78"/>
      <c r="N392" s="78"/>
      <c r="O392" s="78"/>
      <c r="P392" s="78"/>
      <c r="Q392" s="78"/>
      <c r="R392" s="78"/>
    </row>
    <row r="393" s="79" customFormat="true" ht="15" hidden="false" customHeight="false" outlineLevel="0" collapsed="false">
      <c r="A393" s="60"/>
      <c r="B393" s="61"/>
      <c r="C393" s="60"/>
      <c r="D393" s="60"/>
      <c r="E393" s="60"/>
      <c r="F393" s="60"/>
      <c r="G393" s="62"/>
      <c r="H393" s="60"/>
      <c r="I393" s="62"/>
      <c r="J393" s="60"/>
      <c r="K393" s="63"/>
      <c r="L393" s="78"/>
      <c r="M393" s="78"/>
      <c r="N393" s="78"/>
      <c r="O393" s="78"/>
      <c r="P393" s="78"/>
      <c r="Q393" s="78"/>
      <c r="R393" s="78"/>
    </row>
    <row r="394" s="79" customFormat="true" ht="15" hidden="false" customHeight="false" outlineLevel="0" collapsed="false">
      <c r="A394" s="60"/>
      <c r="B394" s="61"/>
      <c r="C394" s="60"/>
      <c r="D394" s="60"/>
      <c r="E394" s="60"/>
      <c r="F394" s="60"/>
      <c r="G394" s="62"/>
      <c r="H394" s="60"/>
      <c r="I394" s="62"/>
      <c r="J394" s="60"/>
      <c r="K394" s="63"/>
      <c r="L394" s="78"/>
      <c r="M394" s="78"/>
      <c r="N394" s="78"/>
      <c r="O394" s="78"/>
      <c r="P394" s="78"/>
      <c r="Q394" s="78"/>
      <c r="R394" s="78"/>
    </row>
    <row r="395" s="79" customFormat="true" ht="15" hidden="false" customHeight="false" outlineLevel="0" collapsed="false">
      <c r="A395" s="60"/>
      <c r="B395" s="61"/>
      <c r="C395" s="60"/>
      <c r="D395" s="60"/>
      <c r="E395" s="60"/>
      <c r="F395" s="60"/>
      <c r="G395" s="62"/>
      <c r="H395" s="60"/>
      <c r="I395" s="62"/>
      <c r="J395" s="60"/>
      <c r="K395" s="63"/>
      <c r="L395" s="78"/>
      <c r="M395" s="78"/>
      <c r="N395" s="78"/>
      <c r="O395" s="78"/>
      <c r="P395" s="78"/>
      <c r="Q395" s="78"/>
      <c r="R395" s="78"/>
    </row>
    <row r="396" s="79" customFormat="true" ht="15" hidden="false" customHeight="false" outlineLevel="0" collapsed="false">
      <c r="A396" s="60"/>
      <c r="B396" s="61"/>
      <c r="C396" s="60"/>
      <c r="D396" s="60"/>
      <c r="E396" s="60"/>
      <c r="F396" s="60"/>
      <c r="G396" s="62"/>
      <c r="H396" s="60"/>
      <c r="I396" s="62"/>
      <c r="J396" s="60"/>
      <c r="K396" s="63"/>
      <c r="L396" s="78"/>
      <c r="M396" s="78"/>
      <c r="N396" s="78"/>
      <c r="O396" s="78"/>
      <c r="P396" s="78"/>
      <c r="Q396" s="78"/>
      <c r="R396" s="78"/>
    </row>
    <row r="397" s="79" customFormat="true" ht="15" hidden="false" customHeight="false" outlineLevel="0" collapsed="false">
      <c r="A397" s="60"/>
      <c r="B397" s="61"/>
      <c r="C397" s="60"/>
      <c r="D397" s="60"/>
      <c r="E397" s="60"/>
      <c r="F397" s="60"/>
      <c r="G397" s="62"/>
      <c r="H397" s="60"/>
      <c r="I397" s="62"/>
      <c r="J397" s="60"/>
      <c r="K397" s="63"/>
      <c r="L397" s="78"/>
      <c r="M397" s="78"/>
      <c r="N397" s="78"/>
      <c r="O397" s="78"/>
      <c r="P397" s="78"/>
      <c r="Q397" s="78"/>
      <c r="R397" s="78"/>
    </row>
    <row r="398" s="79" customFormat="true" ht="15" hidden="false" customHeight="false" outlineLevel="0" collapsed="false">
      <c r="A398" s="60"/>
      <c r="B398" s="61"/>
      <c r="C398" s="60"/>
      <c r="D398" s="60"/>
      <c r="E398" s="60"/>
      <c r="F398" s="60"/>
      <c r="G398" s="62"/>
      <c r="H398" s="60"/>
      <c r="I398" s="62"/>
      <c r="J398" s="60"/>
      <c r="K398" s="63"/>
      <c r="L398" s="78"/>
      <c r="M398" s="78"/>
      <c r="N398" s="78"/>
      <c r="O398" s="78"/>
      <c r="P398" s="78"/>
      <c r="Q398" s="78"/>
      <c r="R398" s="78"/>
    </row>
    <row r="399" s="79" customFormat="true" ht="15" hidden="false" customHeight="false" outlineLevel="0" collapsed="false">
      <c r="A399" s="60"/>
      <c r="B399" s="61"/>
      <c r="C399" s="60"/>
      <c r="D399" s="60"/>
      <c r="E399" s="60"/>
      <c r="F399" s="60"/>
      <c r="G399" s="62"/>
      <c r="H399" s="60"/>
      <c r="I399" s="62"/>
      <c r="J399" s="60"/>
      <c r="K399" s="63"/>
      <c r="L399" s="78"/>
      <c r="M399" s="78"/>
      <c r="N399" s="78"/>
      <c r="O399" s="78"/>
      <c r="P399" s="78"/>
      <c r="Q399" s="78"/>
      <c r="R399" s="78"/>
    </row>
    <row r="400" s="79" customFormat="true" ht="15" hidden="false" customHeight="false" outlineLevel="0" collapsed="false">
      <c r="A400" s="60"/>
      <c r="B400" s="61"/>
      <c r="C400" s="60"/>
      <c r="D400" s="60"/>
      <c r="E400" s="60"/>
      <c r="F400" s="60"/>
      <c r="G400" s="62"/>
      <c r="H400" s="60"/>
      <c r="I400" s="62"/>
      <c r="J400" s="60"/>
      <c r="K400" s="63"/>
      <c r="L400" s="78"/>
      <c r="M400" s="78"/>
      <c r="N400" s="78"/>
      <c r="O400" s="78"/>
      <c r="P400" s="78"/>
      <c r="Q400" s="78"/>
      <c r="R400" s="78"/>
    </row>
    <row r="401" s="79" customFormat="true" ht="15" hidden="false" customHeight="false" outlineLevel="0" collapsed="false">
      <c r="A401" s="60"/>
      <c r="B401" s="61"/>
      <c r="C401" s="60"/>
      <c r="D401" s="60"/>
      <c r="E401" s="60"/>
      <c r="F401" s="60"/>
      <c r="G401" s="62"/>
      <c r="H401" s="60"/>
      <c r="I401" s="62"/>
      <c r="J401" s="60"/>
      <c r="K401" s="63"/>
      <c r="L401" s="78"/>
      <c r="M401" s="78"/>
      <c r="N401" s="78"/>
      <c r="O401" s="78"/>
      <c r="P401" s="78"/>
      <c r="Q401" s="78"/>
      <c r="R401" s="78"/>
    </row>
    <row r="402" s="79" customFormat="true" ht="15" hidden="false" customHeight="false" outlineLevel="0" collapsed="false">
      <c r="A402" s="60"/>
      <c r="B402" s="61"/>
      <c r="C402" s="60"/>
      <c r="D402" s="60"/>
      <c r="E402" s="60"/>
      <c r="F402" s="60"/>
      <c r="G402" s="62"/>
      <c r="H402" s="60"/>
      <c r="I402" s="62"/>
      <c r="J402" s="60"/>
      <c r="K402" s="63"/>
      <c r="L402" s="78"/>
      <c r="M402" s="78"/>
      <c r="N402" s="78"/>
      <c r="O402" s="78"/>
      <c r="P402" s="78"/>
      <c r="Q402" s="78"/>
      <c r="R402" s="78"/>
    </row>
    <row r="403" s="79" customFormat="true" ht="15" hidden="false" customHeight="false" outlineLevel="0" collapsed="false">
      <c r="A403" s="60"/>
      <c r="B403" s="61"/>
      <c r="C403" s="60"/>
      <c r="D403" s="60"/>
      <c r="E403" s="60"/>
      <c r="F403" s="60"/>
      <c r="G403" s="62"/>
      <c r="H403" s="60"/>
      <c r="I403" s="62"/>
      <c r="J403" s="60"/>
      <c r="K403" s="63"/>
      <c r="L403" s="78"/>
      <c r="M403" s="78"/>
      <c r="N403" s="78"/>
      <c r="O403" s="78"/>
      <c r="P403" s="78"/>
      <c r="Q403" s="78"/>
      <c r="R403" s="78"/>
    </row>
    <row r="404" s="79" customFormat="true" ht="15" hidden="false" customHeight="false" outlineLevel="0" collapsed="false">
      <c r="A404" s="60"/>
      <c r="B404" s="61"/>
      <c r="C404" s="60"/>
      <c r="D404" s="60"/>
      <c r="E404" s="60"/>
      <c r="F404" s="60"/>
      <c r="G404" s="62"/>
      <c r="H404" s="60"/>
      <c r="I404" s="62"/>
      <c r="J404" s="60"/>
      <c r="K404" s="63"/>
      <c r="L404" s="78"/>
      <c r="M404" s="78"/>
      <c r="N404" s="78"/>
      <c r="O404" s="78"/>
      <c r="P404" s="78"/>
      <c r="Q404" s="78"/>
      <c r="R404" s="78"/>
    </row>
    <row r="405" s="79" customFormat="true" ht="15" hidden="false" customHeight="false" outlineLevel="0" collapsed="false">
      <c r="A405" s="60"/>
      <c r="B405" s="61"/>
      <c r="C405" s="60"/>
      <c r="D405" s="60"/>
      <c r="E405" s="60"/>
      <c r="F405" s="60"/>
      <c r="G405" s="62"/>
      <c r="H405" s="60"/>
      <c r="I405" s="62"/>
      <c r="J405" s="60"/>
      <c r="K405" s="63"/>
      <c r="L405" s="78"/>
      <c r="M405" s="78"/>
      <c r="N405" s="78"/>
      <c r="O405" s="78"/>
      <c r="P405" s="78"/>
      <c r="Q405" s="78"/>
      <c r="R405" s="78"/>
    </row>
    <row r="406" s="79" customFormat="true" ht="15" hidden="false" customHeight="false" outlineLevel="0" collapsed="false">
      <c r="A406" s="60"/>
      <c r="B406" s="61"/>
      <c r="C406" s="60"/>
      <c r="D406" s="60"/>
      <c r="E406" s="60"/>
      <c r="F406" s="60"/>
      <c r="G406" s="62"/>
      <c r="H406" s="60"/>
      <c r="I406" s="62"/>
      <c r="J406" s="60"/>
      <c r="K406" s="63"/>
      <c r="L406" s="78"/>
      <c r="M406" s="78"/>
      <c r="N406" s="78"/>
      <c r="O406" s="78"/>
      <c r="P406" s="78"/>
      <c r="Q406" s="78"/>
      <c r="R406" s="78"/>
    </row>
    <row r="407" s="79" customFormat="true" ht="15" hidden="false" customHeight="false" outlineLevel="0" collapsed="false">
      <c r="A407" s="60"/>
      <c r="B407" s="61"/>
      <c r="C407" s="60"/>
      <c r="D407" s="60"/>
      <c r="E407" s="60"/>
      <c r="F407" s="60"/>
      <c r="G407" s="62"/>
      <c r="H407" s="60"/>
      <c r="I407" s="62"/>
      <c r="J407" s="60"/>
      <c r="K407" s="63"/>
      <c r="L407" s="78"/>
      <c r="M407" s="78"/>
      <c r="N407" s="78"/>
      <c r="O407" s="78"/>
      <c r="P407" s="78"/>
      <c r="Q407" s="78"/>
      <c r="R407" s="78"/>
    </row>
    <row r="408" s="79" customFormat="true" ht="15" hidden="false" customHeight="false" outlineLevel="0" collapsed="false">
      <c r="A408" s="60"/>
      <c r="B408" s="61"/>
      <c r="C408" s="60"/>
      <c r="D408" s="60"/>
      <c r="E408" s="60"/>
      <c r="F408" s="60"/>
      <c r="G408" s="62"/>
      <c r="H408" s="60"/>
      <c r="I408" s="62"/>
      <c r="J408" s="60"/>
      <c r="K408" s="63"/>
      <c r="L408" s="78"/>
      <c r="M408" s="78"/>
      <c r="N408" s="78"/>
      <c r="O408" s="78"/>
      <c r="P408" s="78"/>
      <c r="Q408" s="78"/>
      <c r="R408" s="78"/>
    </row>
    <row r="409" s="79" customFormat="true" ht="15" hidden="false" customHeight="false" outlineLevel="0" collapsed="false">
      <c r="A409" s="60"/>
      <c r="B409" s="61"/>
      <c r="C409" s="60"/>
      <c r="D409" s="60"/>
      <c r="E409" s="60"/>
      <c r="F409" s="60"/>
      <c r="G409" s="62"/>
      <c r="H409" s="60"/>
      <c r="I409" s="62"/>
      <c r="J409" s="60"/>
      <c r="K409" s="63"/>
      <c r="L409" s="78"/>
      <c r="M409" s="78"/>
      <c r="N409" s="78"/>
      <c r="O409" s="78"/>
      <c r="P409" s="78"/>
      <c r="Q409" s="78"/>
      <c r="R409" s="78"/>
    </row>
    <row r="410" s="79" customFormat="true" ht="15" hidden="false" customHeight="false" outlineLevel="0" collapsed="false">
      <c r="A410" s="60"/>
      <c r="B410" s="61"/>
      <c r="C410" s="60"/>
      <c r="D410" s="60"/>
      <c r="E410" s="60"/>
      <c r="F410" s="60"/>
      <c r="G410" s="62"/>
      <c r="H410" s="60"/>
      <c r="I410" s="62"/>
      <c r="J410" s="60"/>
      <c r="K410" s="63"/>
      <c r="L410" s="78"/>
      <c r="M410" s="78"/>
      <c r="N410" s="78"/>
      <c r="O410" s="78"/>
      <c r="P410" s="78"/>
      <c r="Q410" s="78"/>
      <c r="R410" s="78"/>
    </row>
    <row r="411" s="79" customFormat="true" ht="15" hidden="false" customHeight="false" outlineLevel="0" collapsed="false">
      <c r="A411" s="60"/>
      <c r="B411" s="61"/>
      <c r="C411" s="60"/>
      <c r="D411" s="60"/>
      <c r="E411" s="60"/>
      <c r="F411" s="60"/>
      <c r="G411" s="62"/>
      <c r="H411" s="60"/>
      <c r="I411" s="62"/>
      <c r="J411" s="60"/>
      <c r="K411" s="63"/>
      <c r="L411" s="78"/>
      <c r="M411" s="78"/>
      <c r="N411" s="78"/>
      <c r="O411" s="78"/>
      <c r="P411" s="78"/>
      <c r="Q411" s="78"/>
      <c r="R411" s="78"/>
    </row>
    <row r="412" s="79" customFormat="true" ht="15" hidden="false" customHeight="false" outlineLevel="0" collapsed="false">
      <c r="A412" s="60"/>
      <c r="B412" s="61"/>
      <c r="C412" s="60"/>
      <c r="D412" s="60"/>
      <c r="E412" s="60"/>
      <c r="F412" s="60"/>
      <c r="G412" s="62"/>
      <c r="H412" s="60"/>
      <c r="I412" s="62"/>
      <c r="J412" s="60"/>
      <c r="K412" s="63"/>
      <c r="L412" s="78"/>
      <c r="M412" s="78"/>
      <c r="N412" s="78"/>
      <c r="O412" s="78"/>
      <c r="P412" s="78"/>
      <c r="Q412" s="78"/>
      <c r="R412" s="78"/>
    </row>
    <row r="413" s="79" customFormat="true" ht="15" hidden="false" customHeight="false" outlineLevel="0" collapsed="false">
      <c r="A413" s="60"/>
      <c r="B413" s="61"/>
      <c r="C413" s="60"/>
      <c r="D413" s="60"/>
      <c r="E413" s="60"/>
      <c r="F413" s="60"/>
      <c r="G413" s="62"/>
      <c r="H413" s="60"/>
      <c r="I413" s="62"/>
      <c r="J413" s="60"/>
      <c r="K413" s="63"/>
      <c r="L413" s="78"/>
      <c r="M413" s="78"/>
      <c r="N413" s="78"/>
      <c r="O413" s="78"/>
      <c r="P413" s="78"/>
      <c r="Q413" s="78"/>
      <c r="R413" s="78"/>
    </row>
    <row r="414" s="79" customFormat="true" ht="15" hidden="false" customHeight="false" outlineLevel="0" collapsed="false">
      <c r="A414" s="60"/>
      <c r="B414" s="61"/>
      <c r="C414" s="60"/>
      <c r="D414" s="60"/>
      <c r="E414" s="60"/>
      <c r="F414" s="60"/>
      <c r="G414" s="62"/>
      <c r="H414" s="60"/>
      <c r="I414" s="62"/>
      <c r="J414" s="60"/>
      <c r="K414" s="63"/>
      <c r="L414" s="78"/>
      <c r="M414" s="78"/>
      <c r="N414" s="78"/>
      <c r="O414" s="78"/>
      <c r="P414" s="78"/>
      <c r="Q414" s="78"/>
      <c r="R414" s="78"/>
    </row>
    <row r="415" s="79" customFormat="true" ht="15" hidden="false" customHeight="false" outlineLevel="0" collapsed="false">
      <c r="A415" s="60"/>
      <c r="B415" s="61"/>
      <c r="C415" s="60"/>
      <c r="D415" s="60"/>
      <c r="E415" s="60"/>
      <c r="F415" s="60"/>
      <c r="G415" s="62"/>
      <c r="H415" s="60"/>
      <c r="I415" s="62"/>
      <c r="J415" s="60"/>
      <c r="K415" s="63"/>
      <c r="L415" s="78"/>
      <c r="M415" s="78"/>
      <c r="N415" s="78"/>
      <c r="O415" s="78"/>
      <c r="P415" s="78"/>
      <c r="Q415" s="78"/>
      <c r="R415" s="78"/>
    </row>
    <row r="416" s="79" customFormat="true" ht="15" hidden="false" customHeight="false" outlineLevel="0" collapsed="false">
      <c r="A416" s="60"/>
      <c r="B416" s="61"/>
      <c r="C416" s="60"/>
      <c r="D416" s="60"/>
      <c r="E416" s="60"/>
      <c r="F416" s="60"/>
      <c r="G416" s="62"/>
      <c r="H416" s="60"/>
      <c r="I416" s="62"/>
      <c r="J416" s="60"/>
      <c r="K416" s="63"/>
      <c r="L416" s="78"/>
      <c r="M416" s="78"/>
      <c r="N416" s="78"/>
      <c r="O416" s="78"/>
      <c r="P416" s="78"/>
      <c r="Q416" s="78"/>
      <c r="R416" s="78"/>
    </row>
    <row r="417" s="79" customFormat="true" ht="15" hidden="false" customHeight="false" outlineLevel="0" collapsed="false">
      <c r="A417" s="60"/>
      <c r="B417" s="61"/>
      <c r="C417" s="60"/>
      <c r="D417" s="60"/>
      <c r="E417" s="60"/>
      <c r="F417" s="60"/>
      <c r="G417" s="62"/>
      <c r="H417" s="60"/>
      <c r="I417" s="62"/>
      <c r="J417" s="60"/>
      <c r="K417" s="63"/>
      <c r="L417" s="78"/>
      <c r="M417" s="78"/>
      <c r="N417" s="78"/>
      <c r="O417" s="78"/>
      <c r="P417" s="78"/>
      <c r="Q417" s="78"/>
      <c r="R417" s="78"/>
    </row>
    <row r="418" s="79" customFormat="true" ht="15" hidden="false" customHeight="false" outlineLevel="0" collapsed="false">
      <c r="A418" s="60"/>
      <c r="B418" s="61"/>
      <c r="C418" s="60"/>
      <c r="D418" s="60"/>
      <c r="E418" s="60"/>
      <c r="F418" s="60"/>
      <c r="G418" s="62"/>
      <c r="H418" s="60"/>
      <c r="I418" s="62"/>
      <c r="J418" s="60"/>
      <c r="K418" s="63"/>
      <c r="L418" s="78"/>
      <c r="M418" s="78"/>
      <c r="N418" s="78"/>
      <c r="O418" s="78"/>
      <c r="P418" s="78"/>
      <c r="Q418" s="78"/>
      <c r="R418" s="78"/>
    </row>
    <row r="419" s="79" customFormat="true" ht="15" hidden="false" customHeight="false" outlineLevel="0" collapsed="false">
      <c r="A419" s="60"/>
      <c r="B419" s="61"/>
      <c r="C419" s="60"/>
      <c r="D419" s="60"/>
      <c r="E419" s="60"/>
      <c r="F419" s="60"/>
      <c r="G419" s="62"/>
      <c r="H419" s="60"/>
      <c r="I419" s="62"/>
      <c r="J419" s="60"/>
      <c r="K419" s="63"/>
      <c r="L419" s="78"/>
      <c r="M419" s="78"/>
      <c r="N419" s="78"/>
      <c r="O419" s="78"/>
      <c r="P419" s="78"/>
      <c r="Q419" s="78"/>
      <c r="R419" s="78"/>
    </row>
    <row r="420" s="79" customFormat="true" ht="15" hidden="false" customHeight="false" outlineLevel="0" collapsed="false">
      <c r="A420" s="60"/>
      <c r="B420" s="61"/>
      <c r="C420" s="60"/>
      <c r="D420" s="60"/>
      <c r="E420" s="60"/>
      <c r="F420" s="60"/>
      <c r="G420" s="62"/>
      <c r="H420" s="60"/>
      <c r="I420" s="62"/>
      <c r="J420" s="60"/>
      <c r="K420" s="63"/>
      <c r="L420" s="78"/>
      <c r="M420" s="78"/>
      <c r="N420" s="78"/>
      <c r="O420" s="78"/>
      <c r="P420" s="78"/>
      <c r="Q420" s="78"/>
      <c r="R420" s="78"/>
    </row>
    <row r="421" s="79" customFormat="true" ht="15" hidden="false" customHeight="false" outlineLevel="0" collapsed="false">
      <c r="A421" s="60"/>
      <c r="B421" s="61"/>
      <c r="C421" s="60"/>
      <c r="D421" s="60"/>
      <c r="E421" s="60"/>
      <c r="F421" s="60"/>
      <c r="G421" s="62"/>
      <c r="H421" s="60"/>
      <c r="I421" s="62"/>
      <c r="J421" s="60"/>
      <c r="K421" s="63"/>
      <c r="L421" s="78"/>
      <c r="M421" s="78"/>
      <c r="N421" s="78"/>
      <c r="O421" s="78"/>
      <c r="P421" s="78"/>
      <c r="Q421" s="78"/>
      <c r="R421" s="78"/>
    </row>
    <row r="422" s="79" customFormat="true" ht="15" hidden="false" customHeight="false" outlineLevel="0" collapsed="false">
      <c r="A422" s="60"/>
      <c r="B422" s="61"/>
      <c r="C422" s="60"/>
      <c r="D422" s="60"/>
      <c r="E422" s="60"/>
      <c r="F422" s="60"/>
      <c r="G422" s="62"/>
      <c r="H422" s="60"/>
      <c r="I422" s="62"/>
      <c r="J422" s="60"/>
      <c r="K422" s="63"/>
      <c r="L422" s="78"/>
      <c r="M422" s="78"/>
      <c r="N422" s="78"/>
      <c r="O422" s="78"/>
      <c r="P422" s="78"/>
      <c r="Q422" s="78"/>
      <c r="R422" s="78"/>
    </row>
    <row r="423" s="79" customFormat="true" ht="15" hidden="false" customHeight="false" outlineLevel="0" collapsed="false">
      <c r="A423" s="60"/>
      <c r="B423" s="61"/>
      <c r="C423" s="60"/>
      <c r="D423" s="60"/>
      <c r="E423" s="60"/>
      <c r="F423" s="60"/>
      <c r="G423" s="62"/>
      <c r="H423" s="60"/>
      <c r="I423" s="62"/>
      <c r="J423" s="60"/>
      <c r="K423" s="63"/>
      <c r="L423" s="78"/>
      <c r="M423" s="78"/>
      <c r="N423" s="78"/>
      <c r="O423" s="78"/>
      <c r="P423" s="78"/>
      <c r="Q423" s="78"/>
      <c r="R423" s="78"/>
    </row>
    <row r="424" s="79" customFormat="true" ht="15" hidden="false" customHeight="false" outlineLevel="0" collapsed="false">
      <c r="A424" s="60"/>
      <c r="B424" s="61"/>
      <c r="C424" s="60"/>
      <c r="D424" s="60"/>
      <c r="E424" s="60"/>
      <c r="F424" s="60"/>
      <c r="G424" s="62"/>
      <c r="H424" s="60"/>
      <c r="I424" s="62"/>
      <c r="J424" s="60"/>
      <c r="K424" s="63"/>
      <c r="L424" s="78"/>
      <c r="M424" s="78"/>
      <c r="N424" s="78"/>
      <c r="O424" s="78"/>
      <c r="P424" s="78"/>
      <c r="Q424" s="78"/>
      <c r="R424" s="78"/>
    </row>
    <row r="425" s="79" customFormat="true" ht="15" hidden="false" customHeight="false" outlineLevel="0" collapsed="false">
      <c r="A425" s="60"/>
      <c r="B425" s="61"/>
      <c r="C425" s="60"/>
      <c r="D425" s="60"/>
      <c r="E425" s="60"/>
      <c r="F425" s="60"/>
      <c r="G425" s="62"/>
      <c r="H425" s="60"/>
      <c r="I425" s="62"/>
      <c r="J425" s="60"/>
      <c r="K425" s="63"/>
      <c r="L425" s="78"/>
      <c r="M425" s="78"/>
      <c r="N425" s="78"/>
      <c r="O425" s="78"/>
      <c r="P425" s="78"/>
      <c r="Q425" s="78"/>
      <c r="R425" s="78"/>
    </row>
    <row r="426" s="79" customFormat="true" ht="15" hidden="false" customHeight="false" outlineLevel="0" collapsed="false">
      <c r="A426" s="60"/>
      <c r="B426" s="61"/>
      <c r="C426" s="60"/>
      <c r="D426" s="60"/>
      <c r="E426" s="60"/>
      <c r="F426" s="60"/>
      <c r="G426" s="62"/>
      <c r="H426" s="60"/>
      <c r="I426" s="62"/>
      <c r="J426" s="60"/>
      <c r="K426" s="63"/>
      <c r="L426" s="78"/>
      <c r="M426" s="78"/>
      <c r="N426" s="78"/>
      <c r="O426" s="78"/>
      <c r="P426" s="78"/>
      <c r="Q426" s="78"/>
      <c r="R426" s="78"/>
    </row>
    <row r="427" s="79" customFormat="true" ht="15" hidden="false" customHeight="false" outlineLevel="0" collapsed="false">
      <c r="A427" s="60"/>
      <c r="B427" s="61"/>
      <c r="C427" s="60"/>
      <c r="D427" s="60"/>
      <c r="E427" s="60"/>
      <c r="F427" s="60"/>
      <c r="G427" s="62"/>
      <c r="H427" s="60"/>
      <c r="I427" s="62"/>
      <c r="J427" s="60"/>
      <c r="K427" s="63"/>
      <c r="L427" s="78"/>
      <c r="M427" s="78"/>
      <c r="N427" s="78"/>
      <c r="O427" s="78"/>
      <c r="P427" s="78"/>
      <c r="Q427" s="78"/>
      <c r="R427" s="78"/>
    </row>
    <row r="428" s="79" customFormat="true" ht="15" hidden="false" customHeight="false" outlineLevel="0" collapsed="false">
      <c r="A428" s="60"/>
      <c r="B428" s="61"/>
      <c r="C428" s="60"/>
      <c r="D428" s="60"/>
      <c r="E428" s="60"/>
      <c r="F428" s="60"/>
      <c r="G428" s="62"/>
      <c r="H428" s="60"/>
      <c r="I428" s="62"/>
      <c r="J428" s="60"/>
      <c r="K428" s="63"/>
      <c r="L428" s="78"/>
      <c r="M428" s="78"/>
      <c r="N428" s="78"/>
      <c r="O428" s="78"/>
      <c r="P428" s="78"/>
      <c r="Q428" s="78"/>
      <c r="R428" s="78"/>
    </row>
    <row r="429" s="79" customFormat="true" ht="15" hidden="false" customHeight="false" outlineLevel="0" collapsed="false">
      <c r="A429" s="60"/>
      <c r="B429" s="61"/>
      <c r="C429" s="60"/>
      <c r="D429" s="60"/>
      <c r="E429" s="60"/>
      <c r="F429" s="60"/>
      <c r="G429" s="62"/>
      <c r="H429" s="60"/>
      <c r="I429" s="62"/>
      <c r="J429" s="60"/>
      <c r="K429" s="63"/>
      <c r="L429" s="78"/>
      <c r="M429" s="78"/>
      <c r="N429" s="78"/>
      <c r="O429" s="78"/>
      <c r="P429" s="78"/>
      <c r="Q429" s="78"/>
      <c r="R429" s="78"/>
    </row>
    <row r="430" s="79" customFormat="true" ht="15" hidden="false" customHeight="false" outlineLevel="0" collapsed="false">
      <c r="A430" s="60"/>
      <c r="B430" s="61"/>
      <c r="C430" s="60"/>
      <c r="D430" s="60"/>
      <c r="E430" s="60"/>
      <c r="F430" s="60"/>
      <c r="G430" s="62"/>
      <c r="H430" s="60"/>
      <c r="I430" s="62"/>
      <c r="J430" s="60"/>
      <c r="K430" s="63"/>
      <c r="L430" s="78"/>
      <c r="M430" s="78"/>
      <c r="N430" s="78"/>
      <c r="O430" s="78"/>
      <c r="P430" s="78"/>
      <c r="Q430" s="78"/>
      <c r="R430" s="78"/>
    </row>
    <row r="431" s="79" customFormat="true" ht="15" hidden="false" customHeight="false" outlineLevel="0" collapsed="false">
      <c r="A431" s="60"/>
      <c r="B431" s="61"/>
      <c r="C431" s="60"/>
      <c r="D431" s="60"/>
      <c r="E431" s="60"/>
      <c r="F431" s="60"/>
      <c r="G431" s="62"/>
      <c r="H431" s="60"/>
      <c r="I431" s="62"/>
      <c r="J431" s="60"/>
      <c r="K431" s="63"/>
      <c r="L431" s="78"/>
      <c r="M431" s="78"/>
      <c r="N431" s="78"/>
      <c r="O431" s="78"/>
      <c r="P431" s="78"/>
      <c r="Q431" s="78"/>
      <c r="R431" s="78"/>
    </row>
    <row r="432" s="79" customFormat="true" ht="15" hidden="false" customHeight="false" outlineLevel="0" collapsed="false">
      <c r="A432" s="60"/>
      <c r="B432" s="61"/>
      <c r="C432" s="60"/>
      <c r="D432" s="60"/>
      <c r="E432" s="60"/>
      <c r="F432" s="60"/>
      <c r="G432" s="62"/>
      <c r="H432" s="60"/>
      <c r="I432" s="62"/>
      <c r="J432" s="60"/>
      <c r="K432" s="63"/>
      <c r="L432" s="78"/>
      <c r="M432" s="78"/>
      <c r="N432" s="78"/>
      <c r="O432" s="78"/>
      <c r="P432" s="78"/>
      <c r="Q432" s="78"/>
      <c r="R432" s="78"/>
    </row>
    <row r="433" s="79" customFormat="true" ht="15" hidden="false" customHeight="false" outlineLevel="0" collapsed="false">
      <c r="A433" s="60"/>
      <c r="B433" s="61"/>
      <c r="C433" s="60"/>
      <c r="D433" s="60"/>
      <c r="E433" s="60"/>
      <c r="F433" s="60"/>
      <c r="G433" s="62"/>
      <c r="H433" s="60"/>
      <c r="I433" s="62"/>
      <c r="J433" s="60"/>
      <c r="K433" s="63"/>
      <c r="L433" s="78"/>
      <c r="M433" s="78"/>
      <c r="N433" s="78"/>
      <c r="O433" s="78"/>
      <c r="P433" s="78"/>
      <c r="Q433" s="78"/>
      <c r="R433" s="78"/>
    </row>
    <row r="434" s="79" customFormat="true" ht="15" hidden="false" customHeight="false" outlineLevel="0" collapsed="false">
      <c r="A434" s="60"/>
      <c r="B434" s="61"/>
      <c r="C434" s="60"/>
      <c r="D434" s="60"/>
      <c r="E434" s="60"/>
      <c r="F434" s="60"/>
      <c r="G434" s="62"/>
      <c r="H434" s="60"/>
      <c r="I434" s="62"/>
      <c r="J434" s="60"/>
      <c r="K434" s="63"/>
      <c r="L434" s="78"/>
      <c r="M434" s="78"/>
      <c r="N434" s="78"/>
      <c r="O434" s="78"/>
      <c r="P434" s="78"/>
      <c r="Q434" s="78"/>
      <c r="R434" s="78"/>
    </row>
    <row r="435" s="79" customFormat="true" ht="15" hidden="false" customHeight="false" outlineLevel="0" collapsed="false">
      <c r="A435" s="60"/>
      <c r="B435" s="61"/>
      <c r="C435" s="60"/>
      <c r="D435" s="60"/>
      <c r="E435" s="60"/>
      <c r="F435" s="60"/>
      <c r="G435" s="62"/>
      <c r="H435" s="60"/>
      <c r="I435" s="62"/>
      <c r="J435" s="60"/>
      <c r="K435" s="63"/>
      <c r="L435" s="78"/>
      <c r="M435" s="78"/>
      <c r="N435" s="78"/>
      <c r="O435" s="78"/>
      <c r="P435" s="78"/>
      <c r="Q435" s="78"/>
      <c r="R435" s="78"/>
    </row>
    <row r="436" s="79" customFormat="true" ht="15" hidden="false" customHeight="false" outlineLevel="0" collapsed="false">
      <c r="A436" s="60"/>
      <c r="B436" s="61"/>
      <c r="C436" s="60"/>
      <c r="D436" s="60"/>
      <c r="E436" s="60"/>
      <c r="F436" s="60"/>
      <c r="G436" s="62"/>
      <c r="H436" s="60"/>
      <c r="I436" s="62"/>
      <c r="J436" s="60"/>
      <c r="K436" s="63"/>
      <c r="L436" s="78"/>
      <c r="M436" s="78"/>
      <c r="N436" s="78"/>
      <c r="O436" s="78"/>
      <c r="P436" s="78"/>
      <c r="Q436" s="78"/>
      <c r="R436" s="78"/>
    </row>
    <row r="437" s="79" customFormat="true" ht="15" hidden="false" customHeight="false" outlineLevel="0" collapsed="false">
      <c r="A437" s="60"/>
      <c r="B437" s="61"/>
      <c r="C437" s="60"/>
      <c r="D437" s="60"/>
      <c r="E437" s="60"/>
      <c r="F437" s="60"/>
      <c r="G437" s="62"/>
      <c r="H437" s="60"/>
      <c r="I437" s="62"/>
      <c r="J437" s="60"/>
      <c r="K437" s="63"/>
      <c r="L437" s="78"/>
      <c r="M437" s="78"/>
      <c r="N437" s="78"/>
      <c r="O437" s="78"/>
      <c r="P437" s="78"/>
      <c r="Q437" s="78"/>
      <c r="R437" s="78"/>
    </row>
    <row r="438" s="79" customFormat="true" ht="15" hidden="false" customHeight="false" outlineLevel="0" collapsed="false">
      <c r="A438" s="60"/>
      <c r="B438" s="61"/>
      <c r="C438" s="60"/>
      <c r="D438" s="60"/>
      <c r="E438" s="60"/>
      <c r="F438" s="60"/>
      <c r="G438" s="62"/>
      <c r="H438" s="60"/>
      <c r="I438" s="62"/>
      <c r="J438" s="60"/>
      <c r="K438" s="63"/>
      <c r="L438" s="78"/>
      <c r="M438" s="78"/>
      <c r="N438" s="78"/>
      <c r="O438" s="78"/>
      <c r="P438" s="78"/>
      <c r="Q438" s="78"/>
      <c r="R438" s="78"/>
    </row>
    <row r="439" s="79" customFormat="true" ht="15" hidden="false" customHeight="false" outlineLevel="0" collapsed="false">
      <c r="A439" s="60"/>
      <c r="B439" s="61"/>
      <c r="C439" s="60"/>
      <c r="D439" s="60"/>
      <c r="E439" s="60"/>
      <c r="F439" s="60"/>
      <c r="G439" s="62"/>
      <c r="H439" s="60"/>
      <c r="I439" s="62"/>
      <c r="J439" s="60"/>
      <c r="K439" s="63"/>
      <c r="L439" s="78"/>
      <c r="M439" s="78"/>
      <c r="N439" s="78"/>
      <c r="O439" s="78"/>
      <c r="P439" s="78"/>
      <c r="Q439" s="78"/>
      <c r="R439" s="78"/>
    </row>
    <row r="440" s="79" customFormat="true" ht="15" hidden="false" customHeight="false" outlineLevel="0" collapsed="false">
      <c r="A440" s="60"/>
      <c r="B440" s="61"/>
      <c r="C440" s="60"/>
      <c r="D440" s="60"/>
      <c r="E440" s="60"/>
      <c r="F440" s="60"/>
      <c r="G440" s="62"/>
      <c r="H440" s="60"/>
      <c r="I440" s="62"/>
      <c r="J440" s="60"/>
      <c r="K440" s="63"/>
      <c r="L440" s="78"/>
      <c r="M440" s="78"/>
      <c r="N440" s="78"/>
      <c r="O440" s="78"/>
      <c r="P440" s="78"/>
      <c r="Q440" s="78"/>
      <c r="R440" s="78"/>
    </row>
    <row r="441" s="79" customFormat="true" ht="15" hidden="false" customHeight="false" outlineLevel="0" collapsed="false">
      <c r="A441" s="60"/>
      <c r="B441" s="61"/>
      <c r="C441" s="60"/>
      <c r="D441" s="60"/>
      <c r="E441" s="60"/>
      <c r="F441" s="60"/>
      <c r="G441" s="62"/>
      <c r="H441" s="60"/>
      <c r="I441" s="62"/>
      <c r="J441" s="60"/>
      <c r="K441" s="63"/>
      <c r="L441" s="78"/>
      <c r="M441" s="78"/>
      <c r="N441" s="78"/>
      <c r="O441" s="78"/>
      <c r="P441" s="78"/>
      <c r="Q441" s="78"/>
      <c r="R441" s="78"/>
    </row>
    <row r="442" s="79" customFormat="true" ht="15" hidden="false" customHeight="false" outlineLevel="0" collapsed="false">
      <c r="A442" s="60"/>
      <c r="B442" s="61"/>
      <c r="C442" s="60"/>
      <c r="D442" s="60"/>
      <c r="E442" s="60"/>
      <c r="F442" s="60"/>
      <c r="G442" s="62"/>
      <c r="H442" s="60"/>
      <c r="I442" s="62"/>
      <c r="J442" s="60"/>
      <c r="K442" s="63"/>
      <c r="L442" s="78"/>
      <c r="M442" s="78"/>
      <c r="N442" s="78"/>
      <c r="O442" s="78"/>
      <c r="P442" s="78"/>
      <c r="Q442" s="78"/>
      <c r="R442" s="78"/>
    </row>
    <row r="443" s="79" customFormat="true" ht="15" hidden="false" customHeight="false" outlineLevel="0" collapsed="false">
      <c r="A443" s="60"/>
      <c r="B443" s="61"/>
      <c r="C443" s="60"/>
      <c r="D443" s="60"/>
      <c r="E443" s="60"/>
      <c r="F443" s="60"/>
      <c r="G443" s="62"/>
      <c r="H443" s="60"/>
      <c r="I443" s="62"/>
      <c r="J443" s="60"/>
      <c r="K443" s="63"/>
      <c r="L443" s="78"/>
      <c r="M443" s="78"/>
      <c r="N443" s="78"/>
      <c r="O443" s="78"/>
      <c r="P443" s="78"/>
      <c r="Q443" s="78"/>
      <c r="R443" s="78"/>
    </row>
    <row r="444" s="79" customFormat="true" ht="15" hidden="false" customHeight="false" outlineLevel="0" collapsed="false">
      <c r="A444" s="60"/>
      <c r="B444" s="61"/>
      <c r="C444" s="60"/>
      <c r="D444" s="60"/>
      <c r="E444" s="60"/>
      <c r="F444" s="60"/>
      <c r="G444" s="62"/>
      <c r="H444" s="60"/>
      <c r="I444" s="62"/>
      <c r="J444" s="60"/>
      <c r="K444" s="63"/>
      <c r="L444" s="78"/>
      <c r="M444" s="78"/>
      <c r="N444" s="78"/>
      <c r="O444" s="78"/>
      <c r="P444" s="78"/>
      <c r="Q444" s="78"/>
      <c r="R444" s="78"/>
    </row>
    <row r="445" s="79" customFormat="true" ht="15" hidden="false" customHeight="false" outlineLevel="0" collapsed="false">
      <c r="A445" s="60"/>
      <c r="B445" s="61"/>
      <c r="C445" s="60"/>
      <c r="D445" s="60"/>
      <c r="E445" s="60"/>
      <c r="F445" s="60"/>
      <c r="G445" s="62"/>
      <c r="H445" s="60"/>
      <c r="I445" s="62"/>
      <c r="J445" s="60"/>
      <c r="K445" s="63"/>
      <c r="L445" s="78"/>
      <c r="M445" s="78"/>
      <c r="N445" s="78"/>
      <c r="O445" s="78"/>
      <c r="P445" s="78"/>
      <c r="Q445" s="78"/>
      <c r="R445" s="78"/>
    </row>
    <row r="446" s="79" customFormat="true" ht="15" hidden="false" customHeight="false" outlineLevel="0" collapsed="false">
      <c r="A446" s="60"/>
      <c r="B446" s="61"/>
      <c r="C446" s="60"/>
      <c r="D446" s="60"/>
      <c r="E446" s="60"/>
      <c r="F446" s="60"/>
      <c r="G446" s="62"/>
      <c r="H446" s="60"/>
      <c r="I446" s="62"/>
      <c r="J446" s="60"/>
      <c r="K446" s="63"/>
      <c r="L446" s="78"/>
      <c r="M446" s="78"/>
      <c r="N446" s="78"/>
      <c r="O446" s="78"/>
      <c r="P446" s="78"/>
      <c r="Q446" s="78"/>
      <c r="R446" s="78"/>
    </row>
    <row r="447" s="79" customFormat="true" ht="15" hidden="false" customHeight="false" outlineLevel="0" collapsed="false">
      <c r="A447" s="60"/>
      <c r="B447" s="61"/>
      <c r="C447" s="60"/>
      <c r="D447" s="60"/>
      <c r="E447" s="60"/>
      <c r="F447" s="60"/>
      <c r="G447" s="62"/>
      <c r="H447" s="60"/>
      <c r="I447" s="62"/>
      <c r="J447" s="60"/>
      <c r="K447" s="63"/>
      <c r="L447" s="78"/>
      <c r="M447" s="78"/>
      <c r="N447" s="78"/>
      <c r="O447" s="78"/>
      <c r="P447" s="78"/>
      <c r="Q447" s="78"/>
      <c r="R447" s="78"/>
    </row>
    <row r="448" s="79" customFormat="true" ht="15" hidden="false" customHeight="false" outlineLevel="0" collapsed="false">
      <c r="A448" s="60"/>
      <c r="B448" s="61"/>
      <c r="C448" s="60"/>
      <c r="D448" s="60"/>
      <c r="E448" s="60"/>
      <c r="F448" s="60"/>
      <c r="G448" s="62"/>
      <c r="H448" s="60"/>
      <c r="I448" s="62"/>
      <c r="J448" s="60"/>
      <c r="K448" s="63"/>
      <c r="L448" s="78"/>
      <c r="M448" s="78"/>
      <c r="N448" s="78"/>
      <c r="O448" s="78"/>
      <c r="P448" s="78"/>
      <c r="Q448" s="78"/>
      <c r="R448" s="78"/>
    </row>
    <row r="449" s="79" customFormat="true" ht="15" hidden="false" customHeight="false" outlineLevel="0" collapsed="false">
      <c r="A449" s="60"/>
      <c r="B449" s="61"/>
      <c r="C449" s="60"/>
      <c r="D449" s="60"/>
      <c r="E449" s="60"/>
      <c r="F449" s="60"/>
      <c r="G449" s="62"/>
      <c r="H449" s="60"/>
      <c r="I449" s="62"/>
      <c r="J449" s="60"/>
      <c r="K449" s="63"/>
      <c r="L449" s="78"/>
      <c r="M449" s="78"/>
      <c r="N449" s="78"/>
      <c r="O449" s="78"/>
      <c r="P449" s="78"/>
      <c r="Q449" s="78"/>
      <c r="R449" s="78"/>
    </row>
    <row r="450" s="79" customFormat="true" ht="15" hidden="false" customHeight="false" outlineLevel="0" collapsed="false">
      <c r="A450" s="60"/>
      <c r="B450" s="61"/>
      <c r="C450" s="60"/>
      <c r="D450" s="60"/>
      <c r="E450" s="60"/>
      <c r="F450" s="60"/>
      <c r="G450" s="62"/>
      <c r="H450" s="60"/>
      <c r="I450" s="62"/>
      <c r="J450" s="60"/>
      <c r="K450" s="63"/>
      <c r="L450" s="78"/>
      <c r="M450" s="78"/>
      <c r="N450" s="78"/>
      <c r="O450" s="78"/>
      <c r="P450" s="78"/>
      <c r="Q450" s="78"/>
      <c r="R450" s="78"/>
    </row>
    <row r="451" s="79" customFormat="true" ht="15" hidden="false" customHeight="false" outlineLevel="0" collapsed="false">
      <c r="A451" s="60"/>
      <c r="B451" s="61"/>
      <c r="C451" s="60"/>
      <c r="D451" s="60"/>
      <c r="E451" s="60"/>
      <c r="F451" s="60"/>
      <c r="G451" s="62"/>
      <c r="H451" s="60"/>
      <c r="I451" s="62"/>
      <c r="J451" s="60"/>
      <c r="K451" s="63"/>
      <c r="L451" s="78"/>
      <c r="M451" s="78"/>
      <c r="N451" s="78"/>
      <c r="O451" s="78"/>
      <c r="P451" s="78"/>
      <c r="Q451" s="78"/>
      <c r="R451" s="78"/>
    </row>
    <row r="452" s="79" customFormat="true" ht="15" hidden="false" customHeight="false" outlineLevel="0" collapsed="false">
      <c r="A452" s="60"/>
      <c r="B452" s="61"/>
      <c r="C452" s="60"/>
      <c r="D452" s="60"/>
      <c r="E452" s="60"/>
      <c r="F452" s="60"/>
      <c r="G452" s="62"/>
      <c r="H452" s="60"/>
      <c r="I452" s="62"/>
      <c r="J452" s="60"/>
      <c r="K452" s="63"/>
      <c r="L452" s="78"/>
      <c r="M452" s="78"/>
      <c r="N452" s="78"/>
      <c r="O452" s="78"/>
      <c r="P452" s="78"/>
      <c r="Q452" s="78"/>
      <c r="R452" s="78"/>
    </row>
    <row r="453" s="79" customFormat="true" ht="15" hidden="false" customHeight="false" outlineLevel="0" collapsed="false">
      <c r="A453" s="60"/>
      <c r="B453" s="61"/>
      <c r="C453" s="60"/>
      <c r="D453" s="60"/>
      <c r="E453" s="60"/>
      <c r="F453" s="60"/>
      <c r="G453" s="62"/>
      <c r="H453" s="60"/>
      <c r="I453" s="62"/>
      <c r="J453" s="60"/>
      <c r="K453" s="63"/>
      <c r="L453" s="78"/>
      <c r="M453" s="78"/>
      <c r="N453" s="78"/>
      <c r="O453" s="78"/>
      <c r="P453" s="78"/>
      <c r="Q453" s="78"/>
      <c r="R453" s="78"/>
    </row>
    <row r="454" s="79" customFormat="true" ht="15" hidden="false" customHeight="false" outlineLevel="0" collapsed="false">
      <c r="A454" s="60"/>
      <c r="B454" s="61"/>
      <c r="C454" s="60"/>
      <c r="D454" s="60"/>
      <c r="E454" s="60"/>
      <c r="F454" s="60"/>
      <c r="G454" s="62"/>
      <c r="H454" s="60"/>
      <c r="I454" s="62"/>
      <c r="J454" s="60"/>
      <c r="K454" s="63"/>
      <c r="L454" s="78"/>
      <c r="M454" s="78"/>
      <c r="N454" s="78"/>
      <c r="O454" s="78"/>
      <c r="P454" s="78"/>
      <c r="Q454" s="78"/>
      <c r="R454" s="78"/>
    </row>
    <row r="455" s="79" customFormat="true" ht="15" hidden="false" customHeight="false" outlineLevel="0" collapsed="false">
      <c r="A455" s="60"/>
      <c r="B455" s="61"/>
      <c r="C455" s="60"/>
      <c r="D455" s="60"/>
      <c r="E455" s="60"/>
      <c r="F455" s="60"/>
      <c r="G455" s="62"/>
      <c r="H455" s="60"/>
      <c r="I455" s="62"/>
      <c r="J455" s="60"/>
      <c r="K455" s="63"/>
      <c r="L455" s="78"/>
      <c r="M455" s="78"/>
      <c r="N455" s="78"/>
      <c r="O455" s="78"/>
      <c r="P455" s="78"/>
      <c r="Q455" s="78"/>
      <c r="R455" s="78"/>
    </row>
    <row r="456" s="79" customFormat="true" ht="15" hidden="false" customHeight="false" outlineLevel="0" collapsed="false">
      <c r="A456" s="60"/>
      <c r="B456" s="61"/>
      <c r="C456" s="60"/>
      <c r="D456" s="60"/>
      <c r="E456" s="60"/>
      <c r="F456" s="60"/>
      <c r="G456" s="62"/>
      <c r="H456" s="60"/>
      <c r="I456" s="62"/>
      <c r="J456" s="60"/>
      <c r="K456" s="63"/>
      <c r="L456" s="78"/>
      <c r="M456" s="78"/>
      <c r="N456" s="78"/>
      <c r="O456" s="78"/>
      <c r="P456" s="78"/>
      <c r="Q456" s="78"/>
      <c r="R456" s="78"/>
    </row>
    <row r="457" s="79" customFormat="true" ht="15" hidden="false" customHeight="false" outlineLevel="0" collapsed="false">
      <c r="A457" s="60"/>
      <c r="B457" s="61"/>
      <c r="C457" s="60"/>
      <c r="D457" s="60"/>
      <c r="E457" s="60"/>
      <c r="F457" s="60"/>
      <c r="G457" s="62"/>
      <c r="H457" s="60"/>
      <c r="I457" s="62"/>
      <c r="J457" s="60"/>
      <c r="K457" s="63"/>
      <c r="L457" s="78"/>
      <c r="M457" s="78"/>
      <c r="N457" s="78"/>
      <c r="O457" s="78"/>
      <c r="P457" s="78"/>
      <c r="Q457" s="78"/>
      <c r="R457" s="78"/>
    </row>
    <row r="458" s="79" customFormat="true" ht="15" hidden="false" customHeight="false" outlineLevel="0" collapsed="false">
      <c r="A458" s="60"/>
      <c r="B458" s="61"/>
      <c r="C458" s="60"/>
      <c r="D458" s="60"/>
      <c r="E458" s="60"/>
      <c r="F458" s="60"/>
      <c r="G458" s="62"/>
      <c r="H458" s="60"/>
      <c r="I458" s="62"/>
      <c r="J458" s="60"/>
      <c r="K458" s="63"/>
      <c r="L458" s="78"/>
      <c r="M458" s="78"/>
      <c r="N458" s="78"/>
      <c r="O458" s="78"/>
      <c r="P458" s="78"/>
      <c r="Q458" s="78"/>
      <c r="R458" s="78"/>
    </row>
    <row r="459" s="79" customFormat="true" ht="15" hidden="false" customHeight="false" outlineLevel="0" collapsed="false">
      <c r="A459" s="60"/>
      <c r="B459" s="61"/>
      <c r="C459" s="60"/>
      <c r="D459" s="60"/>
      <c r="E459" s="60"/>
      <c r="F459" s="60"/>
      <c r="G459" s="62"/>
      <c r="H459" s="60"/>
      <c r="I459" s="62"/>
      <c r="J459" s="60"/>
      <c r="K459" s="63"/>
      <c r="L459" s="78"/>
      <c r="M459" s="78"/>
      <c r="N459" s="78"/>
      <c r="O459" s="78"/>
      <c r="P459" s="78"/>
      <c r="Q459" s="78"/>
      <c r="R459" s="78"/>
    </row>
    <row r="460" s="79" customFormat="true" ht="15" hidden="false" customHeight="false" outlineLevel="0" collapsed="false">
      <c r="A460" s="60"/>
      <c r="B460" s="61"/>
      <c r="C460" s="60"/>
      <c r="D460" s="60"/>
      <c r="E460" s="60"/>
      <c r="F460" s="60"/>
      <c r="G460" s="62"/>
      <c r="H460" s="60"/>
      <c r="I460" s="62"/>
      <c r="J460" s="60"/>
      <c r="K460" s="63"/>
      <c r="L460" s="78"/>
      <c r="M460" s="78"/>
      <c r="N460" s="78"/>
      <c r="O460" s="78"/>
      <c r="P460" s="78"/>
      <c r="Q460" s="78"/>
      <c r="R460" s="78"/>
    </row>
    <row r="461" s="79" customFormat="true" ht="15" hidden="false" customHeight="false" outlineLevel="0" collapsed="false">
      <c r="A461" s="60"/>
      <c r="B461" s="61"/>
      <c r="C461" s="60"/>
      <c r="D461" s="60"/>
      <c r="E461" s="60"/>
      <c r="F461" s="60"/>
      <c r="G461" s="62"/>
      <c r="H461" s="60"/>
      <c r="I461" s="62"/>
      <c r="J461" s="60"/>
      <c r="K461" s="63"/>
      <c r="L461" s="78"/>
      <c r="M461" s="78"/>
      <c r="N461" s="78"/>
      <c r="O461" s="78"/>
      <c r="P461" s="78"/>
      <c r="Q461" s="78"/>
      <c r="R461" s="78"/>
    </row>
    <row r="462" s="79" customFormat="true" ht="15" hidden="false" customHeight="false" outlineLevel="0" collapsed="false">
      <c r="A462" s="60"/>
      <c r="B462" s="61"/>
      <c r="C462" s="60"/>
      <c r="D462" s="60"/>
      <c r="E462" s="60"/>
      <c r="F462" s="60"/>
      <c r="G462" s="62"/>
      <c r="H462" s="60"/>
      <c r="I462" s="62"/>
      <c r="J462" s="60"/>
      <c r="K462" s="63"/>
      <c r="L462" s="78"/>
      <c r="M462" s="78"/>
      <c r="N462" s="78"/>
      <c r="O462" s="78"/>
      <c r="P462" s="78"/>
      <c r="Q462" s="78"/>
      <c r="R462" s="78"/>
    </row>
    <row r="463" s="79" customFormat="true" ht="15" hidden="false" customHeight="false" outlineLevel="0" collapsed="false">
      <c r="A463" s="60"/>
      <c r="B463" s="61"/>
      <c r="C463" s="60"/>
      <c r="D463" s="60"/>
      <c r="E463" s="60"/>
      <c r="F463" s="60"/>
      <c r="G463" s="62"/>
      <c r="H463" s="60"/>
      <c r="I463" s="62"/>
      <c r="J463" s="60"/>
      <c r="K463" s="63"/>
      <c r="L463" s="78"/>
      <c r="M463" s="78"/>
      <c r="N463" s="78"/>
      <c r="O463" s="78"/>
      <c r="P463" s="78"/>
      <c r="Q463" s="78"/>
      <c r="R463" s="78"/>
    </row>
    <row r="464" s="79" customFormat="true" ht="15" hidden="false" customHeight="false" outlineLevel="0" collapsed="false">
      <c r="A464" s="60"/>
      <c r="B464" s="61"/>
      <c r="C464" s="60"/>
      <c r="D464" s="60"/>
      <c r="E464" s="60"/>
      <c r="F464" s="60"/>
      <c r="G464" s="62"/>
      <c r="H464" s="60"/>
      <c r="I464" s="62"/>
      <c r="J464" s="60"/>
      <c r="K464" s="63"/>
      <c r="L464" s="78"/>
      <c r="M464" s="78"/>
      <c r="N464" s="78"/>
      <c r="O464" s="78"/>
      <c r="P464" s="78"/>
      <c r="Q464" s="78"/>
      <c r="R464" s="78"/>
    </row>
    <row r="465" s="79" customFormat="true" ht="15" hidden="false" customHeight="false" outlineLevel="0" collapsed="false">
      <c r="A465" s="60"/>
      <c r="B465" s="61"/>
      <c r="C465" s="60"/>
      <c r="D465" s="60"/>
      <c r="E465" s="60"/>
      <c r="F465" s="60"/>
      <c r="G465" s="62"/>
      <c r="H465" s="60"/>
      <c r="I465" s="62"/>
      <c r="J465" s="60"/>
      <c r="K465" s="63"/>
      <c r="L465" s="78"/>
      <c r="M465" s="78"/>
      <c r="N465" s="78"/>
      <c r="O465" s="78"/>
      <c r="P465" s="78"/>
      <c r="Q465" s="78"/>
      <c r="R465" s="78"/>
    </row>
    <row r="466" s="79" customFormat="true" ht="15" hidden="false" customHeight="false" outlineLevel="0" collapsed="false">
      <c r="A466" s="60"/>
      <c r="B466" s="61"/>
      <c r="C466" s="60"/>
      <c r="D466" s="60"/>
      <c r="E466" s="60"/>
      <c r="F466" s="60"/>
      <c r="G466" s="62"/>
      <c r="H466" s="60"/>
      <c r="I466" s="62"/>
      <c r="J466" s="60"/>
      <c r="K466" s="63"/>
      <c r="L466" s="78"/>
      <c r="M466" s="78"/>
      <c r="N466" s="78"/>
      <c r="O466" s="78"/>
      <c r="P466" s="78"/>
      <c r="Q466" s="78"/>
      <c r="R466" s="78"/>
    </row>
    <row r="467" s="79" customFormat="true" ht="15" hidden="false" customHeight="false" outlineLevel="0" collapsed="false">
      <c r="A467" s="60"/>
      <c r="B467" s="61"/>
      <c r="C467" s="60"/>
      <c r="D467" s="60"/>
      <c r="E467" s="60"/>
      <c r="F467" s="60"/>
      <c r="G467" s="62"/>
      <c r="H467" s="60"/>
      <c r="I467" s="62"/>
      <c r="J467" s="60"/>
      <c r="K467" s="63"/>
      <c r="L467" s="78"/>
      <c r="M467" s="78"/>
      <c r="N467" s="78"/>
      <c r="O467" s="78"/>
      <c r="P467" s="78"/>
      <c r="Q467" s="78"/>
      <c r="R467" s="78"/>
    </row>
    <row r="468" s="79" customFormat="true" ht="15" hidden="false" customHeight="false" outlineLevel="0" collapsed="false">
      <c r="A468" s="60"/>
      <c r="B468" s="61"/>
      <c r="C468" s="60"/>
      <c r="D468" s="60"/>
      <c r="E468" s="60"/>
      <c r="F468" s="60"/>
      <c r="G468" s="62"/>
      <c r="H468" s="60"/>
      <c r="I468" s="62"/>
      <c r="J468" s="60"/>
      <c r="K468" s="63"/>
      <c r="L468" s="78"/>
      <c r="M468" s="78"/>
      <c r="N468" s="78"/>
      <c r="O468" s="78"/>
      <c r="P468" s="78"/>
      <c r="Q468" s="78"/>
      <c r="R468" s="78"/>
    </row>
    <row r="469" s="79" customFormat="true" ht="15" hidden="false" customHeight="false" outlineLevel="0" collapsed="false">
      <c r="A469" s="60"/>
      <c r="B469" s="61"/>
      <c r="C469" s="60"/>
      <c r="D469" s="60"/>
      <c r="E469" s="60"/>
      <c r="F469" s="60"/>
      <c r="G469" s="62"/>
      <c r="H469" s="60"/>
      <c r="I469" s="62"/>
      <c r="J469" s="60"/>
      <c r="K469" s="63"/>
      <c r="L469" s="78"/>
      <c r="M469" s="78"/>
      <c r="N469" s="78"/>
      <c r="O469" s="78"/>
      <c r="P469" s="78"/>
      <c r="Q469" s="78"/>
      <c r="R469" s="78"/>
    </row>
    <row r="470" s="79" customFormat="true" ht="15" hidden="false" customHeight="false" outlineLevel="0" collapsed="false">
      <c r="A470" s="60"/>
      <c r="B470" s="61"/>
      <c r="C470" s="60"/>
      <c r="D470" s="60"/>
      <c r="E470" s="60"/>
      <c r="F470" s="60"/>
      <c r="G470" s="62"/>
      <c r="H470" s="60"/>
      <c r="I470" s="62"/>
      <c r="J470" s="60"/>
      <c r="K470" s="63"/>
      <c r="L470" s="78"/>
      <c r="M470" s="78"/>
      <c r="N470" s="78"/>
      <c r="O470" s="78"/>
      <c r="P470" s="78"/>
      <c r="Q470" s="78"/>
      <c r="R470" s="78"/>
    </row>
    <row r="471" s="79" customFormat="true" ht="15" hidden="false" customHeight="false" outlineLevel="0" collapsed="false">
      <c r="A471" s="60"/>
      <c r="B471" s="61"/>
      <c r="C471" s="60"/>
      <c r="D471" s="60"/>
      <c r="E471" s="60"/>
      <c r="F471" s="60"/>
      <c r="G471" s="62"/>
      <c r="H471" s="60"/>
      <c r="I471" s="62"/>
      <c r="J471" s="60"/>
      <c r="K471" s="63"/>
      <c r="L471" s="78"/>
      <c r="M471" s="78"/>
      <c r="N471" s="78"/>
      <c r="O471" s="78"/>
      <c r="P471" s="78"/>
      <c r="Q471" s="78"/>
      <c r="R471" s="78"/>
    </row>
    <row r="472" s="79" customFormat="true" ht="15" hidden="false" customHeight="false" outlineLevel="0" collapsed="false">
      <c r="A472" s="60"/>
      <c r="B472" s="61"/>
      <c r="C472" s="60"/>
      <c r="D472" s="60"/>
      <c r="E472" s="60"/>
      <c r="F472" s="60"/>
      <c r="G472" s="62"/>
      <c r="H472" s="60"/>
      <c r="I472" s="62"/>
      <c r="J472" s="60"/>
      <c r="K472" s="63"/>
      <c r="L472" s="78"/>
      <c r="M472" s="78"/>
      <c r="N472" s="78"/>
      <c r="O472" s="78"/>
      <c r="P472" s="78"/>
      <c r="Q472" s="78"/>
      <c r="R472" s="78"/>
    </row>
    <row r="473" s="79" customFormat="true" ht="15" hidden="false" customHeight="false" outlineLevel="0" collapsed="false">
      <c r="A473" s="60"/>
      <c r="B473" s="61"/>
      <c r="C473" s="60"/>
      <c r="D473" s="60"/>
      <c r="E473" s="60"/>
      <c r="F473" s="60"/>
      <c r="G473" s="62"/>
      <c r="H473" s="60"/>
      <c r="I473" s="62"/>
      <c r="J473" s="60"/>
      <c r="K473" s="63"/>
      <c r="L473" s="78"/>
      <c r="M473" s="78"/>
      <c r="N473" s="78"/>
      <c r="O473" s="78"/>
      <c r="P473" s="78"/>
      <c r="Q473" s="78"/>
      <c r="R473" s="78"/>
    </row>
    <row r="474" s="79" customFormat="true" ht="15" hidden="false" customHeight="false" outlineLevel="0" collapsed="false">
      <c r="A474" s="60"/>
      <c r="B474" s="61"/>
      <c r="C474" s="60"/>
      <c r="D474" s="60"/>
      <c r="E474" s="60"/>
      <c r="F474" s="60"/>
      <c r="G474" s="62"/>
      <c r="H474" s="60"/>
      <c r="I474" s="62"/>
      <c r="J474" s="60"/>
      <c r="K474" s="63"/>
      <c r="L474" s="78"/>
      <c r="M474" s="78"/>
      <c r="N474" s="78"/>
      <c r="O474" s="78"/>
      <c r="P474" s="78"/>
      <c r="Q474" s="78"/>
      <c r="R474" s="78"/>
    </row>
    <row r="475" s="79" customFormat="true" ht="15" hidden="false" customHeight="false" outlineLevel="0" collapsed="false">
      <c r="A475" s="60"/>
      <c r="B475" s="61"/>
      <c r="C475" s="60"/>
      <c r="D475" s="60"/>
      <c r="E475" s="60"/>
      <c r="F475" s="60"/>
      <c r="G475" s="62"/>
      <c r="H475" s="60"/>
      <c r="I475" s="62"/>
      <c r="J475" s="60"/>
      <c r="K475" s="63"/>
      <c r="L475" s="78"/>
      <c r="M475" s="78"/>
      <c r="N475" s="78"/>
      <c r="O475" s="78"/>
      <c r="P475" s="78"/>
      <c r="Q475" s="78"/>
      <c r="R475" s="78"/>
    </row>
    <row r="476" s="79" customFormat="true" ht="15" hidden="false" customHeight="false" outlineLevel="0" collapsed="false">
      <c r="A476" s="60"/>
      <c r="B476" s="61"/>
      <c r="C476" s="60"/>
      <c r="D476" s="60"/>
      <c r="E476" s="60"/>
      <c r="F476" s="60"/>
      <c r="G476" s="62"/>
      <c r="H476" s="60"/>
      <c r="I476" s="62"/>
      <c r="J476" s="60"/>
      <c r="K476" s="63"/>
      <c r="L476" s="78"/>
      <c r="M476" s="78"/>
      <c r="N476" s="78"/>
      <c r="O476" s="78"/>
      <c r="P476" s="78"/>
      <c r="Q476" s="78"/>
      <c r="R476" s="78"/>
    </row>
    <row r="477" s="79" customFormat="true" ht="15" hidden="false" customHeight="false" outlineLevel="0" collapsed="false">
      <c r="A477" s="60"/>
      <c r="B477" s="61"/>
      <c r="C477" s="60"/>
      <c r="D477" s="60"/>
      <c r="E477" s="60"/>
      <c r="F477" s="60"/>
      <c r="G477" s="62"/>
      <c r="H477" s="60"/>
      <c r="I477" s="62"/>
      <c r="J477" s="60"/>
      <c r="K477" s="63"/>
      <c r="L477" s="78"/>
      <c r="M477" s="78"/>
      <c r="N477" s="78"/>
      <c r="O477" s="78"/>
      <c r="P477" s="78"/>
      <c r="Q477" s="78"/>
      <c r="R477" s="78"/>
    </row>
    <row r="478" s="79" customFormat="true" ht="15" hidden="false" customHeight="false" outlineLevel="0" collapsed="false">
      <c r="A478" s="60"/>
      <c r="B478" s="61"/>
      <c r="C478" s="60"/>
      <c r="D478" s="60"/>
      <c r="E478" s="60"/>
      <c r="F478" s="60"/>
      <c r="G478" s="62"/>
      <c r="H478" s="60"/>
      <c r="I478" s="62"/>
      <c r="J478" s="60"/>
      <c r="K478" s="63"/>
      <c r="L478" s="78"/>
      <c r="M478" s="78"/>
      <c r="N478" s="78"/>
      <c r="O478" s="78"/>
      <c r="P478" s="78"/>
      <c r="Q478" s="78"/>
      <c r="R478" s="78"/>
    </row>
    <row r="479" s="79" customFormat="true" ht="15" hidden="false" customHeight="false" outlineLevel="0" collapsed="false">
      <c r="A479" s="60"/>
      <c r="B479" s="61"/>
      <c r="C479" s="60"/>
      <c r="D479" s="60"/>
      <c r="E479" s="60"/>
      <c r="F479" s="60"/>
      <c r="G479" s="62"/>
      <c r="H479" s="60"/>
      <c r="I479" s="62"/>
      <c r="J479" s="60"/>
      <c r="K479" s="63"/>
      <c r="L479" s="78"/>
      <c r="M479" s="78"/>
      <c r="N479" s="78"/>
      <c r="O479" s="78"/>
      <c r="P479" s="78"/>
      <c r="Q479" s="78"/>
      <c r="R479" s="78"/>
    </row>
    <row r="480" s="79" customFormat="true" ht="15" hidden="false" customHeight="false" outlineLevel="0" collapsed="false">
      <c r="A480" s="60"/>
      <c r="B480" s="61"/>
      <c r="C480" s="60"/>
      <c r="D480" s="60"/>
      <c r="E480" s="60"/>
      <c r="F480" s="60"/>
      <c r="G480" s="62"/>
      <c r="H480" s="60"/>
      <c r="I480" s="62"/>
      <c r="J480" s="60"/>
      <c r="K480" s="63"/>
      <c r="L480" s="78"/>
      <c r="M480" s="78"/>
      <c r="N480" s="78"/>
      <c r="O480" s="78"/>
      <c r="P480" s="78"/>
      <c r="Q480" s="78"/>
      <c r="R480" s="78"/>
    </row>
    <row r="481" s="79" customFormat="true" ht="15" hidden="false" customHeight="false" outlineLevel="0" collapsed="false">
      <c r="A481" s="60"/>
      <c r="B481" s="61"/>
      <c r="C481" s="60"/>
      <c r="D481" s="60"/>
      <c r="E481" s="60"/>
      <c r="F481" s="60"/>
      <c r="G481" s="62"/>
      <c r="H481" s="60"/>
      <c r="I481" s="62"/>
      <c r="J481" s="60"/>
      <c r="K481" s="63"/>
      <c r="L481" s="78"/>
      <c r="M481" s="78"/>
      <c r="N481" s="78"/>
      <c r="O481" s="78"/>
      <c r="P481" s="78"/>
      <c r="Q481" s="78"/>
      <c r="R481" s="78"/>
    </row>
    <row r="482" s="79" customFormat="true" ht="15" hidden="false" customHeight="false" outlineLevel="0" collapsed="false">
      <c r="A482" s="60"/>
      <c r="B482" s="61"/>
      <c r="C482" s="60"/>
      <c r="D482" s="60"/>
      <c r="E482" s="60"/>
      <c r="F482" s="60"/>
      <c r="G482" s="62"/>
      <c r="H482" s="60"/>
      <c r="I482" s="62"/>
      <c r="J482" s="60"/>
      <c r="K482" s="63"/>
      <c r="L482" s="78"/>
      <c r="M482" s="78"/>
      <c r="N482" s="78"/>
      <c r="O482" s="78"/>
      <c r="P482" s="78"/>
      <c r="Q482" s="78"/>
      <c r="R482" s="78"/>
    </row>
    <row r="483" s="79" customFormat="true" ht="15" hidden="false" customHeight="false" outlineLevel="0" collapsed="false">
      <c r="A483" s="60"/>
      <c r="B483" s="61"/>
      <c r="C483" s="60"/>
      <c r="D483" s="60"/>
      <c r="E483" s="60"/>
      <c r="F483" s="60"/>
      <c r="G483" s="62"/>
      <c r="H483" s="60"/>
      <c r="I483" s="62"/>
      <c r="J483" s="60"/>
      <c r="K483" s="63"/>
      <c r="L483" s="78"/>
      <c r="M483" s="78"/>
      <c r="N483" s="78"/>
      <c r="O483" s="78"/>
      <c r="P483" s="78"/>
      <c r="Q483" s="78"/>
      <c r="R483" s="78"/>
    </row>
    <row r="484" s="79" customFormat="true" ht="15" hidden="false" customHeight="false" outlineLevel="0" collapsed="false">
      <c r="A484" s="60"/>
      <c r="B484" s="61"/>
      <c r="C484" s="60"/>
      <c r="D484" s="60"/>
      <c r="E484" s="60"/>
      <c r="F484" s="60"/>
      <c r="G484" s="62"/>
      <c r="H484" s="60"/>
      <c r="I484" s="62"/>
      <c r="J484" s="60"/>
      <c r="K484" s="63"/>
      <c r="L484" s="78"/>
      <c r="M484" s="78"/>
      <c r="N484" s="78"/>
      <c r="O484" s="78"/>
      <c r="P484" s="78"/>
      <c r="Q484" s="78"/>
      <c r="R484" s="78"/>
    </row>
    <row r="485" s="79" customFormat="true" ht="15" hidden="false" customHeight="false" outlineLevel="0" collapsed="false">
      <c r="A485" s="60"/>
      <c r="B485" s="61"/>
      <c r="C485" s="60"/>
      <c r="D485" s="60"/>
      <c r="E485" s="60"/>
      <c r="F485" s="60"/>
      <c r="G485" s="62"/>
      <c r="H485" s="60"/>
      <c r="I485" s="62"/>
      <c r="J485" s="60"/>
      <c r="K485" s="63"/>
      <c r="L485" s="78"/>
      <c r="M485" s="78"/>
      <c r="N485" s="78"/>
      <c r="O485" s="78"/>
      <c r="P485" s="78"/>
      <c r="Q485" s="78"/>
      <c r="R485" s="78"/>
    </row>
    <row r="486" s="79" customFormat="true" ht="15" hidden="false" customHeight="false" outlineLevel="0" collapsed="false">
      <c r="A486" s="60"/>
      <c r="B486" s="61"/>
      <c r="C486" s="60"/>
      <c r="D486" s="60"/>
      <c r="E486" s="60"/>
      <c r="F486" s="60"/>
      <c r="G486" s="62"/>
      <c r="H486" s="60"/>
      <c r="I486" s="62"/>
      <c r="J486" s="60"/>
      <c r="K486" s="63"/>
      <c r="L486" s="78"/>
      <c r="M486" s="78"/>
      <c r="N486" s="78"/>
      <c r="O486" s="78"/>
      <c r="P486" s="78"/>
      <c r="Q486" s="78"/>
      <c r="R486" s="78"/>
    </row>
    <row r="487" s="79" customFormat="true" ht="15" hidden="false" customHeight="false" outlineLevel="0" collapsed="false">
      <c r="A487" s="60"/>
      <c r="B487" s="61"/>
      <c r="C487" s="60"/>
      <c r="D487" s="60"/>
      <c r="E487" s="60"/>
      <c r="F487" s="60"/>
      <c r="G487" s="62"/>
      <c r="H487" s="60"/>
      <c r="I487" s="62"/>
      <c r="J487" s="60"/>
      <c r="K487" s="63"/>
      <c r="L487" s="78"/>
      <c r="M487" s="78"/>
      <c r="N487" s="78"/>
      <c r="O487" s="78"/>
      <c r="P487" s="78"/>
      <c r="Q487" s="78"/>
      <c r="R487" s="78"/>
    </row>
    <row r="488" s="79" customFormat="true" ht="15" hidden="false" customHeight="false" outlineLevel="0" collapsed="false">
      <c r="A488" s="60"/>
      <c r="B488" s="61"/>
      <c r="C488" s="60"/>
      <c r="D488" s="60"/>
      <c r="E488" s="60"/>
      <c r="F488" s="60"/>
      <c r="G488" s="62"/>
      <c r="H488" s="60"/>
      <c r="I488" s="62"/>
      <c r="J488" s="60"/>
      <c r="K488" s="63"/>
      <c r="L488" s="78"/>
      <c r="M488" s="78"/>
      <c r="N488" s="78"/>
      <c r="O488" s="78"/>
      <c r="P488" s="78"/>
      <c r="Q488" s="78"/>
      <c r="R488" s="78"/>
    </row>
    <row r="489" s="79" customFormat="true" ht="15" hidden="false" customHeight="false" outlineLevel="0" collapsed="false">
      <c r="A489" s="60"/>
      <c r="B489" s="61"/>
      <c r="C489" s="60"/>
      <c r="D489" s="60"/>
      <c r="E489" s="60"/>
      <c r="F489" s="60"/>
      <c r="G489" s="62"/>
      <c r="H489" s="60"/>
      <c r="I489" s="62"/>
      <c r="J489" s="60"/>
      <c r="K489" s="63"/>
      <c r="L489" s="78"/>
      <c r="M489" s="78"/>
      <c r="N489" s="78"/>
      <c r="O489" s="78"/>
      <c r="P489" s="78"/>
      <c r="Q489" s="78"/>
      <c r="R489" s="78"/>
    </row>
    <row r="490" s="79" customFormat="true" ht="15" hidden="false" customHeight="false" outlineLevel="0" collapsed="false">
      <c r="A490" s="60"/>
      <c r="B490" s="61"/>
      <c r="C490" s="60"/>
      <c r="D490" s="60"/>
      <c r="E490" s="60"/>
      <c r="F490" s="60"/>
      <c r="G490" s="62"/>
      <c r="H490" s="60"/>
      <c r="I490" s="62"/>
      <c r="J490" s="60"/>
      <c r="K490" s="63"/>
      <c r="L490" s="78"/>
      <c r="M490" s="78"/>
      <c r="N490" s="78"/>
      <c r="O490" s="78"/>
      <c r="P490" s="78"/>
      <c r="Q490" s="78"/>
      <c r="R490" s="78"/>
    </row>
    <row r="491" s="79" customFormat="true" ht="15" hidden="false" customHeight="false" outlineLevel="0" collapsed="false">
      <c r="A491" s="60"/>
      <c r="B491" s="61"/>
      <c r="C491" s="60"/>
      <c r="D491" s="60"/>
      <c r="E491" s="60"/>
      <c r="F491" s="60"/>
      <c r="G491" s="62"/>
      <c r="H491" s="60"/>
      <c r="I491" s="62"/>
      <c r="J491" s="60"/>
      <c r="K491" s="63"/>
      <c r="L491" s="78"/>
      <c r="M491" s="78"/>
      <c r="N491" s="78"/>
      <c r="O491" s="78"/>
      <c r="P491" s="78"/>
      <c r="Q491" s="78"/>
      <c r="R491" s="78"/>
    </row>
    <row r="492" s="79" customFormat="true" ht="15" hidden="false" customHeight="false" outlineLevel="0" collapsed="false">
      <c r="A492" s="60"/>
      <c r="B492" s="61"/>
      <c r="C492" s="60"/>
      <c r="D492" s="60"/>
      <c r="E492" s="60"/>
      <c r="F492" s="60"/>
      <c r="G492" s="62"/>
      <c r="H492" s="60"/>
      <c r="I492" s="62"/>
      <c r="J492" s="60"/>
      <c r="K492" s="63"/>
      <c r="L492" s="78"/>
      <c r="M492" s="78"/>
      <c r="N492" s="78"/>
      <c r="O492" s="78"/>
      <c r="P492" s="78"/>
      <c r="Q492" s="78"/>
      <c r="R492" s="78"/>
    </row>
    <row r="493" s="79" customFormat="true" ht="15" hidden="false" customHeight="false" outlineLevel="0" collapsed="false">
      <c r="A493" s="60"/>
      <c r="B493" s="61"/>
      <c r="C493" s="60"/>
      <c r="D493" s="60"/>
      <c r="E493" s="60"/>
      <c r="F493" s="60"/>
      <c r="G493" s="62"/>
      <c r="H493" s="60"/>
      <c r="I493" s="62"/>
      <c r="J493" s="60"/>
      <c r="K493" s="63"/>
      <c r="L493" s="78"/>
      <c r="M493" s="78"/>
      <c r="N493" s="78"/>
      <c r="O493" s="78"/>
      <c r="P493" s="78"/>
      <c r="Q493" s="78"/>
      <c r="R493" s="78"/>
    </row>
    <row r="494" s="79" customFormat="true" ht="15" hidden="false" customHeight="false" outlineLevel="0" collapsed="false">
      <c r="A494" s="60"/>
      <c r="B494" s="61"/>
      <c r="C494" s="60"/>
      <c r="D494" s="60"/>
      <c r="E494" s="60"/>
      <c r="F494" s="60"/>
      <c r="G494" s="62"/>
      <c r="H494" s="60"/>
      <c r="I494" s="62"/>
      <c r="J494" s="60"/>
      <c r="K494" s="63"/>
      <c r="L494" s="78"/>
      <c r="M494" s="78"/>
      <c r="N494" s="78"/>
      <c r="O494" s="78"/>
      <c r="P494" s="78"/>
      <c r="Q494" s="78"/>
      <c r="R494" s="78"/>
    </row>
    <row r="495" s="79" customFormat="true" ht="15" hidden="false" customHeight="false" outlineLevel="0" collapsed="false">
      <c r="A495" s="60"/>
      <c r="B495" s="61"/>
      <c r="C495" s="60"/>
      <c r="D495" s="60"/>
      <c r="E495" s="60"/>
      <c r="F495" s="60"/>
      <c r="G495" s="62"/>
      <c r="H495" s="60"/>
      <c r="I495" s="62"/>
      <c r="J495" s="60"/>
      <c r="K495" s="63"/>
      <c r="L495" s="78"/>
      <c r="M495" s="78"/>
      <c r="N495" s="78"/>
      <c r="O495" s="78"/>
      <c r="P495" s="78"/>
      <c r="Q495" s="78"/>
      <c r="R495" s="78"/>
    </row>
    <row r="496" s="79" customFormat="true" ht="15" hidden="false" customHeight="false" outlineLevel="0" collapsed="false">
      <c r="A496" s="60"/>
      <c r="B496" s="61"/>
      <c r="C496" s="60"/>
      <c r="D496" s="60"/>
      <c r="E496" s="60"/>
      <c r="F496" s="60"/>
      <c r="G496" s="62"/>
      <c r="H496" s="60"/>
      <c r="I496" s="62"/>
      <c r="J496" s="60"/>
      <c r="K496" s="63"/>
      <c r="L496" s="78"/>
      <c r="M496" s="78"/>
      <c r="N496" s="78"/>
      <c r="O496" s="78"/>
      <c r="P496" s="78"/>
      <c r="Q496" s="78"/>
      <c r="R496" s="78"/>
    </row>
    <row r="497" s="79" customFormat="true" ht="15" hidden="false" customHeight="false" outlineLevel="0" collapsed="false">
      <c r="A497" s="60"/>
      <c r="B497" s="61"/>
      <c r="C497" s="60"/>
      <c r="D497" s="60"/>
      <c r="E497" s="60"/>
      <c r="F497" s="60"/>
      <c r="G497" s="62"/>
      <c r="H497" s="60"/>
      <c r="I497" s="62"/>
      <c r="J497" s="60"/>
      <c r="K497" s="63"/>
      <c r="L497" s="78"/>
      <c r="M497" s="78"/>
      <c r="N497" s="78"/>
      <c r="O497" s="78"/>
      <c r="P497" s="78"/>
      <c r="Q497" s="78"/>
      <c r="R497" s="78"/>
    </row>
    <row r="498" s="79" customFormat="true" ht="15" hidden="false" customHeight="false" outlineLevel="0" collapsed="false">
      <c r="A498" s="60"/>
      <c r="B498" s="61"/>
      <c r="C498" s="60"/>
      <c r="D498" s="60"/>
      <c r="E498" s="60"/>
      <c r="F498" s="60"/>
      <c r="G498" s="62"/>
      <c r="H498" s="60"/>
      <c r="I498" s="62"/>
      <c r="J498" s="60"/>
      <c r="K498" s="63"/>
      <c r="L498" s="78"/>
      <c r="M498" s="78"/>
      <c r="N498" s="78"/>
      <c r="O498" s="78"/>
      <c r="P498" s="78"/>
      <c r="Q498" s="78"/>
      <c r="R498" s="78"/>
    </row>
    <row r="499" s="79" customFormat="true" ht="15" hidden="false" customHeight="false" outlineLevel="0" collapsed="false">
      <c r="A499" s="60"/>
      <c r="B499" s="61"/>
      <c r="C499" s="60"/>
      <c r="D499" s="60"/>
      <c r="E499" s="60"/>
      <c r="F499" s="60"/>
      <c r="G499" s="62"/>
      <c r="H499" s="60"/>
      <c r="I499" s="62"/>
      <c r="J499" s="60"/>
      <c r="K499" s="63"/>
      <c r="L499" s="78"/>
      <c r="M499" s="78"/>
      <c r="N499" s="78"/>
      <c r="O499" s="78"/>
      <c r="P499" s="78"/>
      <c r="Q499" s="78"/>
      <c r="R499" s="78"/>
    </row>
    <row r="500" s="79" customFormat="true" ht="15" hidden="false" customHeight="false" outlineLevel="0" collapsed="false">
      <c r="A500" s="60"/>
      <c r="B500" s="61"/>
      <c r="C500" s="60"/>
      <c r="D500" s="60"/>
      <c r="E500" s="60"/>
      <c r="F500" s="60"/>
      <c r="G500" s="62"/>
      <c r="H500" s="60"/>
      <c r="I500" s="62"/>
      <c r="J500" s="60"/>
      <c r="K500" s="63"/>
      <c r="L500" s="78"/>
      <c r="M500" s="78"/>
      <c r="N500" s="78"/>
      <c r="O500" s="78"/>
      <c r="P500" s="78"/>
      <c r="Q500" s="78"/>
      <c r="R500" s="78"/>
    </row>
    <row r="501" s="79" customFormat="true" ht="15" hidden="false" customHeight="false" outlineLevel="0" collapsed="false">
      <c r="A501" s="60"/>
      <c r="B501" s="61"/>
      <c r="C501" s="60"/>
      <c r="D501" s="60"/>
      <c r="E501" s="60"/>
      <c r="F501" s="60"/>
      <c r="G501" s="62"/>
      <c r="H501" s="60"/>
      <c r="I501" s="62"/>
      <c r="J501" s="60"/>
      <c r="K501" s="63"/>
      <c r="L501" s="78"/>
      <c r="M501" s="78"/>
      <c r="N501" s="78"/>
      <c r="O501" s="78"/>
      <c r="P501" s="78"/>
      <c r="Q501" s="78"/>
      <c r="R501" s="78"/>
    </row>
    <row r="502" s="79" customFormat="true" ht="15" hidden="false" customHeight="false" outlineLevel="0" collapsed="false">
      <c r="A502" s="60"/>
      <c r="B502" s="61"/>
      <c r="C502" s="60"/>
      <c r="D502" s="60"/>
      <c r="E502" s="60"/>
      <c r="F502" s="60"/>
      <c r="G502" s="62"/>
      <c r="H502" s="60"/>
      <c r="I502" s="62"/>
      <c r="J502" s="60"/>
      <c r="K502" s="63"/>
      <c r="L502" s="78"/>
      <c r="M502" s="78"/>
      <c r="N502" s="78"/>
      <c r="O502" s="78"/>
      <c r="P502" s="78"/>
      <c r="Q502" s="78"/>
      <c r="R502" s="78"/>
    </row>
    <row r="503" s="79" customFormat="true" ht="15" hidden="false" customHeight="false" outlineLevel="0" collapsed="false">
      <c r="A503" s="60"/>
      <c r="B503" s="61"/>
      <c r="C503" s="60"/>
      <c r="D503" s="60"/>
      <c r="E503" s="60"/>
      <c r="F503" s="60"/>
      <c r="G503" s="62"/>
      <c r="H503" s="60"/>
      <c r="I503" s="62"/>
      <c r="J503" s="60"/>
      <c r="K503" s="63"/>
      <c r="L503" s="78"/>
      <c r="M503" s="78"/>
      <c r="N503" s="78"/>
      <c r="O503" s="78"/>
      <c r="P503" s="78"/>
      <c r="Q503" s="78"/>
      <c r="R503" s="78"/>
    </row>
    <row r="504" s="79" customFormat="true" ht="15" hidden="false" customHeight="false" outlineLevel="0" collapsed="false">
      <c r="A504" s="60"/>
      <c r="B504" s="61"/>
      <c r="C504" s="60"/>
      <c r="D504" s="60"/>
      <c r="E504" s="60"/>
      <c r="F504" s="60"/>
      <c r="G504" s="62"/>
      <c r="H504" s="60"/>
      <c r="I504" s="62"/>
      <c r="J504" s="60"/>
      <c r="K504" s="63"/>
      <c r="L504" s="78"/>
      <c r="M504" s="78"/>
      <c r="N504" s="78"/>
      <c r="O504" s="78"/>
      <c r="P504" s="78"/>
      <c r="Q504" s="78"/>
      <c r="R504" s="78"/>
    </row>
    <row r="505" s="79" customFormat="true" ht="15" hidden="false" customHeight="false" outlineLevel="0" collapsed="false">
      <c r="A505" s="60"/>
      <c r="B505" s="61"/>
      <c r="C505" s="60"/>
      <c r="D505" s="60"/>
      <c r="E505" s="60"/>
      <c r="F505" s="60"/>
      <c r="G505" s="62"/>
      <c r="H505" s="60"/>
      <c r="I505" s="62"/>
      <c r="J505" s="60"/>
      <c r="K505" s="63"/>
      <c r="L505" s="78"/>
      <c r="M505" s="78"/>
      <c r="N505" s="78"/>
      <c r="O505" s="78"/>
      <c r="P505" s="78"/>
      <c r="Q505" s="78"/>
      <c r="R505" s="78"/>
    </row>
    <row r="506" s="79" customFormat="true" ht="15" hidden="false" customHeight="false" outlineLevel="0" collapsed="false">
      <c r="A506" s="60"/>
      <c r="B506" s="61"/>
      <c r="C506" s="60"/>
      <c r="D506" s="60"/>
      <c r="E506" s="60"/>
      <c r="F506" s="60"/>
      <c r="G506" s="62"/>
      <c r="H506" s="60"/>
      <c r="I506" s="62"/>
      <c r="J506" s="60"/>
      <c r="K506" s="63"/>
      <c r="L506" s="78"/>
      <c r="M506" s="78"/>
      <c r="N506" s="78"/>
      <c r="O506" s="78"/>
      <c r="P506" s="78"/>
      <c r="Q506" s="78"/>
      <c r="R506" s="78"/>
    </row>
    <row r="507" s="79" customFormat="true" ht="15" hidden="false" customHeight="false" outlineLevel="0" collapsed="false">
      <c r="A507" s="60"/>
      <c r="B507" s="61"/>
      <c r="C507" s="60"/>
      <c r="D507" s="60"/>
      <c r="E507" s="60"/>
      <c r="F507" s="60"/>
      <c r="G507" s="62"/>
      <c r="H507" s="60"/>
      <c r="I507" s="62"/>
      <c r="J507" s="60"/>
      <c r="K507" s="63"/>
      <c r="L507" s="78"/>
      <c r="M507" s="78"/>
      <c r="N507" s="78"/>
      <c r="O507" s="78"/>
      <c r="P507" s="78"/>
      <c r="Q507" s="78"/>
      <c r="R507" s="78"/>
    </row>
    <row r="508" s="79" customFormat="true" ht="15" hidden="false" customHeight="false" outlineLevel="0" collapsed="false">
      <c r="A508" s="60"/>
      <c r="B508" s="61"/>
      <c r="C508" s="60"/>
      <c r="D508" s="60"/>
      <c r="E508" s="60"/>
      <c r="F508" s="60"/>
      <c r="G508" s="62"/>
      <c r="H508" s="60"/>
      <c r="I508" s="62"/>
      <c r="J508" s="60"/>
      <c r="K508" s="63"/>
      <c r="L508" s="78"/>
      <c r="M508" s="78"/>
      <c r="N508" s="78"/>
      <c r="O508" s="78"/>
      <c r="P508" s="78"/>
      <c r="Q508" s="78"/>
      <c r="R508" s="78"/>
    </row>
    <row r="509" s="79" customFormat="true" ht="15" hidden="false" customHeight="false" outlineLevel="0" collapsed="false">
      <c r="A509" s="60"/>
      <c r="B509" s="61"/>
      <c r="C509" s="60"/>
      <c r="D509" s="60"/>
      <c r="E509" s="60"/>
      <c r="F509" s="60"/>
      <c r="G509" s="62"/>
      <c r="H509" s="60"/>
      <c r="I509" s="62"/>
      <c r="J509" s="60"/>
      <c r="K509" s="63"/>
      <c r="L509" s="78"/>
      <c r="M509" s="78"/>
      <c r="N509" s="78"/>
      <c r="O509" s="78"/>
      <c r="P509" s="78"/>
      <c r="Q509" s="78"/>
      <c r="R509" s="78"/>
    </row>
    <row r="510" s="79" customFormat="true" ht="15" hidden="false" customHeight="false" outlineLevel="0" collapsed="false">
      <c r="A510" s="60"/>
      <c r="B510" s="61"/>
      <c r="C510" s="60"/>
      <c r="D510" s="60"/>
      <c r="E510" s="60"/>
      <c r="F510" s="60"/>
      <c r="G510" s="62"/>
      <c r="H510" s="60"/>
      <c r="I510" s="62"/>
      <c r="J510" s="60"/>
      <c r="K510" s="63"/>
      <c r="L510" s="78"/>
      <c r="M510" s="78"/>
      <c r="N510" s="78"/>
      <c r="O510" s="78"/>
      <c r="P510" s="78"/>
      <c r="Q510" s="78"/>
      <c r="R510" s="78"/>
    </row>
    <row r="511" s="79" customFormat="true" ht="15" hidden="false" customHeight="false" outlineLevel="0" collapsed="false">
      <c r="A511" s="60"/>
      <c r="B511" s="61"/>
      <c r="C511" s="60"/>
      <c r="D511" s="60"/>
      <c r="E511" s="60"/>
      <c r="F511" s="60"/>
      <c r="G511" s="62"/>
      <c r="H511" s="60"/>
      <c r="I511" s="62"/>
      <c r="J511" s="60"/>
      <c r="K511" s="63"/>
      <c r="L511" s="78"/>
      <c r="M511" s="78"/>
      <c r="N511" s="78"/>
      <c r="O511" s="78"/>
      <c r="P511" s="78"/>
      <c r="Q511" s="78"/>
      <c r="R511" s="78"/>
    </row>
    <row r="512" s="79" customFormat="true" ht="15" hidden="false" customHeight="false" outlineLevel="0" collapsed="false">
      <c r="A512" s="60"/>
      <c r="B512" s="61"/>
      <c r="C512" s="60"/>
      <c r="D512" s="60"/>
      <c r="E512" s="60"/>
      <c r="F512" s="60"/>
      <c r="G512" s="62"/>
      <c r="H512" s="60"/>
      <c r="I512" s="62"/>
      <c r="J512" s="60"/>
      <c r="K512" s="63"/>
      <c r="L512" s="78"/>
      <c r="M512" s="78"/>
      <c r="N512" s="78"/>
      <c r="O512" s="78"/>
      <c r="P512" s="78"/>
      <c r="Q512" s="78"/>
      <c r="R512" s="78"/>
    </row>
    <row r="513" s="79" customFormat="true" ht="15" hidden="false" customHeight="false" outlineLevel="0" collapsed="false">
      <c r="A513" s="60"/>
      <c r="B513" s="61"/>
      <c r="C513" s="60"/>
      <c r="D513" s="60"/>
      <c r="E513" s="60"/>
      <c r="F513" s="60"/>
      <c r="G513" s="62"/>
      <c r="H513" s="60"/>
      <c r="I513" s="62"/>
      <c r="J513" s="60"/>
      <c r="K513" s="63"/>
      <c r="L513" s="78"/>
      <c r="M513" s="78"/>
      <c r="N513" s="78"/>
      <c r="O513" s="78"/>
      <c r="P513" s="78"/>
      <c r="Q513" s="78"/>
      <c r="R513" s="78"/>
    </row>
    <row r="514" s="79" customFormat="true" ht="15" hidden="false" customHeight="false" outlineLevel="0" collapsed="false">
      <c r="A514" s="60"/>
      <c r="B514" s="61"/>
      <c r="C514" s="60"/>
      <c r="D514" s="60"/>
      <c r="E514" s="60"/>
      <c r="F514" s="60"/>
      <c r="G514" s="62"/>
      <c r="H514" s="60"/>
      <c r="I514" s="62"/>
      <c r="J514" s="60"/>
      <c r="K514" s="63"/>
      <c r="L514" s="78"/>
      <c r="M514" s="78"/>
      <c r="N514" s="78"/>
      <c r="O514" s="78"/>
      <c r="P514" s="78"/>
      <c r="Q514" s="78"/>
      <c r="R514" s="78"/>
    </row>
    <row r="515" s="79" customFormat="true" ht="15" hidden="false" customHeight="false" outlineLevel="0" collapsed="false">
      <c r="A515" s="60"/>
      <c r="B515" s="61"/>
      <c r="C515" s="60"/>
      <c r="D515" s="60"/>
      <c r="E515" s="60"/>
      <c r="F515" s="60"/>
      <c r="G515" s="62"/>
      <c r="H515" s="60"/>
      <c r="I515" s="62"/>
      <c r="J515" s="60"/>
      <c r="K515" s="63"/>
      <c r="L515" s="78"/>
      <c r="M515" s="78"/>
      <c r="N515" s="78"/>
      <c r="O515" s="78"/>
      <c r="P515" s="78"/>
      <c r="Q515" s="78"/>
      <c r="R515" s="78"/>
    </row>
    <row r="516" s="79" customFormat="true" ht="15" hidden="false" customHeight="false" outlineLevel="0" collapsed="false">
      <c r="A516" s="60"/>
      <c r="B516" s="61"/>
      <c r="C516" s="60"/>
      <c r="D516" s="60"/>
      <c r="E516" s="60"/>
      <c r="F516" s="60"/>
      <c r="G516" s="62"/>
      <c r="H516" s="60"/>
      <c r="I516" s="62"/>
      <c r="J516" s="60"/>
      <c r="K516" s="63"/>
      <c r="L516" s="78"/>
      <c r="M516" s="78"/>
      <c r="N516" s="78"/>
      <c r="O516" s="78"/>
      <c r="P516" s="78"/>
      <c r="Q516" s="78"/>
      <c r="R516" s="78"/>
    </row>
    <row r="517" s="79" customFormat="true" ht="15" hidden="false" customHeight="false" outlineLevel="0" collapsed="false">
      <c r="A517" s="60"/>
      <c r="B517" s="61"/>
      <c r="C517" s="60"/>
      <c r="D517" s="60"/>
      <c r="E517" s="60"/>
      <c r="F517" s="60"/>
      <c r="G517" s="62"/>
      <c r="H517" s="60"/>
      <c r="I517" s="62"/>
      <c r="J517" s="60"/>
      <c r="K517" s="63"/>
      <c r="L517" s="78"/>
      <c r="M517" s="78"/>
      <c r="N517" s="78"/>
      <c r="O517" s="78"/>
      <c r="P517" s="78"/>
      <c r="Q517" s="78"/>
      <c r="R517" s="78"/>
    </row>
    <row r="518" s="79" customFormat="true" ht="15" hidden="false" customHeight="false" outlineLevel="0" collapsed="false">
      <c r="A518" s="60"/>
      <c r="B518" s="61"/>
      <c r="C518" s="60"/>
      <c r="D518" s="60"/>
      <c r="E518" s="60"/>
      <c r="F518" s="60"/>
      <c r="G518" s="62"/>
      <c r="H518" s="60"/>
      <c r="I518" s="62"/>
      <c r="J518" s="60"/>
      <c r="K518" s="63"/>
      <c r="L518" s="78"/>
      <c r="M518" s="78"/>
      <c r="N518" s="78"/>
      <c r="O518" s="78"/>
      <c r="P518" s="78"/>
      <c r="Q518" s="78"/>
      <c r="R518" s="78"/>
    </row>
    <row r="519" s="79" customFormat="true" ht="15" hidden="false" customHeight="false" outlineLevel="0" collapsed="false">
      <c r="A519" s="60"/>
      <c r="B519" s="61"/>
      <c r="C519" s="60"/>
      <c r="D519" s="60"/>
      <c r="E519" s="60"/>
      <c r="F519" s="60"/>
      <c r="G519" s="62"/>
      <c r="H519" s="60"/>
      <c r="I519" s="62"/>
      <c r="J519" s="60"/>
      <c r="K519" s="63"/>
      <c r="L519" s="78"/>
      <c r="M519" s="78"/>
      <c r="N519" s="78"/>
      <c r="O519" s="78"/>
      <c r="P519" s="78"/>
      <c r="Q519" s="78"/>
      <c r="R519" s="78"/>
    </row>
    <row r="520" s="79" customFormat="true" ht="15" hidden="false" customHeight="false" outlineLevel="0" collapsed="false">
      <c r="A520" s="60"/>
      <c r="B520" s="61"/>
      <c r="C520" s="60"/>
      <c r="D520" s="60"/>
      <c r="E520" s="60"/>
      <c r="F520" s="60"/>
      <c r="G520" s="62"/>
      <c r="H520" s="60"/>
      <c r="I520" s="62"/>
      <c r="J520" s="60"/>
      <c r="K520" s="63"/>
      <c r="L520" s="78"/>
      <c r="M520" s="78"/>
      <c r="N520" s="78"/>
      <c r="O520" s="78"/>
      <c r="P520" s="78"/>
      <c r="Q520" s="78"/>
      <c r="R520" s="78"/>
    </row>
    <row r="521" s="79" customFormat="true" ht="15" hidden="false" customHeight="false" outlineLevel="0" collapsed="false">
      <c r="A521" s="60"/>
      <c r="B521" s="61"/>
      <c r="C521" s="60"/>
      <c r="D521" s="60"/>
      <c r="E521" s="60"/>
      <c r="F521" s="60"/>
      <c r="G521" s="62"/>
      <c r="H521" s="60"/>
      <c r="I521" s="62"/>
      <c r="J521" s="60"/>
      <c r="K521" s="63"/>
      <c r="L521" s="78"/>
      <c r="M521" s="78"/>
      <c r="N521" s="78"/>
      <c r="O521" s="78"/>
      <c r="P521" s="78"/>
      <c r="Q521" s="78"/>
      <c r="R521" s="78"/>
    </row>
    <row r="522" s="79" customFormat="true" ht="15" hidden="false" customHeight="false" outlineLevel="0" collapsed="false">
      <c r="A522" s="60"/>
      <c r="B522" s="61"/>
      <c r="C522" s="60"/>
      <c r="D522" s="60"/>
      <c r="E522" s="60"/>
      <c r="F522" s="60"/>
      <c r="G522" s="62"/>
      <c r="H522" s="60"/>
      <c r="I522" s="62"/>
      <c r="J522" s="60"/>
      <c r="K522" s="63"/>
      <c r="L522" s="78"/>
      <c r="M522" s="78"/>
      <c r="N522" s="78"/>
      <c r="O522" s="78"/>
      <c r="P522" s="78"/>
      <c r="Q522" s="78"/>
      <c r="R522" s="78"/>
    </row>
    <row r="523" s="79" customFormat="true" ht="15" hidden="false" customHeight="false" outlineLevel="0" collapsed="false">
      <c r="A523" s="60"/>
      <c r="B523" s="61"/>
      <c r="C523" s="60"/>
      <c r="D523" s="60"/>
      <c r="E523" s="60"/>
      <c r="F523" s="60"/>
      <c r="G523" s="62"/>
      <c r="H523" s="60"/>
      <c r="I523" s="62"/>
      <c r="J523" s="60"/>
      <c r="K523" s="63"/>
      <c r="L523" s="78"/>
      <c r="M523" s="78"/>
      <c r="N523" s="78"/>
      <c r="O523" s="78"/>
      <c r="P523" s="78"/>
      <c r="Q523" s="78"/>
      <c r="R523" s="78"/>
    </row>
    <row r="524" s="79" customFormat="true" ht="15" hidden="false" customHeight="false" outlineLevel="0" collapsed="false">
      <c r="A524" s="60"/>
      <c r="B524" s="61"/>
      <c r="C524" s="60"/>
      <c r="D524" s="60"/>
      <c r="E524" s="60"/>
      <c r="F524" s="60"/>
      <c r="G524" s="62"/>
      <c r="H524" s="60"/>
      <c r="I524" s="62"/>
      <c r="J524" s="60"/>
      <c r="K524" s="63"/>
      <c r="L524" s="78"/>
      <c r="M524" s="78"/>
      <c r="N524" s="78"/>
      <c r="O524" s="78"/>
      <c r="P524" s="78"/>
      <c r="Q524" s="78"/>
      <c r="R524" s="78"/>
    </row>
    <row r="525" s="79" customFormat="true" ht="15" hidden="false" customHeight="false" outlineLevel="0" collapsed="false">
      <c r="A525" s="60"/>
      <c r="B525" s="61"/>
      <c r="C525" s="60"/>
      <c r="D525" s="60"/>
      <c r="E525" s="60"/>
      <c r="F525" s="60"/>
      <c r="G525" s="62"/>
      <c r="H525" s="60"/>
      <c r="I525" s="62"/>
      <c r="J525" s="60"/>
      <c r="K525" s="63"/>
      <c r="L525" s="78"/>
      <c r="M525" s="78"/>
      <c r="N525" s="78"/>
      <c r="O525" s="78"/>
      <c r="P525" s="78"/>
      <c r="Q525" s="78"/>
      <c r="R525" s="78"/>
    </row>
    <row r="526" s="79" customFormat="true" ht="15" hidden="false" customHeight="false" outlineLevel="0" collapsed="false">
      <c r="A526" s="60"/>
      <c r="B526" s="61"/>
      <c r="C526" s="60"/>
      <c r="D526" s="60"/>
      <c r="E526" s="60"/>
      <c r="F526" s="60"/>
      <c r="G526" s="62"/>
      <c r="H526" s="60"/>
      <c r="I526" s="62"/>
      <c r="J526" s="60"/>
      <c r="K526" s="63"/>
      <c r="L526" s="78"/>
      <c r="M526" s="78"/>
      <c r="N526" s="78"/>
      <c r="O526" s="78"/>
      <c r="P526" s="78"/>
      <c r="Q526" s="78"/>
      <c r="R526" s="78"/>
    </row>
    <row r="527" s="79" customFormat="true" ht="15" hidden="false" customHeight="false" outlineLevel="0" collapsed="false">
      <c r="A527" s="60"/>
      <c r="B527" s="61"/>
      <c r="C527" s="60"/>
      <c r="D527" s="60"/>
      <c r="E527" s="60"/>
      <c r="F527" s="60"/>
      <c r="G527" s="62"/>
      <c r="H527" s="60"/>
      <c r="I527" s="62"/>
      <c r="J527" s="60"/>
      <c r="K527" s="63"/>
      <c r="L527" s="78"/>
      <c r="M527" s="78"/>
      <c r="N527" s="78"/>
      <c r="O527" s="78"/>
      <c r="P527" s="78"/>
      <c r="Q527" s="78"/>
      <c r="R527" s="78"/>
    </row>
    <row r="528" s="79" customFormat="true" ht="15" hidden="false" customHeight="false" outlineLevel="0" collapsed="false">
      <c r="A528" s="60"/>
      <c r="B528" s="61"/>
      <c r="C528" s="60"/>
      <c r="D528" s="60"/>
      <c r="E528" s="60"/>
      <c r="F528" s="60"/>
      <c r="G528" s="62"/>
      <c r="H528" s="60"/>
      <c r="I528" s="62"/>
      <c r="J528" s="60"/>
      <c r="K528" s="63"/>
      <c r="L528" s="78"/>
      <c r="M528" s="78"/>
      <c r="N528" s="78"/>
      <c r="O528" s="78"/>
      <c r="P528" s="78"/>
      <c r="Q528" s="78"/>
      <c r="R528" s="78"/>
    </row>
    <row r="529" s="79" customFormat="true" ht="15" hidden="false" customHeight="false" outlineLevel="0" collapsed="false">
      <c r="A529" s="60"/>
      <c r="B529" s="61"/>
      <c r="C529" s="60"/>
      <c r="D529" s="60"/>
      <c r="E529" s="60"/>
      <c r="F529" s="60"/>
      <c r="G529" s="62"/>
      <c r="H529" s="60"/>
      <c r="I529" s="62"/>
      <c r="J529" s="60"/>
      <c r="K529" s="63"/>
      <c r="L529" s="78"/>
      <c r="M529" s="78"/>
      <c r="N529" s="78"/>
      <c r="O529" s="78"/>
      <c r="P529" s="78"/>
      <c r="Q529" s="78"/>
      <c r="R529" s="78"/>
    </row>
    <row r="530" s="79" customFormat="true" ht="15" hidden="false" customHeight="false" outlineLevel="0" collapsed="false">
      <c r="A530" s="60"/>
      <c r="B530" s="61"/>
      <c r="C530" s="60"/>
      <c r="D530" s="60"/>
      <c r="E530" s="60"/>
      <c r="F530" s="60"/>
      <c r="G530" s="62"/>
      <c r="H530" s="60"/>
      <c r="I530" s="62"/>
      <c r="J530" s="60"/>
      <c r="K530" s="63"/>
      <c r="L530" s="78"/>
      <c r="M530" s="78"/>
      <c r="N530" s="78"/>
      <c r="O530" s="78"/>
      <c r="P530" s="78"/>
      <c r="Q530" s="78"/>
      <c r="R530" s="78"/>
    </row>
    <row r="531" s="79" customFormat="true" ht="15" hidden="false" customHeight="false" outlineLevel="0" collapsed="false">
      <c r="A531" s="60"/>
      <c r="B531" s="61"/>
      <c r="C531" s="60"/>
      <c r="D531" s="60"/>
      <c r="E531" s="60"/>
      <c r="F531" s="60"/>
      <c r="G531" s="62"/>
      <c r="H531" s="60"/>
      <c r="I531" s="62"/>
      <c r="J531" s="60"/>
      <c r="K531" s="63"/>
      <c r="L531" s="78"/>
      <c r="M531" s="78"/>
      <c r="N531" s="78"/>
      <c r="O531" s="78"/>
      <c r="P531" s="78"/>
      <c r="Q531" s="78"/>
      <c r="R531" s="78"/>
    </row>
    <row r="532" s="79" customFormat="true" ht="15" hidden="false" customHeight="false" outlineLevel="0" collapsed="false">
      <c r="A532" s="60"/>
      <c r="B532" s="61"/>
      <c r="C532" s="60"/>
      <c r="D532" s="60"/>
      <c r="E532" s="60"/>
      <c r="F532" s="60"/>
      <c r="G532" s="62"/>
      <c r="H532" s="60"/>
      <c r="I532" s="62"/>
      <c r="J532" s="60"/>
      <c r="K532" s="63"/>
      <c r="L532" s="78"/>
      <c r="M532" s="78"/>
      <c r="N532" s="78"/>
      <c r="O532" s="78"/>
      <c r="P532" s="78"/>
      <c r="Q532" s="78"/>
      <c r="R532" s="78"/>
    </row>
    <row r="533" s="79" customFormat="true" ht="15" hidden="false" customHeight="false" outlineLevel="0" collapsed="false">
      <c r="A533" s="60"/>
      <c r="B533" s="61"/>
      <c r="C533" s="60"/>
      <c r="D533" s="60"/>
      <c r="E533" s="60"/>
      <c r="F533" s="60"/>
      <c r="G533" s="62"/>
      <c r="H533" s="60"/>
      <c r="I533" s="62"/>
      <c r="J533" s="60"/>
      <c r="K533" s="63"/>
      <c r="L533" s="78"/>
      <c r="M533" s="78"/>
      <c r="N533" s="78"/>
      <c r="O533" s="78"/>
      <c r="P533" s="78"/>
      <c r="Q533" s="78"/>
      <c r="R533" s="78"/>
    </row>
    <row r="534" s="79" customFormat="true" ht="15" hidden="false" customHeight="false" outlineLevel="0" collapsed="false">
      <c r="A534" s="60"/>
      <c r="B534" s="61"/>
      <c r="C534" s="60"/>
      <c r="D534" s="60"/>
      <c r="E534" s="60"/>
      <c r="F534" s="60"/>
      <c r="G534" s="62"/>
      <c r="H534" s="60"/>
      <c r="I534" s="62"/>
      <c r="J534" s="60"/>
      <c r="K534" s="63"/>
      <c r="L534" s="78"/>
      <c r="M534" s="78"/>
      <c r="N534" s="78"/>
      <c r="O534" s="78"/>
      <c r="P534" s="78"/>
      <c r="Q534" s="78"/>
      <c r="R534" s="78"/>
    </row>
    <row r="535" s="79" customFormat="true" ht="15" hidden="false" customHeight="false" outlineLevel="0" collapsed="false">
      <c r="A535" s="60"/>
      <c r="B535" s="61"/>
      <c r="C535" s="60"/>
      <c r="D535" s="60"/>
      <c r="E535" s="60"/>
      <c r="F535" s="60"/>
      <c r="G535" s="62"/>
      <c r="H535" s="60"/>
      <c r="I535" s="62"/>
      <c r="J535" s="60"/>
      <c r="K535" s="63"/>
      <c r="L535" s="78"/>
      <c r="M535" s="78"/>
      <c r="N535" s="78"/>
      <c r="O535" s="78"/>
      <c r="P535" s="78"/>
      <c r="Q535" s="78"/>
      <c r="R535" s="78"/>
    </row>
    <row r="536" s="79" customFormat="true" ht="15" hidden="false" customHeight="false" outlineLevel="0" collapsed="false">
      <c r="A536" s="60"/>
      <c r="B536" s="61"/>
      <c r="C536" s="60"/>
      <c r="D536" s="60"/>
      <c r="E536" s="60"/>
      <c r="F536" s="60"/>
      <c r="G536" s="62"/>
      <c r="H536" s="60"/>
      <c r="I536" s="62"/>
      <c r="J536" s="60"/>
      <c r="K536" s="63"/>
      <c r="L536" s="78"/>
      <c r="M536" s="78"/>
      <c r="N536" s="78"/>
      <c r="O536" s="78"/>
      <c r="P536" s="78"/>
      <c r="Q536" s="78"/>
      <c r="R536" s="78"/>
    </row>
    <row r="537" s="79" customFormat="true" ht="15" hidden="false" customHeight="false" outlineLevel="0" collapsed="false">
      <c r="A537" s="60"/>
      <c r="B537" s="61"/>
      <c r="C537" s="60"/>
      <c r="D537" s="60"/>
      <c r="E537" s="60"/>
      <c r="F537" s="60"/>
      <c r="G537" s="62"/>
      <c r="H537" s="60"/>
      <c r="I537" s="62"/>
      <c r="J537" s="60"/>
      <c r="K537" s="63"/>
      <c r="L537" s="78"/>
      <c r="M537" s="78"/>
      <c r="N537" s="78"/>
      <c r="O537" s="78"/>
      <c r="P537" s="78"/>
      <c r="Q537" s="78"/>
      <c r="R537" s="78"/>
    </row>
    <row r="538" s="79" customFormat="true" ht="15" hidden="false" customHeight="false" outlineLevel="0" collapsed="false">
      <c r="A538" s="60"/>
      <c r="B538" s="61"/>
      <c r="C538" s="60"/>
      <c r="D538" s="60"/>
      <c r="E538" s="60"/>
      <c r="F538" s="60"/>
      <c r="G538" s="62"/>
      <c r="H538" s="60"/>
      <c r="I538" s="62"/>
      <c r="J538" s="60"/>
      <c r="K538" s="63"/>
      <c r="L538" s="78"/>
      <c r="M538" s="78"/>
      <c r="N538" s="78"/>
      <c r="O538" s="78"/>
      <c r="P538" s="78"/>
      <c r="Q538" s="78"/>
      <c r="R538" s="78"/>
    </row>
    <row r="539" s="79" customFormat="true" ht="15" hidden="false" customHeight="false" outlineLevel="0" collapsed="false">
      <c r="A539" s="60"/>
      <c r="B539" s="61"/>
      <c r="C539" s="60"/>
      <c r="D539" s="60"/>
      <c r="E539" s="60"/>
      <c r="F539" s="60"/>
      <c r="G539" s="62"/>
      <c r="H539" s="60"/>
      <c r="I539" s="62"/>
      <c r="J539" s="60"/>
      <c r="K539" s="63"/>
      <c r="L539" s="78"/>
      <c r="M539" s="78"/>
      <c r="N539" s="78"/>
      <c r="O539" s="78"/>
      <c r="P539" s="78"/>
      <c r="Q539" s="78"/>
      <c r="R539" s="78"/>
    </row>
    <row r="540" s="79" customFormat="true" ht="15" hidden="false" customHeight="false" outlineLevel="0" collapsed="false">
      <c r="A540" s="60"/>
      <c r="B540" s="61"/>
      <c r="C540" s="60"/>
      <c r="D540" s="60"/>
      <c r="E540" s="60"/>
      <c r="F540" s="60"/>
      <c r="G540" s="62"/>
      <c r="H540" s="60"/>
      <c r="I540" s="62"/>
      <c r="J540" s="60"/>
      <c r="K540" s="63"/>
      <c r="L540" s="78"/>
      <c r="M540" s="78"/>
      <c r="N540" s="78"/>
      <c r="O540" s="78"/>
      <c r="P540" s="78"/>
      <c r="Q540" s="78"/>
      <c r="R540" s="78"/>
    </row>
    <row r="541" s="79" customFormat="true" ht="15" hidden="false" customHeight="false" outlineLevel="0" collapsed="false">
      <c r="A541" s="60"/>
      <c r="B541" s="61"/>
      <c r="C541" s="60"/>
      <c r="D541" s="60"/>
      <c r="E541" s="60"/>
      <c r="F541" s="60"/>
      <c r="G541" s="62"/>
      <c r="H541" s="60"/>
      <c r="I541" s="62"/>
      <c r="J541" s="60"/>
      <c r="K541" s="63"/>
      <c r="L541" s="78"/>
      <c r="M541" s="78"/>
      <c r="N541" s="78"/>
      <c r="O541" s="78"/>
      <c r="P541" s="78"/>
      <c r="Q541" s="78"/>
      <c r="R541" s="78"/>
    </row>
    <row r="542" s="79" customFormat="true" ht="15" hidden="false" customHeight="false" outlineLevel="0" collapsed="false">
      <c r="A542" s="60"/>
      <c r="B542" s="61"/>
      <c r="C542" s="60"/>
      <c r="D542" s="60"/>
      <c r="E542" s="60"/>
      <c r="F542" s="60"/>
      <c r="G542" s="62"/>
      <c r="H542" s="60"/>
      <c r="I542" s="62"/>
      <c r="J542" s="60"/>
      <c r="K542" s="63"/>
      <c r="L542" s="78"/>
      <c r="M542" s="78"/>
      <c r="N542" s="78"/>
      <c r="O542" s="78"/>
      <c r="P542" s="78"/>
      <c r="Q542" s="78"/>
      <c r="R542" s="78"/>
    </row>
    <row r="543" s="79" customFormat="true" ht="15" hidden="false" customHeight="false" outlineLevel="0" collapsed="false">
      <c r="A543" s="60"/>
      <c r="B543" s="61"/>
      <c r="C543" s="60"/>
      <c r="D543" s="60"/>
      <c r="E543" s="60"/>
      <c r="F543" s="60"/>
      <c r="G543" s="62"/>
      <c r="H543" s="60"/>
      <c r="I543" s="62"/>
      <c r="J543" s="60"/>
      <c r="K543" s="63"/>
      <c r="L543" s="78"/>
      <c r="M543" s="78"/>
      <c r="N543" s="78"/>
      <c r="O543" s="78"/>
      <c r="P543" s="78"/>
      <c r="Q543" s="78"/>
      <c r="R543" s="78"/>
    </row>
    <row r="544" s="79" customFormat="true" ht="15" hidden="false" customHeight="false" outlineLevel="0" collapsed="false">
      <c r="A544" s="60"/>
      <c r="B544" s="61"/>
      <c r="C544" s="60"/>
      <c r="D544" s="60"/>
      <c r="E544" s="60"/>
      <c r="F544" s="60"/>
      <c r="G544" s="62"/>
      <c r="H544" s="60"/>
      <c r="I544" s="62"/>
      <c r="J544" s="60"/>
      <c r="K544" s="63"/>
      <c r="L544" s="78"/>
      <c r="M544" s="78"/>
      <c r="N544" s="78"/>
      <c r="O544" s="78"/>
      <c r="P544" s="78"/>
      <c r="Q544" s="78"/>
      <c r="R544" s="78"/>
    </row>
    <row r="545" s="79" customFormat="true" ht="15" hidden="false" customHeight="false" outlineLevel="0" collapsed="false">
      <c r="A545" s="60"/>
      <c r="B545" s="61"/>
      <c r="C545" s="60"/>
      <c r="D545" s="60"/>
      <c r="E545" s="60"/>
      <c r="F545" s="60"/>
      <c r="G545" s="62"/>
      <c r="H545" s="60"/>
      <c r="I545" s="62"/>
      <c r="J545" s="60"/>
      <c r="K545" s="63"/>
      <c r="L545" s="78"/>
      <c r="M545" s="78"/>
      <c r="N545" s="78"/>
      <c r="O545" s="78"/>
      <c r="P545" s="78"/>
      <c r="Q545" s="78"/>
      <c r="R545" s="78"/>
    </row>
    <row r="546" s="79" customFormat="true" ht="15" hidden="false" customHeight="false" outlineLevel="0" collapsed="false">
      <c r="A546" s="60"/>
      <c r="B546" s="61"/>
      <c r="C546" s="60"/>
      <c r="D546" s="60"/>
      <c r="E546" s="60"/>
      <c r="F546" s="60"/>
      <c r="G546" s="62"/>
      <c r="H546" s="60"/>
      <c r="I546" s="62"/>
      <c r="J546" s="60"/>
      <c r="K546" s="63"/>
      <c r="L546" s="78"/>
      <c r="M546" s="78"/>
      <c r="N546" s="78"/>
      <c r="O546" s="78"/>
      <c r="P546" s="78"/>
      <c r="Q546" s="78"/>
      <c r="R546" s="78"/>
    </row>
    <row r="547" s="79" customFormat="true" ht="15" hidden="false" customHeight="false" outlineLevel="0" collapsed="false">
      <c r="A547" s="60"/>
      <c r="B547" s="61"/>
      <c r="C547" s="60"/>
      <c r="D547" s="60"/>
      <c r="E547" s="60"/>
      <c r="F547" s="60"/>
      <c r="G547" s="62"/>
      <c r="H547" s="60"/>
      <c r="I547" s="62"/>
      <c r="J547" s="60"/>
      <c r="K547" s="63"/>
      <c r="L547" s="78"/>
      <c r="M547" s="78"/>
      <c r="N547" s="78"/>
      <c r="O547" s="78"/>
      <c r="P547" s="78"/>
      <c r="Q547" s="78"/>
      <c r="R547" s="78"/>
    </row>
    <row r="548" s="79" customFormat="true" ht="15" hidden="false" customHeight="false" outlineLevel="0" collapsed="false">
      <c r="A548" s="60"/>
      <c r="B548" s="61"/>
      <c r="C548" s="60"/>
      <c r="D548" s="60"/>
      <c r="E548" s="60"/>
      <c r="F548" s="60"/>
      <c r="G548" s="62"/>
      <c r="H548" s="60"/>
      <c r="I548" s="62"/>
      <c r="J548" s="60"/>
      <c r="K548" s="63"/>
      <c r="L548" s="78"/>
      <c r="M548" s="78"/>
      <c r="N548" s="78"/>
      <c r="O548" s="78"/>
      <c r="P548" s="78"/>
      <c r="Q548" s="78"/>
      <c r="R548" s="78"/>
    </row>
    <row r="549" s="79" customFormat="true" ht="15" hidden="false" customHeight="false" outlineLevel="0" collapsed="false">
      <c r="A549" s="60"/>
      <c r="B549" s="61"/>
      <c r="C549" s="60"/>
      <c r="D549" s="60"/>
      <c r="E549" s="60"/>
      <c r="F549" s="60"/>
      <c r="G549" s="62"/>
      <c r="H549" s="60"/>
      <c r="I549" s="62"/>
      <c r="J549" s="60"/>
      <c r="K549" s="63"/>
      <c r="L549" s="78"/>
      <c r="M549" s="78"/>
      <c r="N549" s="78"/>
      <c r="O549" s="78"/>
      <c r="P549" s="78"/>
      <c r="Q549" s="78"/>
      <c r="R549" s="78"/>
    </row>
    <row r="550" s="79" customFormat="true" ht="15" hidden="false" customHeight="false" outlineLevel="0" collapsed="false">
      <c r="A550" s="60"/>
      <c r="B550" s="61"/>
      <c r="C550" s="60"/>
      <c r="D550" s="60"/>
      <c r="E550" s="60"/>
      <c r="F550" s="60"/>
      <c r="G550" s="62"/>
      <c r="H550" s="60"/>
      <c r="I550" s="62"/>
      <c r="J550" s="60"/>
      <c r="K550" s="63"/>
      <c r="L550" s="78"/>
      <c r="M550" s="78"/>
      <c r="N550" s="78"/>
      <c r="O550" s="78"/>
      <c r="P550" s="78"/>
      <c r="Q550" s="78"/>
      <c r="R550" s="78"/>
    </row>
    <row r="551" s="79" customFormat="true" ht="15" hidden="false" customHeight="false" outlineLevel="0" collapsed="false">
      <c r="A551" s="60"/>
      <c r="B551" s="61"/>
      <c r="C551" s="60"/>
      <c r="D551" s="60"/>
      <c r="E551" s="60"/>
      <c r="F551" s="60"/>
      <c r="G551" s="62"/>
      <c r="H551" s="60"/>
      <c r="I551" s="62"/>
      <c r="J551" s="60"/>
      <c r="K551" s="63"/>
      <c r="L551" s="78"/>
      <c r="M551" s="78"/>
      <c r="N551" s="78"/>
      <c r="O551" s="78"/>
      <c r="P551" s="78"/>
      <c r="Q551" s="78"/>
      <c r="R551" s="78"/>
    </row>
    <row r="552" s="79" customFormat="true" ht="15" hidden="false" customHeight="false" outlineLevel="0" collapsed="false">
      <c r="A552" s="60"/>
      <c r="B552" s="61"/>
      <c r="C552" s="60"/>
      <c r="D552" s="60"/>
      <c r="E552" s="60"/>
      <c r="F552" s="60"/>
      <c r="G552" s="62"/>
      <c r="H552" s="60"/>
      <c r="I552" s="62"/>
      <c r="J552" s="60"/>
      <c r="K552" s="63"/>
      <c r="L552" s="78"/>
      <c r="M552" s="78"/>
      <c r="N552" s="78"/>
      <c r="O552" s="78"/>
      <c r="P552" s="78"/>
      <c r="Q552" s="78"/>
      <c r="R552" s="78"/>
    </row>
    <row r="553" s="79" customFormat="true" ht="15" hidden="false" customHeight="false" outlineLevel="0" collapsed="false">
      <c r="A553" s="60"/>
      <c r="B553" s="61"/>
      <c r="C553" s="60"/>
      <c r="D553" s="60"/>
      <c r="E553" s="60"/>
      <c r="F553" s="60"/>
      <c r="G553" s="62"/>
      <c r="H553" s="60"/>
      <c r="I553" s="62"/>
      <c r="J553" s="60"/>
      <c r="K553" s="63"/>
      <c r="L553" s="78"/>
      <c r="M553" s="78"/>
      <c r="N553" s="78"/>
      <c r="O553" s="78"/>
      <c r="P553" s="78"/>
      <c r="Q553" s="78"/>
      <c r="R553" s="78"/>
    </row>
    <row r="554" s="79" customFormat="true" ht="15" hidden="false" customHeight="false" outlineLevel="0" collapsed="false">
      <c r="A554" s="60"/>
      <c r="B554" s="61"/>
      <c r="C554" s="60"/>
      <c r="D554" s="60"/>
      <c r="E554" s="60"/>
      <c r="F554" s="60"/>
      <c r="G554" s="62"/>
      <c r="H554" s="60"/>
      <c r="I554" s="62"/>
      <c r="J554" s="60"/>
      <c r="K554" s="63"/>
      <c r="L554" s="78"/>
      <c r="M554" s="78"/>
      <c r="N554" s="78"/>
      <c r="O554" s="78"/>
      <c r="P554" s="78"/>
      <c r="Q554" s="78"/>
      <c r="R554" s="78"/>
    </row>
    <row r="555" s="79" customFormat="true" ht="15" hidden="false" customHeight="false" outlineLevel="0" collapsed="false">
      <c r="A555" s="60"/>
      <c r="B555" s="61"/>
      <c r="C555" s="60"/>
      <c r="D555" s="60"/>
      <c r="E555" s="60"/>
      <c r="F555" s="60"/>
      <c r="G555" s="62"/>
      <c r="H555" s="60"/>
      <c r="I555" s="62"/>
      <c r="J555" s="60"/>
      <c r="K555" s="63"/>
      <c r="L555" s="78"/>
      <c r="M555" s="78"/>
      <c r="N555" s="78"/>
      <c r="O555" s="78"/>
      <c r="P555" s="78"/>
      <c r="Q555" s="78"/>
      <c r="R555" s="78"/>
    </row>
    <row r="556" s="79" customFormat="true" ht="15" hidden="false" customHeight="false" outlineLevel="0" collapsed="false">
      <c r="A556" s="60"/>
      <c r="B556" s="61"/>
      <c r="C556" s="60"/>
      <c r="D556" s="60"/>
      <c r="E556" s="60"/>
      <c r="F556" s="60"/>
      <c r="G556" s="62"/>
      <c r="H556" s="60"/>
      <c r="I556" s="62"/>
      <c r="J556" s="60"/>
      <c r="K556" s="63"/>
      <c r="L556" s="78"/>
      <c r="M556" s="78"/>
      <c r="N556" s="78"/>
      <c r="O556" s="78"/>
      <c r="P556" s="78"/>
      <c r="Q556" s="78"/>
      <c r="R556" s="78"/>
    </row>
    <row r="557" s="79" customFormat="true" ht="15" hidden="false" customHeight="false" outlineLevel="0" collapsed="false">
      <c r="A557" s="60"/>
      <c r="B557" s="61"/>
      <c r="C557" s="60"/>
      <c r="D557" s="60"/>
      <c r="E557" s="60"/>
      <c r="F557" s="60"/>
      <c r="G557" s="62"/>
      <c r="H557" s="60"/>
      <c r="I557" s="62"/>
      <c r="J557" s="60"/>
      <c r="K557" s="63"/>
      <c r="L557" s="78"/>
      <c r="M557" s="78"/>
      <c r="N557" s="78"/>
      <c r="O557" s="78"/>
      <c r="P557" s="78"/>
      <c r="Q557" s="78"/>
      <c r="R557" s="78"/>
    </row>
    <row r="558" s="79" customFormat="true" ht="15" hidden="false" customHeight="false" outlineLevel="0" collapsed="false">
      <c r="A558" s="60"/>
      <c r="B558" s="61"/>
      <c r="C558" s="60"/>
      <c r="D558" s="60"/>
      <c r="E558" s="60"/>
      <c r="F558" s="60"/>
      <c r="G558" s="62"/>
      <c r="H558" s="60"/>
      <c r="I558" s="62"/>
      <c r="J558" s="60"/>
      <c r="K558" s="63"/>
      <c r="L558" s="78"/>
      <c r="M558" s="78"/>
      <c r="N558" s="78"/>
      <c r="O558" s="78"/>
      <c r="P558" s="78"/>
      <c r="Q558" s="78"/>
      <c r="R558" s="78"/>
    </row>
    <row r="559" s="79" customFormat="true" ht="15" hidden="false" customHeight="false" outlineLevel="0" collapsed="false">
      <c r="A559" s="60"/>
      <c r="B559" s="61"/>
      <c r="C559" s="60"/>
      <c r="D559" s="60"/>
      <c r="E559" s="60"/>
      <c r="F559" s="60"/>
      <c r="G559" s="62"/>
      <c r="H559" s="60"/>
      <c r="I559" s="62"/>
      <c r="J559" s="60"/>
      <c r="K559" s="63"/>
      <c r="L559" s="78"/>
      <c r="M559" s="78"/>
      <c r="N559" s="78"/>
      <c r="O559" s="78"/>
      <c r="P559" s="78"/>
      <c r="Q559" s="78"/>
      <c r="R559" s="78"/>
    </row>
    <row r="560" s="79" customFormat="true" ht="15" hidden="false" customHeight="false" outlineLevel="0" collapsed="false">
      <c r="A560" s="60"/>
      <c r="B560" s="61"/>
      <c r="C560" s="60"/>
      <c r="D560" s="60"/>
      <c r="E560" s="60"/>
      <c r="F560" s="60"/>
      <c r="G560" s="62"/>
      <c r="H560" s="60"/>
      <c r="I560" s="62"/>
      <c r="J560" s="60"/>
      <c r="K560" s="63"/>
      <c r="L560" s="78"/>
      <c r="M560" s="78"/>
      <c r="N560" s="78"/>
      <c r="O560" s="78"/>
      <c r="P560" s="78"/>
      <c r="Q560" s="78"/>
      <c r="R560" s="78"/>
    </row>
    <row r="561" s="79" customFormat="true" ht="15" hidden="false" customHeight="false" outlineLevel="0" collapsed="false">
      <c r="A561" s="60"/>
      <c r="B561" s="61"/>
      <c r="C561" s="60"/>
      <c r="D561" s="60"/>
      <c r="E561" s="60"/>
      <c r="F561" s="60"/>
      <c r="G561" s="62"/>
      <c r="H561" s="60"/>
      <c r="I561" s="62"/>
      <c r="J561" s="60"/>
      <c r="K561" s="63"/>
      <c r="L561" s="78"/>
      <c r="M561" s="78"/>
      <c r="N561" s="78"/>
      <c r="O561" s="78"/>
      <c r="P561" s="78"/>
      <c r="Q561" s="78"/>
      <c r="R561" s="78"/>
    </row>
    <row r="562" s="79" customFormat="true" ht="15" hidden="false" customHeight="false" outlineLevel="0" collapsed="false">
      <c r="A562" s="60"/>
      <c r="B562" s="61"/>
      <c r="C562" s="60"/>
      <c r="D562" s="60"/>
      <c r="E562" s="60"/>
      <c r="F562" s="60"/>
      <c r="G562" s="62"/>
      <c r="H562" s="60"/>
      <c r="I562" s="62"/>
      <c r="J562" s="60"/>
      <c r="K562" s="63"/>
      <c r="L562" s="78"/>
      <c r="M562" s="78"/>
      <c r="N562" s="78"/>
      <c r="O562" s="78"/>
      <c r="P562" s="78"/>
      <c r="Q562" s="78"/>
      <c r="R562" s="78"/>
    </row>
    <row r="563" s="79" customFormat="true" ht="15" hidden="false" customHeight="false" outlineLevel="0" collapsed="false">
      <c r="A563" s="60"/>
      <c r="B563" s="61"/>
      <c r="C563" s="60"/>
      <c r="D563" s="60"/>
      <c r="E563" s="60"/>
      <c r="F563" s="60"/>
      <c r="G563" s="62"/>
      <c r="H563" s="60"/>
      <c r="I563" s="62"/>
      <c r="J563" s="60"/>
      <c r="K563" s="63"/>
      <c r="L563" s="78"/>
      <c r="M563" s="78"/>
      <c r="N563" s="78"/>
      <c r="O563" s="78"/>
      <c r="P563" s="78"/>
      <c r="Q563" s="78"/>
      <c r="R563" s="78"/>
    </row>
    <row r="564" s="79" customFormat="true" ht="15" hidden="false" customHeight="false" outlineLevel="0" collapsed="false">
      <c r="A564" s="60"/>
      <c r="B564" s="61"/>
      <c r="C564" s="60"/>
      <c r="D564" s="60"/>
      <c r="E564" s="60"/>
      <c r="F564" s="60"/>
      <c r="G564" s="62"/>
      <c r="H564" s="60"/>
      <c r="I564" s="62"/>
      <c r="J564" s="60"/>
      <c r="K564" s="63"/>
      <c r="L564" s="78"/>
      <c r="M564" s="78"/>
      <c r="N564" s="78"/>
      <c r="O564" s="78"/>
      <c r="P564" s="78"/>
      <c r="Q564" s="78"/>
      <c r="R564" s="78"/>
    </row>
    <row r="565" s="79" customFormat="true" ht="15" hidden="false" customHeight="false" outlineLevel="0" collapsed="false">
      <c r="A565" s="60"/>
      <c r="B565" s="61"/>
      <c r="C565" s="60"/>
      <c r="D565" s="60"/>
      <c r="E565" s="60"/>
      <c r="F565" s="60"/>
      <c r="G565" s="62"/>
      <c r="H565" s="60"/>
      <c r="I565" s="62"/>
      <c r="J565" s="60"/>
      <c r="K565" s="63"/>
      <c r="L565" s="78"/>
      <c r="M565" s="78"/>
      <c r="N565" s="78"/>
      <c r="O565" s="78"/>
      <c r="P565" s="78"/>
      <c r="Q565" s="78"/>
      <c r="R565" s="78"/>
    </row>
    <row r="566" s="79" customFormat="true" ht="15" hidden="false" customHeight="false" outlineLevel="0" collapsed="false">
      <c r="A566" s="60"/>
      <c r="B566" s="61"/>
      <c r="C566" s="60"/>
      <c r="D566" s="60"/>
      <c r="E566" s="60"/>
      <c r="F566" s="60"/>
      <c r="G566" s="62"/>
      <c r="H566" s="60"/>
      <c r="I566" s="62"/>
      <c r="J566" s="60"/>
      <c r="K566" s="63"/>
      <c r="L566" s="78"/>
      <c r="M566" s="78"/>
      <c r="N566" s="78"/>
      <c r="O566" s="78"/>
      <c r="P566" s="78"/>
      <c r="Q566" s="78"/>
      <c r="R566" s="78"/>
    </row>
    <row r="567" s="79" customFormat="true" ht="15" hidden="false" customHeight="false" outlineLevel="0" collapsed="false">
      <c r="A567" s="60"/>
      <c r="B567" s="61"/>
      <c r="C567" s="60"/>
      <c r="D567" s="60"/>
      <c r="E567" s="60"/>
      <c r="F567" s="60"/>
      <c r="G567" s="62"/>
      <c r="H567" s="60"/>
      <c r="I567" s="62"/>
      <c r="J567" s="60"/>
      <c r="K567" s="63"/>
      <c r="L567" s="78"/>
      <c r="M567" s="78"/>
      <c r="N567" s="78"/>
      <c r="O567" s="78"/>
      <c r="P567" s="78"/>
      <c r="Q567" s="78"/>
      <c r="R567" s="78"/>
    </row>
    <row r="568" s="79" customFormat="true" ht="15" hidden="false" customHeight="false" outlineLevel="0" collapsed="false">
      <c r="A568" s="60"/>
      <c r="B568" s="61"/>
      <c r="C568" s="60"/>
      <c r="D568" s="60"/>
      <c r="E568" s="60"/>
      <c r="F568" s="60"/>
      <c r="G568" s="62"/>
      <c r="H568" s="60"/>
      <c r="I568" s="62"/>
      <c r="J568" s="60"/>
      <c r="K568" s="63"/>
      <c r="L568" s="78"/>
      <c r="M568" s="78"/>
      <c r="N568" s="78"/>
      <c r="O568" s="78"/>
      <c r="P568" s="78"/>
      <c r="Q568" s="78"/>
      <c r="R568" s="78"/>
    </row>
    <row r="569" s="79" customFormat="true" ht="15" hidden="false" customHeight="false" outlineLevel="0" collapsed="false">
      <c r="A569" s="60"/>
      <c r="B569" s="61"/>
      <c r="C569" s="60"/>
      <c r="D569" s="60"/>
      <c r="E569" s="60"/>
      <c r="F569" s="60"/>
      <c r="G569" s="62"/>
      <c r="H569" s="60"/>
      <c r="I569" s="62"/>
      <c r="J569" s="60"/>
      <c r="K569" s="63"/>
      <c r="L569" s="78"/>
      <c r="M569" s="78"/>
      <c r="N569" s="78"/>
      <c r="O569" s="78"/>
      <c r="P569" s="78"/>
      <c r="Q569" s="78"/>
      <c r="R569" s="78"/>
    </row>
    <row r="570" s="79" customFormat="true" ht="15" hidden="false" customHeight="false" outlineLevel="0" collapsed="false">
      <c r="A570" s="60"/>
      <c r="B570" s="61"/>
      <c r="C570" s="60"/>
      <c r="D570" s="60"/>
      <c r="E570" s="60"/>
      <c r="F570" s="60"/>
      <c r="G570" s="62"/>
      <c r="H570" s="60"/>
      <c r="I570" s="62"/>
      <c r="J570" s="60"/>
      <c r="K570" s="63"/>
      <c r="L570" s="78"/>
      <c r="M570" s="78"/>
      <c r="N570" s="78"/>
      <c r="O570" s="78"/>
      <c r="P570" s="78"/>
      <c r="Q570" s="78"/>
      <c r="R570" s="78"/>
    </row>
    <row r="571" s="79" customFormat="true" ht="15" hidden="false" customHeight="false" outlineLevel="0" collapsed="false">
      <c r="A571" s="60"/>
      <c r="B571" s="61"/>
      <c r="C571" s="60"/>
      <c r="D571" s="60"/>
      <c r="E571" s="60"/>
      <c r="F571" s="60"/>
      <c r="G571" s="62"/>
      <c r="H571" s="60"/>
      <c r="I571" s="62"/>
      <c r="J571" s="60"/>
      <c r="K571" s="63"/>
      <c r="L571" s="78"/>
      <c r="M571" s="78"/>
      <c r="N571" s="78"/>
      <c r="O571" s="78"/>
      <c r="P571" s="78"/>
      <c r="Q571" s="78"/>
      <c r="R571" s="78"/>
    </row>
    <row r="572" s="79" customFormat="true" ht="15" hidden="false" customHeight="false" outlineLevel="0" collapsed="false">
      <c r="A572" s="60"/>
      <c r="B572" s="61"/>
      <c r="C572" s="60"/>
      <c r="D572" s="60"/>
      <c r="E572" s="60"/>
      <c r="F572" s="60"/>
      <c r="G572" s="62"/>
      <c r="H572" s="60"/>
      <c r="I572" s="62"/>
      <c r="J572" s="60"/>
      <c r="K572" s="63"/>
      <c r="L572" s="78"/>
      <c r="M572" s="78"/>
      <c r="N572" s="78"/>
      <c r="O572" s="78"/>
      <c r="P572" s="78"/>
      <c r="Q572" s="78"/>
      <c r="R572" s="78"/>
    </row>
    <row r="573" s="79" customFormat="true" ht="15" hidden="false" customHeight="false" outlineLevel="0" collapsed="false">
      <c r="A573" s="60"/>
      <c r="B573" s="61"/>
      <c r="C573" s="60"/>
      <c r="D573" s="60"/>
      <c r="E573" s="60"/>
      <c r="F573" s="60"/>
      <c r="G573" s="62"/>
      <c r="H573" s="60"/>
      <c r="I573" s="62"/>
      <c r="J573" s="60"/>
      <c r="K573" s="63"/>
      <c r="L573" s="78"/>
      <c r="M573" s="78"/>
      <c r="N573" s="78"/>
      <c r="O573" s="78"/>
      <c r="P573" s="78"/>
      <c r="Q573" s="78"/>
      <c r="R573" s="78"/>
    </row>
    <row r="574" s="79" customFormat="true" ht="15" hidden="false" customHeight="false" outlineLevel="0" collapsed="false">
      <c r="A574" s="60"/>
      <c r="B574" s="61"/>
      <c r="C574" s="60"/>
      <c r="D574" s="60"/>
      <c r="E574" s="60"/>
      <c r="F574" s="60"/>
      <c r="G574" s="62"/>
      <c r="H574" s="60"/>
      <c r="I574" s="62"/>
      <c r="J574" s="60"/>
      <c r="K574" s="63"/>
      <c r="L574" s="78"/>
      <c r="M574" s="78"/>
      <c r="N574" s="78"/>
      <c r="O574" s="78"/>
      <c r="P574" s="78"/>
      <c r="Q574" s="78"/>
      <c r="R574" s="78"/>
    </row>
    <row r="575" s="79" customFormat="true" ht="15" hidden="false" customHeight="false" outlineLevel="0" collapsed="false">
      <c r="A575" s="60"/>
      <c r="B575" s="61"/>
      <c r="C575" s="60"/>
      <c r="D575" s="60"/>
      <c r="E575" s="60"/>
      <c r="F575" s="60"/>
      <c r="G575" s="62"/>
      <c r="H575" s="60"/>
      <c r="I575" s="62"/>
      <c r="J575" s="60"/>
      <c r="K575" s="63"/>
      <c r="L575" s="78"/>
      <c r="M575" s="78"/>
      <c r="N575" s="78"/>
      <c r="O575" s="78"/>
      <c r="P575" s="78"/>
      <c r="Q575" s="78"/>
      <c r="R575" s="78"/>
    </row>
    <row r="576" s="79" customFormat="true" ht="15" hidden="false" customHeight="false" outlineLevel="0" collapsed="false">
      <c r="A576" s="60"/>
      <c r="B576" s="61"/>
      <c r="C576" s="60"/>
      <c r="D576" s="60"/>
      <c r="E576" s="60"/>
      <c r="F576" s="60"/>
      <c r="G576" s="62"/>
      <c r="H576" s="60"/>
      <c r="I576" s="62"/>
      <c r="J576" s="60"/>
      <c r="K576" s="63"/>
      <c r="L576" s="78"/>
      <c r="M576" s="78"/>
      <c r="N576" s="78"/>
      <c r="O576" s="78"/>
      <c r="P576" s="78"/>
      <c r="Q576" s="78"/>
      <c r="R576" s="78"/>
    </row>
    <row r="577" s="79" customFormat="true" ht="15" hidden="false" customHeight="false" outlineLevel="0" collapsed="false">
      <c r="A577" s="60"/>
      <c r="B577" s="61"/>
      <c r="C577" s="60"/>
      <c r="D577" s="60"/>
      <c r="E577" s="60"/>
      <c r="F577" s="60"/>
      <c r="G577" s="62"/>
      <c r="H577" s="60"/>
      <c r="I577" s="62"/>
      <c r="J577" s="60"/>
      <c r="K577" s="63"/>
      <c r="L577" s="78"/>
      <c r="M577" s="78"/>
      <c r="N577" s="78"/>
      <c r="O577" s="78"/>
      <c r="P577" s="78"/>
      <c r="Q577" s="78"/>
      <c r="R577" s="78"/>
    </row>
    <row r="578" s="79" customFormat="true" ht="15" hidden="false" customHeight="false" outlineLevel="0" collapsed="false">
      <c r="A578" s="60"/>
      <c r="B578" s="61"/>
      <c r="C578" s="60"/>
      <c r="D578" s="60"/>
      <c r="E578" s="60"/>
      <c r="F578" s="60"/>
      <c r="G578" s="62"/>
      <c r="H578" s="60"/>
      <c r="I578" s="62"/>
      <c r="J578" s="60"/>
      <c r="K578" s="63"/>
      <c r="L578" s="78"/>
      <c r="M578" s="78"/>
      <c r="N578" s="78"/>
      <c r="O578" s="78"/>
      <c r="P578" s="78"/>
      <c r="Q578" s="78"/>
      <c r="R578" s="78"/>
    </row>
    <row r="579" s="79" customFormat="true" ht="15" hidden="false" customHeight="false" outlineLevel="0" collapsed="false">
      <c r="A579" s="60"/>
      <c r="B579" s="61"/>
      <c r="C579" s="60"/>
      <c r="D579" s="60"/>
      <c r="E579" s="60"/>
      <c r="F579" s="60"/>
      <c r="G579" s="62"/>
      <c r="H579" s="60"/>
      <c r="I579" s="62"/>
      <c r="J579" s="60"/>
      <c r="K579" s="63"/>
      <c r="L579" s="78"/>
      <c r="M579" s="78"/>
      <c r="N579" s="78"/>
      <c r="O579" s="78"/>
      <c r="P579" s="78"/>
      <c r="Q579" s="78"/>
      <c r="R579" s="78"/>
    </row>
    <row r="580" s="79" customFormat="true" ht="15" hidden="false" customHeight="false" outlineLevel="0" collapsed="false">
      <c r="A580" s="60"/>
      <c r="B580" s="61"/>
      <c r="C580" s="60"/>
      <c r="D580" s="60"/>
      <c r="E580" s="60"/>
      <c r="F580" s="60"/>
      <c r="G580" s="62"/>
      <c r="H580" s="60"/>
      <c r="I580" s="62"/>
      <c r="J580" s="60"/>
      <c r="K580" s="63"/>
      <c r="L580" s="78"/>
      <c r="M580" s="78"/>
      <c r="N580" s="78"/>
      <c r="O580" s="78"/>
      <c r="P580" s="78"/>
      <c r="Q580" s="78"/>
      <c r="R580" s="78"/>
    </row>
    <row r="581" s="79" customFormat="true" ht="15" hidden="false" customHeight="false" outlineLevel="0" collapsed="false">
      <c r="A581" s="60"/>
      <c r="B581" s="61"/>
      <c r="C581" s="60"/>
      <c r="D581" s="60"/>
      <c r="E581" s="60"/>
      <c r="F581" s="60"/>
      <c r="G581" s="62"/>
      <c r="H581" s="60"/>
      <c r="I581" s="62"/>
      <c r="J581" s="60"/>
      <c r="K581" s="63"/>
      <c r="L581" s="78"/>
      <c r="M581" s="78"/>
      <c r="N581" s="78"/>
      <c r="O581" s="78"/>
      <c r="P581" s="78"/>
      <c r="Q581" s="78"/>
      <c r="R581" s="78"/>
    </row>
    <row r="582" s="79" customFormat="true" ht="15" hidden="false" customHeight="false" outlineLevel="0" collapsed="false">
      <c r="A582" s="60"/>
      <c r="B582" s="61"/>
      <c r="C582" s="60"/>
      <c r="D582" s="60"/>
      <c r="E582" s="60"/>
      <c r="F582" s="60"/>
      <c r="G582" s="62"/>
      <c r="H582" s="60"/>
      <c r="I582" s="62"/>
      <c r="J582" s="60"/>
      <c r="K582" s="63"/>
      <c r="L582" s="78"/>
      <c r="M582" s="78"/>
      <c r="N582" s="78"/>
      <c r="O582" s="78"/>
      <c r="P582" s="78"/>
      <c r="Q582" s="78"/>
      <c r="R582" s="78"/>
    </row>
    <row r="583" s="79" customFormat="true" ht="15" hidden="false" customHeight="false" outlineLevel="0" collapsed="false">
      <c r="A583" s="60"/>
      <c r="B583" s="61"/>
      <c r="C583" s="60"/>
      <c r="D583" s="60"/>
      <c r="E583" s="60"/>
      <c r="F583" s="60"/>
      <c r="G583" s="62"/>
      <c r="H583" s="60"/>
      <c r="I583" s="62"/>
      <c r="J583" s="60"/>
      <c r="K583" s="63"/>
      <c r="L583" s="78"/>
      <c r="M583" s="78"/>
      <c r="N583" s="78"/>
      <c r="O583" s="78"/>
      <c r="P583" s="78"/>
      <c r="Q583" s="78"/>
      <c r="R583" s="78"/>
    </row>
    <row r="584" s="79" customFormat="true" ht="15" hidden="false" customHeight="false" outlineLevel="0" collapsed="false">
      <c r="A584" s="60"/>
      <c r="B584" s="61"/>
      <c r="C584" s="60"/>
      <c r="D584" s="60"/>
      <c r="E584" s="60"/>
      <c r="F584" s="60"/>
      <c r="G584" s="62"/>
      <c r="H584" s="60"/>
      <c r="I584" s="62"/>
      <c r="J584" s="60"/>
      <c r="K584" s="63"/>
      <c r="L584" s="78"/>
      <c r="M584" s="78"/>
      <c r="N584" s="78"/>
      <c r="O584" s="78"/>
      <c r="P584" s="78"/>
      <c r="Q584" s="78"/>
      <c r="R584" s="78"/>
    </row>
    <row r="585" s="79" customFormat="true" ht="15" hidden="false" customHeight="false" outlineLevel="0" collapsed="false">
      <c r="A585" s="60"/>
      <c r="B585" s="61"/>
      <c r="C585" s="60"/>
      <c r="D585" s="60"/>
      <c r="E585" s="60"/>
      <c r="F585" s="60"/>
      <c r="G585" s="62"/>
      <c r="H585" s="60"/>
      <c r="I585" s="62"/>
      <c r="J585" s="60"/>
      <c r="K585" s="63"/>
      <c r="L585" s="78"/>
      <c r="M585" s="78"/>
      <c r="N585" s="78"/>
      <c r="O585" s="78"/>
      <c r="P585" s="78"/>
      <c r="Q585" s="78"/>
      <c r="R585" s="78"/>
    </row>
    <row r="586" s="79" customFormat="true" ht="15" hidden="false" customHeight="false" outlineLevel="0" collapsed="false">
      <c r="A586" s="60"/>
      <c r="B586" s="61"/>
      <c r="C586" s="60"/>
      <c r="D586" s="60"/>
      <c r="E586" s="60"/>
      <c r="F586" s="60"/>
      <c r="G586" s="62"/>
      <c r="H586" s="60"/>
      <c r="I586" s="62"/>
      <c r="J586" s="60"/>
      <c r="K586" s="63"/>
      <c r="L586" s="78"/>
      <c r="M586" s="78"/>
      <c r="N586" s="78"/>
      <c r="O586" s="78"/>
      <c r="P586" s="78"/>
      <c r="Q586" s="78"/>
      <c r="R586" s="78"/>
    </row>
    <row r="587" s="79" customFormat="true" ht="15" hidden="false" customHeight="false" outlineLevel="0" collapsed="false">
      <c r="A587" s="60"/>
      <c r="B587" s="61"/>
      <c r="C587" s="60"/>
      <c r="D587" s="60"/>
      <c r="E587" s="60"/>
      <c r="F587" s="60"/>
      <c r="G587" s="62"/>
      <c r="H587" s="60"/>
      <c r="I587" s="62"/>
      <c r="J587" s="60"/>
      <c r="K587" s="63"/>
      <c r="L587" s="78"/>
      <c r="M587" s="78"/>
      <c r="N587" s="78"/>
      <c r="O587" s="78"/>
      <c r="P587" s="78"/>
      <c r="Q587" s="78"/>
      <c r="R587" s="78"/>
    </row>
    <row r="588" s="79" customFormat="true" ht="15" hidden="false" customHeight="false" outlineLevel="0" collapsed="false">
      <c r="A588" s="60"/>
      <c r="B588" s="61"/>
      <c r="C588" s="60"/>
      <c r="D588" s="60"/>
      <c r="E588" s="60"/>
      <c r="F588" s="60"/>
      <c r="G588" s="62"/>
      <c r="H588" s="60"/>
      <c r="I588" s="62"/>
      <c r="J588" s="60"/>
      <c r="K588" s="63"/>
      <c r="L588" s="78"/>
      <c r="M588" s="78"/>
      <c r="N588" s="78"/>
      <c r="O588" s="78"/>
      <c r="P588" s="78"/>
      <c r="Q588" s="78"/>
      <c r="R588" s="78"/>
    </row>
    <row r="589" s="79" customFormat="true" ht="15" hidden="false" customHeight="false" outlineLevel="0" collapsed="false">
      <c r="A589" s="60"/>
      <c r="B589" s="61"/>
      <c r="C589" s="60"/>
      <c r="D589" s="60"/>
      <c r="E589" s="60"/>
      <c r="F589" s="60"/>
      <c r="G589" s="62"/>
      <c r="H589" s="60"/>
      <c r="I589" s="62"/>
      <c r="J589" s="60"/>
      <c r="K589" s="63"/>
      <c r="L589" s="78"/>
      <c r="M589" s="78"/>
      <c r="N589" s="78"/>
      <c r="O589" s="78"/>
      <c r="P589" s="78"/>
      <c r="Q589" s="78"/>
      <c r="R589" s="78"/>
    </row>
    <row r="590" s="79" customFormat="true" ht="15" hidden="false" customHeight="false" outlineLevel="0" collapsed="false">
      <c r="A590" s="60"/>
      <c r="B590" s="61"/>
      <c r="C590" s="60"/>
      <c r="D590" s="60"/>
      <c r="E590" s="60"/>
      <c r="F590" s="60"/>
      <c r="G590" s="62"/>
      <c r="H590" s="60"/>
      <c r="I590" s="62"/>
      <c r="J590" s="60"/>
      <c r="K590" s="63"/>
      <c r="L590" s="78"/>
      <c r="M590" s="78"/>
      <c r="N590" s="78"/>
      <c r="O590" s="78"/>
      <c r="P590" s="78"/>
      <c r="Q590" s="78"/>
      <c r="R590" s="78"/>
    </row>
    <row r="591" s="79" customFormat="true" ht="15" hidden="false" customHeight="false" outlineLevel="0" collapsed="false">
      <c r="A591" s="60"/>
      <c r="B591" s="61"/>
      <c r="C591" s="60"/>
      <c r="D591" s="60"/>
      <c r="E591" s="60"/>
      <c r="F591" s="60"/>
      <c r="G591" s="62"/>
      <c r="H591" s="60"/>
      <c r="I591" s="62"/>
      <c r="J591" s="60"/>
      <c r="K591" s="63"/>
      <c r="L591" s="78"/>
      <c r="M591" s="78"/>
      <c r="N591" s="78"/>
      <c r="O591" s="78"/>
      <c r="P591" s="78"/>
      <c r="Q591" s="78"/>
      <c r="R591" s="78"/>
    </row>
    <row r="592" s="79" customFormat="true" ht="15" hidden="false" customHeight="false" outlineLevel="0" collapsed="false">
      <c r="A592" s="60"/>
      <c r="B592" s="61"/>
      <c r="C592" s="60"/>
      <c r="D592" s="60"/>
      <c r="E592" s="60"/>
      <c r="F592" s="60"/>
      <c r="G592" s="62"/>
      <c r="H592" s="60"/>
      <c r="I592" s="62"/>
      <c r="J592" s="60"/>
      <c r="K592" s="63"/>
      <c r="L592" s="78"/>
      <c r="M592" s="78"/>
      <c r="N592" s="78"/>
      <c r="O592" s="78"/>
      <c r="P592" s="78"/>
      <c r="Q592" s="78"/>
      <c r="R592" s="78"/>
    </row>
    <row r="593" s="79" customFormat="true" ht="15" hidden="false" customHeight="false" outlineLevel="0" collapsed="false">
      <c r="A593" s="60"/>
      <c r="B593" s="61"/>
      <c r="C593" s="60"/>
      <c r="D593" s="60"/>
      <c r="E593" s="60"/>
      <c r="F593" s="60"/>
      <c r="G593" s="62"/>
      <c r="H593" s="60"/>
      <c r="I593" s="62"/>
      <c r="J593" s="60"/>
      <c r="K593" s="63"/>
      <c r="L593" s="78"/>
      <c r="M593" s="78"/>
      <c r="N593" s="78"/>
      <c r="O593" s="78"/>
      <c r="P593" s="78"/>
      <c r="Q593" s="78"/>
      <c r="R593" s="78"/>
    </row>
    <row r="594" s="79" customFormat="true" ht="15" hidden="false" customHeight="false" outlineLevel="0" collapsed="false">
      <c r="A594" s="60"/>
      <c r="B594" s="61"/>
      <c r="C594" s="60"/>
      <c r="D594" s="60"/>
      <c r="E594" s="60"/>
      <c r="F594" s="60"/>
      <c r="G594" s="62"/>
      <c r="H594" s="60"/>
      <c r="I594" s="62"/>
      <c r="J594" s="60"/>
      <c r="K594" s="63"/>
      <c r="L594" s="78"/>
      <c r="M594" s="78"/>
      <c r="N594" s="78"/>
      <c r="O594" s="78"/>
      <c r="P594" s="78"/>
      <c r="Q594" s="78"/>
      <c r="R594" s="78"/>
    </row>
    <row r="595" s="79" customFormat="true" ht="15" hidden="false" customHeight="false" outlineLevel="0" collapsed="false">
      <c r="A595" s="60"/>
      <c r="B595" s="61"/>
      <c r="C595" s="60"/>
      <c r="D595" s="60"/>
      <c r="E595" s="60"/>
      <c r="F595" s="60"/>
      <c r="G595" s="62"/>
      <c r="H595" s="60"/>
      <c r="I595" s="62"/>
      <c r="J595" s="60"/>
      <c r="K595" s="63"/>
      <c r="L595" s="78"/>
      <c r="M595" s="78"/>
      <c r="N595" s="78"/>
      <c r="O595" s="78"/>
      <c r="P595" s="78"/>
      <c r="Q595" s="78"/>
      <c r="R595" s="78"/>
    </row>
    <row r="596" s="79" customFormat="true" ht="15" hidden="false" customHeight="false" outlineLevel="0" collapsed="false">
      <c r="A596" s="60"/>
      <c r="B596" s="61"/>
      <c r="C596" s="60"/>
      <c r="D596" s="60"/>
      <c r="E596" s="60"/>
      <c r="F596" s="60"/>
      <c r="G596" s="62"/>
      <c r="H596" s="60"/>
      <c r="I596" s="62"/>
      <c r="J596" s="60"/>
      <c r="K596" s="63"/>
      <c r="L596" s="78"/>
      <c r="M596" s="78"/>
      <c r="N596" s="78"/>
      <c r="O596" s="78"/>
      <c r="P596" s="78"/>
      <c r="Q596" s="78"/>
      <c r="R596" s="78"/>
    </row>
    <row r="597" s="79" customFormat="true" ht="15" hidden="false" customHeight="false" outlineLevel="0" collapsed="false">
      <c r="A597" s="60"/>
      <c r="B597" s="61"/>
      <c r="C597" s="60"/>
      <c r="D597" s="60"/>
      <c r="E597" s="60"/>
      <c r="F597" s="60"/>
      <c r="G597" s="62"/>
      <c r="H597" s="60"/>
      <c r="I597" s="62"/>
      <c r="J597" s="60"/>
      <c r="K597" s="63"/>
      <c r="L597" s="78"/>
      <c r="M597" s="78"/>
      <c r="N597" s="78"/>
      <c r="O597" s="78"/>
      <c r="P597" s="78"/>
      <c r="Q597" s="78"/>
      <c r="R597" s="78"/>
    </row>
    <row r="598" s="79" customFormat="true" ht="15" hidden="false" customHeight="false" outlineLevel="0" collapsed="false">
      <c r="A598" s="60"/>
      <c r="B598" s="61"/>
      <c r="C598" s="60"/>
      <c r="D598" s="60"/>
      <c r="E598" s="60"/>
      <c r="F598" s="60"/>
      <c r="G598" s="62"/>
      <c r="H598" s="60"/>
      <c r="I598" s="62"/>
      <c r="J598" s="60"/>
      <c r="K598" s="63"/>
      <c r="L598" s="78"/>
      <c r="M598" s="78"/>
      <c r="N598" s="78"/>
      <c r="O598" s="78"/>
      <c r="P598" s="78"/>
      <c r="Q598" s="78"/>
      <c r="R598" s="78"/>
    </row>
    <row r="599" s="79" customFormat="true" ht="15" hidden="false" customHeight="false" outlineLevel="0" collapsed="false">
      <c r="A599" s="60"/>
      <c r="B599" s="61"/>
      <c r="C599" s="60"/>
      <c r="D599" s="60"/>
      <c r="E599" s="60"/>
      <c r="F599" s="60"/>
      <c r="G599" s="62"/>
      <c r="H599" s="60"/>
      <c r="I599" s="62"/>
      <c r="J599" s="60"/>
      <c r="K599" s="63"/>
      <c r="L599" s="78"/>
      <c r="M599" s="78"/>
      <c r="N599" s="78"/>
      <c r="O599" s="78"/>
      <c r="P599" s="78"/>
      <c r="Q599" s="78"/>
      <c r="R599" s="78"/>
    </row>
    <row r="600" s="79" customFormat="true" ht="15" hidden="false" customHeight="false" outlineLevel="0" collapsed="false">
      <c r="A600" s="60"/>
      <c r="B600" s="61"/>
      <c r="C600" s="60"/>
      <c r="D600" s="60"/>
      <c r="E600" s="60"/>
      <c r="F600" s="60"/>
      <c r="G600" s="62"/>
      <c r="H600" s="60"/>
      <c r="I600" s="62"/>
      <c r="J600" s="60"/>
      <c r="K600" s="63"/>
      <c r="L600" s="78"/>
      <c r="M600" s="78"/>
      <c r="N600" s="78"/>
      <c r="O600" s="78"/>
      <c r="P600" s="78"/>
      <c r="Q600" s="78"/>
      <c r="R600" s="78"/>
    </row>
    <row r="601" s="79" customFormat="true" ht="15" hidden="false" customHeight="false" outlineLevel="0" collapsed="false">
      <c r="A601" s="60"/>
      <c r="B601" s="61"/>
      <c r="C601" s="60"/>
      <c r="D601" s="60"/>
      <c r="E601" s="60"/>
      <c r="F601" s="60"/>
      <c r="G601" s="62"/>
      <c r="H601" s="60"/>
      <c r="I601" s="62"/>
      <c r="J601" s="60"/>
      <c r="K601" s="63"/>
      <c r="L601" s="78"/>
      <c r="M601" s="78"/>
      <c r="N601" s="78"/>
      <c r="O601" s="78"/>
      <c r="P601" s="78"/>
      <c r="Q601" s="78"/>
      <c r="R601" s="78"/>
    </row>
    <row r="602" s="79" customFormat="true" ht="15" hidden="false" customHeight="false" outlineLevel="0" collapsed="false">
      <c r="A602" s="60"/>
      <c r="B602" s="61"/>
      <c r="C602" s="60"/>
      <c r="D602" s="60"/>
      <c r="E602" s="60"/>
      <c r="F602" s="60"/>
      <c r="G602" s="62"/>
      <c r="H602" s="60"/>
      <c r="I602" s="62"/>
      <c r="J602" s="60"/>
      <c r="K602" s="63"/>
      <c r="L602" s="78"/>
      <c r="M602" s="78"/>
      <c r="N602" s="78"/>
      <c r="O602" s="78"/>
      <c r="P602" s="78"/>
      <c r="Q602" s="78"/>
      <c r="R602" s="78"/>
    </row>
    <row r="603" s="79" customFormat="true" ht="15" hidden="false" customHeight="false" outlineLevel="0" collapsed="false">
      <c r="A603" s="60"/>
      <c r="B603" s="61"/>
      <c r="C603" s="60"/>
      <c r="D603" s="60"/>
      <c r="E603" s="60"/>
      <c r="F603" s="60"/>
      <c r="G603" s="62"/>
      <c r="H603" s="60"/>
      <c r="I603" s="62"/>
      <c r="J603" s="60"/>
      <c r="K603" s="63"/>
      <c r="L603" s="78"/>
      <c r="M603" s="78"/>
      <c r="N603" s="78"/>
      <c r="O603" s="78"/>
      <c r="P603" s="78"/>
      <c r="Q603" s="78"/>
      <c r="R603" s="78"/>
    </row>
    <row r="604" s="79" customFormat="true" ht="15" hidden="false" customHeight="false" outlineLevel="0" collapsed="false">
      <c r="A604" s="60"/>
      <c r="B604" s="61"/>
      <c r="C604" s="60"/>
      <c r="D604" s="60"/>
      <c r="E604" s="60"/>
      <c r="F604" s="60"/>
      <c r="G604" s="62"/>
      <c r="H604" s="60"/>
      <c r="I604" s="62"/>
      <c r="J604" s="60"/>
      <c r="K604" s="63"/>
      <c r="L604" s="78"/>
      <c r="M604" s="78"/>
      <c r="N604" s="78"/>
      <c r="O604" s="78"/>
      <c r="P604" s="78"/>
      <c r="Q604" s="78"/>
      <c r="R604" s="78"/>
    </row>
    <row r="605" s="79" customFormat="true" ht="15" hidden="false" customHeight="false" outlineLevel="0" collapsed="false">
      <c r="A605" s="60"/>
      <c r="B605" s="61"/>
      <c r="C605" s="60"/>
      <c r="D605" s="60"/>
      <c r="E605" s="60"/>
      <c r="F605" s="60"/>
      <c r="G605" s="62"/>
      <c r="H605" s="60"/>
      <c r="I605" s="62"/>
      <c r="J605" s="60"/>
      <c r="K605" s="63"/>
      <c r="L605" s="78"/>
      <c r="M605" s="78"/>
      <c r="N605" s="78"/>
      <c r="O605" s="78"/>
      <c r="P605" s="78"/>
      <c r="Q605" s="78"/>
      <c r="R605" s="78"/>
    </row>
    <row r="606" s="79" customFormat="true" ht="15" hidden="false" customHeight="false" outlineLevel="0" collapsed="false">
      <c r="A606" s="60"/>
      <c r="B606" s="61"/>
      <c r="C606" s="60"/>
      <c r="D606" s="60"/>
      <c r="E606" s="60"/>
      <c r="F606" s="60"/>
      <c r="G606" s="62"/>
      <c r="H606" s="60"/>
      <c r="I606" s="62"/>
      <c r="J606" s="60"/>
      <c r="K606" s="63"/>
      <c r="L606" s="78"/>
      <c r="M606" s="78"/>
      <c r="N606" s="78"/>
      <c r="O606" s="78"/>
      <c r="P606" s="78"/>
      <c r="Q606" s="78"/>
      <c r="R606" s="78"/>
    </row>
    <row r="607" s="79" customFormat="true" ht="15" hidden="false" customHeight="false" outlineLevel="0" collapsed="false">
      <c r="A607" s="60"/>
      <c r="B607" s="61"/>
      <c r="C607" s="60"/>
      <c r="D607" s="60"/>
      <c r="E607" s="60"/>
      <c r="F607" s="60"/>
      <c r="G607" s="62"/>
      <c r="H607" s="60"/>
      <c r="I607" s="62"/>
      <c r="J607" s="60"/>
      <c r="K607" s="63"/>
      <c r="L607" s="78"/>
      <c r="M607" s="78"/>
      <c r="N607" s="78"/>
      <c r="O607" s="78"/>
      <c r="P607" s="78"/>
      <c r="Q607" s="78"/>
      <c r="R607" s="78"/>
    </row>
    <row r="608" s="79" customFormat="true" ht="15" hidden="false" customHeight="false" outlineLevel="0" collapsed="false">
      <c r="A608" s="60"/>
      <c r="B608" s="61"/>
      <c r="C608" s="60"/>
      <c r="D608" s="60"/>
      <c r="E608" s="60"/>
      <c r="F608" s="60"/>
      <c r="G608" s="62"/>
      <c r="H608" s="60"/>
      <c r="I608" s="62"/>
      <c r="J608" s="60"/>
      <c r="K608" s="63"/>
      <c r="L608" s="78"/>
      <c r="M608" s="78"/>
      <c r="N608" s="78"/>
      <c r="O608" s="78"/>
      <c r="P608" s="78"/>
      <c r="Q608" s="78"/>
      <c r="R608" s="78"/>
    </row>
    <row r="609" s="79" customFormat="true" ht="15" hidden="false" customHeight="false" outlineLevel="0" collapsed="false">
      <c r="A609" s="60"/>
      <c r="B609" s="61"/>
      <c r="C609" s="60"/>
      <c r="D609" s="60"/>
      <c r="E609" s="60"/>
      <c r="F609" s="60"/>
      <c r="G609" s="62"/>
      <c r="H609" s="60"/>
      <c r="I609" s="62"/>
      <c r="J609" s="60"/>
      <c r="K609" s="63"/>
      <c r="L609" s="78"/>
      <c r="M609" s="78"/>
      <c r="N609" s="78"/>
      <c r="O609" s="78"/>
      <c r="P609" s="78"/>
      <c r="Q609" s="78"/>
      <c r="R609" s="78"/>
    </row>
    <row r="610" s="79" customFormat="true" ht="15" hidden="false" customHeight="false" outlineLevel="0" collapsed="false">
      <c r="A610" s="60"/>
      <c r="B610" s="61"/>
      <c r="C610" s="60"/>
      <c r="D610" s="60"/>
      <c r="E610" s="60"/>
      <c r="F610" s="60"/>
      <c r="G610" s="62"/>
      <c r="H610" s="60"/>
      <c r="I610" s="62"/>
      <c r="J610" s="60"/>
      <c r="K610" s="63"/>
      <c r="L610" s="78"/>
      <c r="M610" s="78"/>
      <c r="N610" s="78"/>
      <c r="O610" s="78"/>
      <c r="P610" s="78"/>
      <c r="Q610" s="78"/>
      <c r="R610" s="78"/>
    </row>
    <row r="611" s="79" customFormat="true" ht="15" hidden="false" customHeight="false" outlineLevel="0" collapsed="false">
      <c r="A611" s="60"/>
      <c r="B611" s="61"/>
      <c r="C611" s="60"/>
      <c r="D611" s="60"/>
      <c r="E611" s="60"/>
      <c r="F611" s="60"/>
      <c r="G611" s="62"/>
      <c r="H611" s="60"/>
      <c r="I611" s="62"/>
      <c r="J611" s="60"/>
      <c r="K611" s="63"/>
      <c r="L611" s="78"/>
      <c r="M611" s="78"/>
      <c r="N611" s="78"/>
      <c r="O611" s="78"/>
      <c r="P611" s="78"/>
      <c r="Q611" s="78"/>
      <c r="R611" s="78"/>
    </row>
    <row r="612" s="79" customFormat="true" ht="15" hidden="false" customHeight="false" outlineLevel="0" collapsed="false">
      <c r="A612" s="60"/>
      <c r="B612" s="61"/>
      <c r="C612" s="60"/>
      <c r="D612" s="60"/>
      <c r="E612" s="60"/>
      <c r="F612" s="60"/>
      <c r="G612" s="62"/>
      <c r="H612" s="60"/>
      <c r="I612" s="62"/>
      <c r="J612" s="60"/>
      <c r="K612" s="63"/>
      <c r="L612" s="78"/>
      <c r="M612" s="78"/>
      <c r="N612" s="78"/>
      <c r="O612" s="78"/>
      <c r="P612" s="78"/>
      <c r="Q612" s="78"/>
      <c r="R612" s="78"/>
    </row>
    <row r="613" s="79" customFormat="true" ht="15" hidden="false" customHeight="false" outlineLevel="0" collapsed="false">
      <c r="A613" s="60"/>
      <c r="B613" s="61"/>
      <c r="C613" s="60"/>
      <c r="D613" s="60"/>
      <c r="E613" s="60"/>
      <c r="F613" s="60"/>
      <c r="G613" s="62"/>
      <c r="H613" s="60"/>
      <c r="I613" s="62"/>
      <c r="J613" s="60"/>
      <c r="K613" s="63"/>
      <c r="L613" s="78"/>
      <c r="M613" s="78"/>
      <c r="N613" s="78"/>
      <c r="O613" s="78"/>
      <c r="P613" s="78"/>
      <c r="Q613" s="78"/>
      <c r="R613" s="78"/>
    </row>
    <row r="614" s="79" customFormat="true" ht="15" hidden="false" customHeight="false" outlineLevel="0" collapsed="false">
      <c r="A614" s="60"/>
      <c r="B614" s="61"/>
      <c r="C614" s="60"/>
      <c r="D614" s="60"/>
      <c r="E614" s="60"/>
      <c r="F614" s="60"/>
      <c r="G614" s="62"/>
      <c r="H614" s="60"/>
      <c r="I614" s="62"/>
      <c r="J614" s="60"/>
      <c r="K614" s="63"/>
      <c r="L614" s="78"/>
      <c r="M614" s="78"/>
      <c r="N614" s="78"/>
      <c r="O614" s="78"/>
      <c r="P614" s="78"/>
      <c r="Q614" s="78"/>
      <c r="R614" s="78"/>
    </row>
    <row r="615" s="79" customFormat="true" ht="15" hidden="false" customHeight="false" outlineLevel="0" collapsed="false">
      <c r="A615" s="60"/>
      <c r="B615" s="61"/>
      <c r="C615" s="60"/>
      <c r="D615" s="60"/>
      <c r="E615" s="60"/>
      <c r="F615" s="60"/>
      <c r="G615" s="62"/>
      <c r="H615" s="60"/>
      <c r="I615" s="62"/>
      <c r="J615" s="60"/>
      <c r="K615" s="63"/>
      <c r="L615" s="78"/>
      <c r="M615" s="78"/>
      <c r="N615" s="78"/>
      <c r="O615" s="78"/>
      <c r="P615" s="78"/>
      <c r="Q615" s="78"/>
      <c r="R615" s="78"/>
    </row>
    <row r="616" s="79" customFormat="true" ht="15" hidden="false" customHeight="false" outlineLevel="0" collapsed="false">
      <c r="A616" s="60"/>
      <c r="B616" s="61"/>
      <c r="C616" s="60"/>
      <c r="D616" s="60"/>
      <c r="E616" s="60"/>
      <c r="F616" s="60"/>
      <c r="G616" s="62"/>
      <c r="H616" s="60"/>
      <c r="I616" s="62"/>
      <c r="J616" s="60"/>
      <c r="K616" s="63"/>
      <c r="L616" s="78"/>
      <c r="M616" s="78"/>
      <c r="N616" s="78"/>
      <c r="O616" s="78"/>
      <c r="P616" s="78"/>
      <c r="Q616" s="78"/>
      <c r="R616" s="78"/>
    </row>
    <row r="617" s="79" customFormat="true" ht="15" hidden="false" customHeight="false" outlineLevel="0" collapsed="false">
      <c r="A617" s="60"/>
      <c r="B617" s="61"/>
      <c r="C617" s="60"/>
      <c r="D617" s="60"/>
      <c r="E617" s="60"/>
      <c r="F617" s="60"/>
      <c r="G617" s="62"/>
      <c r="H617" s="60"/>
      <c r="I617" s="62"/>
      <c r="J617" s="60"/>
      <c r="K617" s="63"/>
      <c r="L617" s="78"/>
      <c r="M617" s="78"/>
      <c r="N617" s="78"/>
      <c r="O617" s="78"/>
      <c r="P617" s="78"/>
      <c r="Q617" s="78"/>
      <c r="R617" s="78"/>
    </row>
    <row r="618" s="79" customFormat="true" ht="15" hidden="false" customHeight="false" outlineLevel="0" collapsed="false">
      <c r="A618" s="60"/>
      <c r="B618" s="61"/>
      <c r="C618" s="60"/>
      <c r="D618" s="60"/>
      <c r="E618" s="60"/>
      <c r="F618" s="60"/>
      <c r="G618" s="62"/>
      <c r="H618" s="60"/>
      <c r="I618" s="62"/>
      <c r="J618" s="60"/>
      <c r="K618" s="63"/>
      <c r="L618" s="78"/>
      <c r="M618" s="78"/>
      <c r="N618" s="78"/>
      <c r="O618" s="78"/>
      <c r="P618" s="78"/>
      <c r="Q618" s="78"/>
      <c r="R618" s="78"/>
    </row>
    <row r="619" s="79" customFormat="true" ht="15" hidden="false" customHeight="false" outlineLevel="0" collapsed="false">
      <c r="A619" s="60"/>
      <c r="B619" s="61"/>
      <c r="C619" s="60"/>
      <c r="D619" s="60"/>
      <c r="E619" s="60"/>
      <c r="F619" s="60"/>
      <c r="G619" s="62"/>
      <c r="H619" s="60"/>
      <c r="I619" s="62"/>
      <c r="J619" s="60"/>
      <c r="K619" s="63"/>
      <c r="L619" s="78"/>
      <c r="M619" s="78"/>
      <c r="N619" s="78"/>
      <c r="O619" s="78"/>
      <c r="P619" s="78"/>
      <c r="Q619" s="78"/>
      <c r="R619" s="78"/>
    </row>
    <row r="620" s="79" customFormat="true" ht="15" hidden="false" customHeight="false" outlineLevel="0" collapsed="false">
      <c r="A620" s="60"/>
      <c r="B620" s="61"/>
      <c r="C620" s="60"/>
      <c r="D620" s="60"/>
      <c r="E620" s="60"/>
      <c r="F620" s="60"/>
      <c r="G620" s="62"/>
      <c r="H620" s="60"/>
      <c r="I620" s="62"/>
      <c r="J620" s="60"/>
      <c r="K620" s="63"/>
      <c r="L620" s="78"/>
      <c r="M620" s="78"/>
      <c r="N620" s="78"/>
      <c r="O620" s="78"/>
      <c r="P620" s="78"/>
      <c r="Q620" s="78"/>
      <c r="R620" s="78"/>
    </row>
    <row r="621" s="79" customFormat="true" ht="15" hidden="false" customHeight="false" outlineLevel="0" collapsed="false">
      <c r="A621" s="60"/>
      <c r="B621" s="61"/>
      <c r="C621" s="60"/>
      <c r="D621" s="60"/>
      <c r="E621" s="60"/>
      <c r="F621" s="60"/>
      <c r="G621" s="62"/>
      <c r="H621" s="60"/>
      <c r="I621" s="62"/>
      <c r="J621" s="60"/>
      <c r="K621" s="63"/>
      <c r="L621" s="78"/>
      <c r="M621" s="78"/>
      <c r="N621" s="78"/>
      <c r="O621" s="78"/>
      <c r="P621" s="78"/>
      <c r="Q621" s="78"/>
      <c r="R621" s="78"/>
    </row>
    <row r="622" s="79" customFormat="true" ht="15" hidden="false" customHeight="false" outlineLevel="0" collapsed="false">
      <c r="A622" s="60"/>
      <c r="B622" s="61"/>
      <c r="C622" s="60"/>
      <c r="D622" s="60"/>
      <c r="E622" s="60"/>
      <c r="F622" s="60"/>
      <c r="G622" s="62"/>
      <c r="H622" s="60"/>
      <c r="I622" s="62"/>
      <c r="J622" s="60"/>
      <c r="K622" s="63"/>
      <c r="L622" s="78"/>
      <c r="M622" s="78"/>
      <c r="N622" s="78"/>
      <c r="O622" s="78"/>
      <c r="P622" s="78"/>
      <c r="Q622" s="78"/>
      <c r="R622" s="78"/>
    </row>
    <row r="623" s="79" customFormat="true" ht="15" hidden="false" customHeight="false" outlineLevel="0" collapsed="false">
      <c r="A623" s="60"/>
      <c r="B623" s="61"/>
      <c r="C623" s="60"/>
      <c r="D623" s="60"/>
      <c r="E623" s="60"/>
      <c r="F623" s="60"/>
      <c r="G623" s="62"/>
      <c r="H623" s="60"/>
      <c r="I623" s="62"/>
      <c r="J623" s="60"/>
      <c r="K623" s="63"/>
      <c r="L623" s="78"/>
      <c r="M623" s="78"/>
      <c r="N623" s="78"/>
      <c r="O623" s="78"/>
      <c r="P623" s="78"/>
      <c r="Q623" s="78"/>
      <c r="R623" s="78"/>
    </row>
    <row r="624" s="79" customFormat="true" ht="15" hidden="false" customHeight="false" outlineLevel="0" collapsed="false">
      <c r="A624" s="60"/>
      <c r="B624" s="61"/>
      <c r="C624" s="60"/>
      <c r="D624" s="60"/>
      <c r="E624" s="60"/>
      <c r="F624" s="60"/>
      <c r="G624" s="62"/>
      <c r="H624" s="60"/>
      <c r="I624" s="62"/>
      <c r="J624" s="60"/>
      <c r="K624" s="63"/>
      <c r="L624" s="78"/>
      <c r="M624" s="78"/>
      <c r="N624" s="78"/>
      <c r="O624" s="78"/>
      <c r="P624" s="78"/>
      <c r="Q624" s="78"/>
      <c r="R624" s="78"/>
    </row>
    <row r="625" s="79" customFormat="true" ht="15" hidden="false" customHeight="false" outlineLevel="0" collapsed="false">
      <c r="A625" s="60"/>
      <c r="B625" s="61"/>
      <c r="C625" s="60"/>
      <c r="D625" s="60"/>
      <c r="E625" s="60"/>
      <c r="F625" s="60"/>
      <c r="G625" s="62"/>
      <c r="H625" s="60"/>
      <c r="I625" s="62"/>
      <c r="J625" s="60"/>
      <c r="K625" s="63"/>
      <c r="L625" s="78"/>
      <c r="M625" s="78"/>
      <c r="N625" s="78"/>
      <c r="O625" s="78"/>
      <c r="P625" s="78"/>
      <c r="Q625" s="78"/>
      <c r="R625" s="78"/>
    </row>
    <row r="626" s="79" customFormat="true" ht="15" hidden="false" customHeight="false" outlineLevel="0" collapsed="false">
      <c r="A626" s="60"/>
      <c r="B626" s="61"/>
      <c r="C626" s="60"/>
      <c r="D626" s="60"/>
      <c r="E626" s="60"/>
      <c r="F626" s="60"/>
      <c r="G626" s="62"/>
      <c r="H626" s="60"/>
      <c r="I626" s="62"/>
      <c r="J626" s="60"/>
      <c r="K626" s="63"/>
      <c r="L626" s="78"/>
      <c r="M626" s="78"/>
      <c r="N626" s="78"/>
      <c r="O626" s="78"/>
      <c r="P626" s="78"/>
      <c r="Q626" s="78"/>
      <c r="R626" s="78"/>
    </row>
    <row r="627" s="79" customFormat="true" ht="15" hidden="false" customHeight="false" outlineLevel="0" collapsed="false">
      <c r="A627" s="60"/>
      <c r="B627" s="61"/>
      <c r="C627" s="60"/>
      <c r="D627" s="60"/>
      <c r="E627" s="60"/>
      <c r="F627" s="60"/>
      <c r="G627" s="62"/>
      <c r="H627" s="60"/>
      <c r="I627" s="62"/>
      <c r="J627" s="60"/>
      <c r="K627" s="63"/>
      <c r="L627" s="78"/>
      <c r="M627" s="78"/>
      <c r="N627" s="78"/>
      <c r="O627" s="78"/>
      <c r="P627" s="78"/>
      <c r="Q627" s="78"/>
      <c r="R627" s="78"/>
    </row>
    <row r="628" s="79" customFormat="true" ht="15" hidden="false" customHeight="false" outlineLevel="0" collapsed="false">
      <c r="A628" s="60"/>
      <c r="B628" s="61"/>
      <c r="C628" s="60"/>
      <c r="D628" s="60"/>
      <c r="E628" s="60"/>
      <c r="F628" s="60"/>
      <c r="G628" s="62"/>
      <c r="H628" s="60"/>
      <c r="I628" s="62"/>
      <c r="J628" s="60"/>
      <c r="K628" s="63"/>
      <c r="L628" s="78"/>
      <c r="M628" s="78"/>
      <c r="N628" s="78"/>
      <c r="O628" s="78"/>
      <c r="P628" s="78"/>
      <c r="Q628" s="78"/>
      <c r="R628" s="78"/>
    </row>
    <row r="629" s="79" customFormat="true" ht="15" hidden="false" customHeight="false" outlineLevel="0" collapsed="false">
      <c r="A629" s="60"/>
      <c r="B629" s="61"/>
      <c r="C629" s="60"/>
      <c r="D629" s="60"/>
      <c r="E629" s="60"/>
      <c r="F629" s="60"/>
      <c r="G629" s="62"/>
      <c r="H629" s="60"/>
      <c r="I629" s="62"/>
      <c r="J629" s="60"/>
      <c r="K629" s="63"/>
      <c r="L629" s="78"/>
      <c r="M629" s="78"/>
      <c r="N629" s="78"/>
      <c r="O629" s="78"/>
      <c r="P629" s="78"/>
      <c r="Q629" s="78"/>
      <c r="R629" s="78"/>
    </row>
    <row r="630" s="79" customFormat="true" ht="15" hidden="false" customHeight="false" outlineLevel="0" collapsed="false">
      <c r="A630" s="60"/>
      <c r="B630" s="61"/>
      <c r="C630" s="60"/>
      <c r="D630" s="60"/>
      <c r="E630" s="60"/>
      <c r="F630" s="60"/>
      <c r="G630" s="62"/>
      <c r="H630" s="60"/>
      <c r="I630" s="62"/>
      <c r="J630" s="60"/>
      <c r="K630" s="63"/>
      <c r="L630" s="78"/>
      <c r="M630" s="78"/>
      <c r="N630" s="78"/>
      <c r="O630" s="78"/>
      <c r="P630" s="78"/>
      <c r="Q630" s="78"/>
      <c r="R630" s="78"/>
    </row>
    <row r="631" s="79" customFormat="true" ht="15" hidden="false" customHeight="false" outlineLevel="0" collapsed="false">
      <c r="A631" s="60"/>
      <c r="B631" s="61"/>
      <c r="C631" s="60"/>
      <c r="D631" s="60"/>
      <c r="E631" s="60"/>
      <c r="F631" s="60"/>
      <c r="G631" s="62"/>
      <c r="H631" s="60"/>
      <c r="I631" s="62"/>
      <c r="J631" s="60"/>
      <c r="K631" s="63"/>
      <c r="L631" s="78"/>
      <c r="M631" s="78"/>
      <c r="N631" s="78"/>
      <c r="O631" s="78"/>
      <c r="P631" s="78"/>
      <c r="Q631" s="78"/>
      <c r="R631" s="78"/>
    </row>
    <row r="632" s="79" customFormat="true" ht="15" hidden="false" customHeight="false" outlineLevel="0" collapsed="false">
      <c r="A632" s="60"/>
      <c r="B632" s="61"/>
      <c r="C632" s="60"/>
      <c r="D632" s="60"/>
      <c r="E632" s="60"/>
      <c r="F632" s="60"/>
      <c r="G632" s="62"/>
      <c r="H632" s="60"/>
      <c r="I632" s="62"/>
      <c r="J632" s="60"/>
      <c r="K632" s="63"/>
      <c r="L632" s="78"/>
      <c r="M632" s="78"/>
      <c r="N632" s="78"/>
      <c r="O632" s="78"/>
      <c r="P632" s="78"/>
      <c r="Q632" s="78"/>
      <c r="R632" s="78"/>
    </row>
    <row r="633" s="79" customFormat="true" ht="15" hidden="false" customHeight="false" outlineLevel="0" collapsed="false">
      <c r="A633" s="60"/>
      <c r="B633" s="61"/>
      <c r="C633" s="60"/>
      <c r="D633" s="60"/>
      <c r="E633" s="60"/>
      <c r="F633" s="60"/>
      <c r="G633" s="62"/>
      <c r="H633" s="60"/>
      <c r="I633" s="62"/>
      <c r="J633" s="60"/>
      <c r="K633" s="63"/>
      <c r="L633" s="78"/>
      <c r="M633" s="78"/>
      <c r="N633" s="78"/>
      <c r="O633" s="78"/>
      <c r="P633" s="78"/>
      <c r="Q633" s="78"/>
      <c r="R633" s="78"/>
    </row>
    <row r="634" s="79" customFormat="true" ht="15" hidden="false" customHeight="false" outlineLevel="0" collapsed="false">
      <c r="A634" s="60"/>
      <c r="B634" s="61"/>
      <c r="C634" s="60"/>
      <c r="D634" s="60"/>
      <c r="E634" s="60"/>
      <c r="F634" s="60"/>
      <c r="G634" s="62"/>
      <c r="H634" s="60"/>
      <c r="I634" s="62"/>
      <c r="J634" s="60"/>
      <c r="K634" s="63"/>
      <c r="L634" s="78"/>
      <c r="M634" s="78"/>
      <c r="N634" s="78"/>
      <c r="O634" s="78"/>
      <c r="P634" s="78"/>
      <c r="Q634" s="78"/>
      <c r="R634" s="78"/>
    </row>
    <row r="635" s="79" customFormat="true" ht="15" hidden="false" customHeight="false" outlineLevel="0" collapsed="false">
      <c r="A635" s="60"/>
      <c r="B635" s="61"/>
      <c r="C635" s="60"/>
      <c r="D635" s="60"/>
      <c r="E635" s="60"/>
      <c r="F635" s="60"/>
      <c r="G635" s="62"/>
      <c r="H635" s="60"/>
      <c r="I635" s="62"/>
      <c r="J635" s="60"/>
      <c r="K635" s="63"/>
      <c r="L635" s="78"/>
      <c r="M635" s="78"/>
      <c r="N635" s="78"/>
      <c r="O635" s="78"/>
      <c r="P635" s="78"/>
      <c r="Q635" s="78"/>
      <c r="R635" s="78"/>
    </row>
    <row r="636" s="79" customFormat="true" ht="15" hidden="false" customHeight="false" outlineLevel="0" collapsed="false">
      <c r="A636" s="60"/>
      <c r="B636" s="61"/>
      <c r="C636" s="60"/>
      <c r="D636" s="60"/>
      <c r="E636" s="60"/>
      <c r="F636" s="60"/>
      <c r="G636" s="62"/>
      <c r="H636" s="60"/>
      <c r="I636" s="62"/>
      <c r="J636" s="60"/>
      <c r="K636" s="63"/>
      <c r="L636" s="78"/>
      <c r="M636" s="78"/>
      <c r="N636" s="78"/>
      <c r="O636" s="78"/>
      <c r="P636" s="78"/>
      <c r="Q636" s="78"/>
      <c r="R636" s="78"/>
    </row>
    <row r="637" s="79" customFormat="true" ht="15" hidden="false" customHeight="false" outlineLevel="0" collapsed="false">
      <c r="A637" s="60"/>
      <c r="B637" s="61"/>
      <c r="C637" s="60"/>
      <c r="D637" s="60"/>
      <c r="E637" s="60"/>
      <c r="F637" s="60"/>
      <c r="G637" s="62"/>
      <c r="H637" s="60"/>
      <c r="I637" s="62"/>
      <c r="J637" s="60"/>
      <c r="K637" s="63"/>
      <c r="L637" s="78"/>
      <c r="M637" s="78"/>
      <c r="N637" s="78"/>
      <c r="O637" s="78"/>
      <c r="P637" s="78"/>
      <c r="Q637" s="78"/>
      <c r="R637" s="78"/>
    </row>
    <row r="638" s="79" customFormat="true" ht="15" hidden="false" customHeight="false" outlineLevel="0" collapsed="false">
      <c r="A638" s="60"/>
      <c r="B638" s="61"/>
      <c r="C638" s="60"/>
      <c r="D638" s="60"/>
      <c r="E638" s="60"/>
      <c r="F638" s="60"/>
      <c r="G638" s="62"/>
      <c r="H638" s="60"/>
      <c r="I638" s="62"/>
      <c r="J638" s="60"/>
      <c r="K638" s="63"/>
      <c r="L638" s="78"/>
      <c r="M638" s="78"/>
      <c r="N638" s="78"/>
      <c r="O638" s="78"/>
      <c r="P638" s="78"/>
      <c r="Q638" s="78"/>
      <c r="R638" s="78"/>
    </row>
    <row r="639" s="79" customFormat="true" ht="15" hidden="false" customHeight="false" outlineLevel="0" collapsed="false">
      <c r="A639" s="60"/>
      <c r="B639" s="61"/>
      <c r="C639" s="60"/>
      <c r="D639" s="60"/>
      <c r="E639" s="60"/>
      <c r="F639" s="60"/>
      <c r="G639" s="62"/>
      <c r="H639" s="60"/>
      <c r="I639" s="62"/>
      <c r="J639" s="60"/>
      <c r="K639" s="63"/>
      <c r="L639" s="78"/>
      <c r="M639" s="78"/>
      <c r="N639" s="78"/>
      <c r="O639" s="78"/>
      <c r="P639" s="78"/>
      <c r="Q639" s="78"/>
      <c r="R639" s="78"/>
    </row>
    <row r="640" s="79" customFormat="true" ht="15" hidden="false" customHeight="false" outlineLevel="0" collapsed="false">
      <c r="A640" s="60"/>
      <c r="B640" s="61"/>
      <c r="C640" s="60"/>
      <c r="D640" s="60"/>
      <c r="E640" s="60"/>
      <c r="F640" s="60"/>
      <c r="G640" s="62"/>
      <c r="H640" s="60"/>
      <c r="I640" s="62"/>
      <c r="J640" s="60"/>
      <c r="K640" s="63"/>
      <c r="L640" s="78"/>
      <c r="M640" s="78"/>
      <c r="N640" s="78"/>
      <c r="O640" s="78"/>
      <c r="P640" s="78"/>
      <c r="Q640" s="78"/>
      <c r="R640" s="78"/>
    </row>
    <row r="641" s="79" customFormat="true" ht="15" hidden="false" customHeight="false" outlineLevel="0" collapsed="false">
      <c r="A641" s="60"/>
      <c r="B641" s="61"/>
      <c r="C641" s="60"/>
      <c r="D641" s="60"/>
      <c r="E641" s="60"/>
      <c r="F641" s="60"/>
      <c r="G641" s="62"/>
      <c r="H641" s="60"/>
      <c r="I641" s="62"/>
      <c r="J641" s="60"/>
      <c r="K641" s="63"/>
      <c r="L641" s="78"/>
      <c r="M641" s="78"/>
      <c r="N641" s="78"/>
      <c r="O641" s="78"/>
      <c r="P641" s="78"/>
      <c r="Q641" s="78"/>
      <c r="R641" s="78"/>
    </row>
    <row r="642" s="79" customFormat="true" ht="15" hidden="false" customHeight="false" outlineLevel="0" collapsed="false">
      <c r="A642" s="60"/>
      <c r="B642" s="61"/>
      <c r="C642" s="60"/>
      <c r="D642" s="60"/>
      <c r="E642" s="60"/>
      <c r="F642" s="60"/>
      <c r="G642" s="62"/>
      <c r="H642" s="60"/>
      <c r="I642" s="62"/>
      <c r="J642" s="60"/>
      <c r="K642" s="63"/>
      <c r="L642" s="78"/>
      <c r="M642" s="78"/>
      <c r="N642" s="78"/>
      <c r="O642" s="78"/>
      <c r="P642" s="78"/>
      <c r="Q642" s="78"/>
      <c r="R642" s="78"/>
    </row>
    <row r="643" s="79" customFormat="true" ht="15" hidden="false" customHeight="false" outlineLevel="0" collapsed="false">
      <c r="A643" s="60"/>
      <c r="B643" s="61"/>
      <c r="C643" s="60"/>
      <c r="D643" s="60"/>
      <c r="E643" s="60"/>
      <c r="F643" s="60"/>
      <c r="G643" s="62"/>
      <c r="H643" s="60"/>
      <c r="I643" s="62"/>
      <c r="J643" s="60"/>
      <c r="K643" s="63"/>
      <c r="L643" s="78"/>
      <c r="M643" s="78"/>
      <c r="N643" s="78"/>
      <c r="O643" s="78"/>
      <c r="P643" s="78"/>
      <c r="Q643" s="78"/>
      <c r="R643" s="78"/>
    </row>
    <row r="644" s="79" customFormat="true" ht="15" hidden="false" customHeight="false" outlineLevel="0" collapsed="false">
      <c r="A644" s="60"/>
      <c r="B644" s="61"/>
      <c r="C644" s="60"/>
      <c r="D644" s="60"/>
      <c r="E644" s="60"/>
      <c r="F644" s="60"/>
      <c r="G644" s="62"/>
      <c r="H644" s="60"/>
      <c r="I644" s="62"/>
      <c r="J644" s="60"/>
      <c r="K644" s="63"/>
      <c r="L644" s="78"/>
      <c r="M644" s="78"/>
      <c r="N644" s="78"/>
      <c r="O644" s="78"/>
      <c r="P644" s="78"/>
      <c r="Q644" s="78"/>
      <c r="R644" s="78"/>
    </row>
    <row r="645" s="79" customFormat="true" ht="15" hidden="false" customHeight="false" outlineLevel="0" collapsed="false">
      <c r="A645" s="60"/>
      <c r="B645" s="61"/>
      <c r="C645" s="60"/>
      <c r="D645" s="60"/>
      <c r="E645" s="60"/>
      <c r="F645" s="60"/>
      <c r="G645" s="62"/>
      <c r="H645" s="60"/>
      <c r="I645" s="62"/>
      <c r="J645" s="60"/>
      <c r="K645" s="63"/>
      <c r="L645" s="78"/>
      <c r="M645" s="78"/>
      <c r="N645" s="78"/>
      <c r="O645" s="78"/>
      <c r="P645" s="78"/>
      <c r="Q645" s="78"/>
      <c r="R645" s="78"/>
    </row>
    <row r="646" s="79" customFormat="true" ht="15" hidden="false" customHeight="false" outlineLevel="0" collapsed="false">
      <c r="A646" s="60"/>
      <c r="B646" s="61"/>
      <c r="C646" s="60"/>
      <c r="D646" s="60"/>
      <c r="E646" s="60"/>
      <c r="F646" s="60"/>
      <c r="G646" s="62"/>
      <c r="H646" s="60"/>
      <c r="I646" s="62"/>
      <c r="J646" s="60"/>
      <c r="K646" s="63"/>
      <c r="L646" s="78"/>
      <c r="M646" s="78"/>
      <c r="N646" s="78"/>
      <c r="O646" s="78"/>
      <c r="P646" s="78"/>
      <c r="Q646" s="78"/>
      <c r="R646" s="78"/>
    </row>
    <row r="647" s="79" customFormat="true" ht="15" hidden="false" customHeight="false" outlineLevel="0" collapsed="false">
      <c r="A647" s="60"/>
      <c r="B647" s="61"/>
      <c r="C647" s="60"/>
      <c r="D647" s="60"/>
      <c r="E647" s="60"/>
      <c r="F647" s="60"/>
      <c r="G647" s="62"/>
      <c r="H647" s="60"/>
      <c r="I647" s="62"/>
      <c r="J647" s="60"/>
      <c r="K647" s="63"/>
      <c r="L647" s="78"/>
      <c r="M647" s="78"/>
      <c r="N647" s="78"/>
      <c r="O647" s="78"/>
      <c r="P647" s="78"/>
      <c r="Q647" s="78"/>
      <c r="R647" s="78"/>
    </row>
    <row r="648" s="79" customFormat="true" ht="15" hidden="false" customHeight="false" outlineLevel="0" collapsed="false">
      <c r="A648" s="60"/>
      <c r="B648" s="61"/>
      <c r="C648" s="60"/>
      <c r="D648" s="60"/>
      <c r="E648" s="60"/>
      <c r="F648" s="60"/>
      <c r="G648" s="62"/>
      <c r="H648" s="60"/>
      <c r="I648" s="62"/>
      <c r="J648" s="60"/>
      <c r="K648" s="63"/>
      <c r="L648" s="78"/>
      <c r="M648" s="78"/>
      <c r="N648" s="78"/>
      <c r="O648" s="78"/>
      <c r="P648" s="78"/>
      <c r="Q648" s="78"/>
      <c r="R648" s="78"/>
    </row>
    <row r="649" s="79" customFormat="true" ht="15" hidden="false" customHeight="false" outlineLevel="0" collapsed="false">
      <c r="A649" s="60"/>
      <c r="B649" s="61"/>
      <c r="C649" s="60"/>
      <c r="D649" s="60"/>
      <c r="E649" s="60"/>
      <c r="F649" s="60"/>
      <c r="G649" s="62"/>
      <c r="H649" s="60"/>
      <c r="I649" s="62"/>
      <c r="J649" s="60"/>
      <c r="K649" s="63"/>
      <c r="L649" s="78"/>
      <c r="M649" s="78"/>
      <c r="N649" s="78"/>
      <c r="O649" s="78"/>
      <c r="P649" s="78"/>
      <c r="Q649" s="78"/>
      <c r="R649" s="78"/>
    </row>
    <row r="650" s="79" customFormat="true" ht="15" hidden="false" customHeight="false" outlineLevel="0" collapsed="false">
      <c r="A650" s="60"/>
      <c r="B650" s="61"/>
      <c r="C650" s="60"/>
      <c r="D650" s="60"/>
      <c r="E650" s="60"/>
      <c r="F650" s="60"/>
      <c r="G650" s="62"/>
      <c r="H650" s="60"/>
      <c r="I650" s="62"/>
      <c r="J650" s="60"/>
      <c r="K650" s="63"/>
      <c r="L650" s="78"/>
      <c r="M650" s="78"/>
      <c r="N650" s="78"/>
      <c r="O650" s="78"/>
      <c r="P650" s="78"/>
      <c r="Q650" s="78"/>
      <c r="R650" s="78"/>
    </row>
    <row r="651" s="79" customFormat="true" ht="15" hidden="false" customHeight="false" outlineLevel="0" collapsed="false">
      <c r="A651" s="60"/>
      <c r="B651" s="61"/>
      <c r="C651" s="60"/>
      <c r="D651" s="60"/>
      <c r="E651" s="60"/>
      <c r="F651" s="60"/>
      <c r="G651" s="62"/>
      <c r="H651" s="60"/>
      <c r="I651" s="62"/>
      <c r="J651" s="60"/>
      <c r="K651" s="63"/>
      <c r="L651" s="78"/>
      <c r="M651" s="78"/>
      <c r="N651" s="78"/>
      <c r="O651" s="78"/>
      <c r="P651" s="78"/>
      <c r="Q651" s="78"/>
      <c r="R651" s="78"/>
    </row>
    <row r="652" s="79" customFormat="true" ht="15" hidden="false" customHeight="false" outlineLevel="0" collapsed="false">
      <c r="A652" s="60"/>
      <c r="B652" s="61"/>
      <c r="C652" s="60"/>
      <c r="D652" s="60"/>
      <c r="E652" s="60"/>
      <c r="F652" s="60"/>
      <c r="G652" s="62"/>
      <c r="H652" s="60"/>
      <c r="I652" s="62"/>
      <c r="J652" s="60"/>
      <c r="K652" s="63"/>
      <c r="L652" s="78"/>
      <c r="M652" s="78"/>
      <c r="N652" s="78"/>
      <c r="O652" s="78"/>
      <c r="P652" s="78"/>
      <c r="Q652" s="78"/>
      <c r="R652" s="78"/>
    </row>
    <row r="653" s="79" customFormat="true" ht="15" hidden="false" customHeight="false" outlineLevel="0" collapsed="false">
      <c r="A653" s="60"/>
      <c r="B653" s="61"/>
      <c r="C653" s="60"/>
      <c r="D653" s="60"/>
      <c r="E653" s="60"/>
      <c r="F653" s="60"/>
      <c r="G653" s="62"/>
      <c r="H653" s="60"/>
      <c r="I653" s="62"/>
      <c r="J653" s="60"/>
      <c r="K653" s="63"/>
      <c r="L653" s="78"/>
      <c r="M653" s="78"/>
      <c r="N653" s="78"/>
      <c r="O653" s="78"/>
      <c r="P653" s="78"/>
      <c r="Q653" s="78"/>
      <c r="R653" s="78"/>
    </row>
    <row r="654" s="79" customFormat="true" ht="15" hidden="false" customHeight="false" outlineLevel="0" collapsed="false">
      <c r="A654" s="60"/>
      <c r="B654" s="61"/>
      <c r="C654" s="60"/>
      <c r="D654" s="60"/>
      <c r="E654" s="60"/>
      <c r="F654" s="60"/>
      <c r="G654" s="62"/>
      <c r="H654" s="60"/>
      <c r="I654" s="62"/>
      <c r="J654" s="60"/>
      <c r="K654" s="63"/>
      <c r="L654" s="78"/>
      <c r="M654" s="78"/>
      <c r="N654" s="78"/>
      <c r="O654" s="78"/>
      <c r="P654" s="78"/>
      <c r="Q654" s="78"/>
      <c r="R654" s="78"/>
    </row>
    <row r="655" s="79" customFormat="true" ht="15" hidden="false" customHeight="false" outlineLevel="0" collapsed="false">
      <c r="A655" s="60"/>
      <c r="B655" s="61"/>
      <c r="C655" s="60"/>
      <c r="D655" s="60"/>
      <c r="E655" s="60"/>
      <c r="F655" s="60"/>
      <c r="G655" s="62"/>
      <c r="H655" s="60"/>
      <c r="I655" s="62"/>
      <c r="J655" s="60"/>
      <c r="K655" s="63"/>
      <c r="L655" s="78"/>
      <c r="M655" s="78"/>
      <c r="N655" s="78"/>
      <c r="O655" s="78"/>
      <c r="P655" s="78"/>
      <c r="Q655" s="78"/>
      <c r="R655" s="78"/>
    </row>
    <row r="656" s="79" customFormat="true" ht="15" hidden="false" customHeight="false" outlineLevel="0" collapsed="false">
      <c r="A656" s="60"/>
      <c r="B656" s="61"/>
      <c r="C656" s="60"/>
      <c r="D656" s="60"/>
      <c r="E656" s="60"/>
      <c r="F656" s="60"/>
      <c r="G656" s="62"/>
      <c r="H656" s="60"/>
      <c r="I656" s="62"/>
      <c r="J656" s="60"/>
      <c r="K656" s="63"/>
      <c r="L656" s="78"/>
      <c r="M656" s="78"/>
      <c r="N656" s="78"/>
      <c r="O656" s="78"/>
      <c r="P656" s="78"/>
      <c r="Q656" s="78"/>
      <c r="R656" s="78"/>
    </row>
    <row r="657" s="79" customFormat="true" ht="15" hidden="false" customHeight="false" outlineLevel="0" collapsed="false">
      <c r="A657" s="60"/>
      <c r="B657" s="61"/>
      <c r="C657" s="60"/>
      <c r="D657" s="60"/>
      <c r="E657" s="60"/>
      <c r="F657" s="60"/>
      <c r="G657" s="62"/>
      <c r="H657" s="60"/>
      <c r="I657" s="62"/>
      <c r="J657" s="60"/>
      <c r="K657" s="63"/>
      <c r="L657" s="78"/>
      <c r="M657" s="78"/>
      <c r="N657" s="78"/>
      <c r="O657" s="78"/>
      <c r="P657" s="78"/>
      <c r="Q657" s="78"/>
      <c r="R657" s="78"/>
    </row>
    <row r="658" s="79" customFormat="true" ht="15" hidden="false" customHeight="false" outlineLevel="0" collapsed="false">
      <c r="A658" s="60"/>
      <c r="B658" s="61"/>
      <c r="C658" s="60"/>
      <c r="D658" s="60"/>
      <c r="E658" s="60"/>
      <c r="F658" s="60"/>
      <c r="G658" s="62"/>
      <c r="H658" s="60"/>
      <c r="I658" s="62"/>
      <c r="J658" s="60"/>
      <c r="K658" s="63"/>
      <c r="L658" s="78"/>
      <c r="M658" s="78"/>
      <c r="N658" s="78"/>
      <c r="O658" s="78"/>
      <c r="P658" s="78"/>
      <c r="Q658" s="78"/>
      <c r="R658" s="78"/>
    </row>
    <row r="659" s="79" customFormat="true" ht="15" hidden="false" customHeight="false" outlineLevel="0" collapsed="false">
      <c r="A659" s="60"/>
      <c r="B659" s="61"/>
      <c r="C659" s="60"/>
      <c r="D659" s="60"/>
      <c r="E659" s="60"/>
      <c r="F659" s="60"/>
      <c r="G659" s="62"/>
      <c r="H659" s="60"/>
      <c r="I659" s="62"/>
      <c r="J659" s="60"/>
      <c r="K659" s="63"/>
      <c r="L659" s="78"/>
      <c r="M659" s="78"/>
      <c r="N659" s="78"/>
      <c r="O659" s="78"/>
      <c r="P659" s="78"/>
      <c r="Q659" s="78"/>
      <c r="R659" s="78"/>
    </row>
    <row r="660" s="79" customFormat="true" ht="15" hidden="false" customHeight="false" outlineLevel="0" collapsed="false">
      <c r="A660" s="60"/>
      <c r="B660" s="61"/>
      <c r="C660" s="60"/>
      <c r="D660" s="60"/>
      <c r="E660" s="60"/>
      <c r="F660" s="60"/>
      <c r="G660" s="62"/>
      <c r="H660" s="60"/>
      <c r="I660" s="62"/>
      <c r="J660" s="60"/>
      <c r="K660" s="63"/>
      <c r="L660" s="78"/>
      <c r="M660" s="78"/>
      <c r="N660" s="78"/>
      <c r="O660" s="78"/>
      <c r="P660" s="78"/>
      <c r="Q660" s="78"/>
      <c r="R660" s="78"/>
    </row>
    <row r="661" s="79" customFormat="true" ht="15" hidden="false" customHeight="false" outlineLevel="0" collapsed="false">
      <c r="A661" s="60"/>
      <c r="B661" s="61"/>
      <c r="C661" s="60"/>
      <c r="D661" s="60"/>
      <c r="E661" s="60"/>
      <c r="F661" s="60"/>
      <c r="G661" s="62"/>
      <c r="H661" s="60"/>
      <c r="I661" s="62"/>
      <c r="J661" s="60"/>
      <c r="K661" s="63"/>
      <c r="L661" s="78"/>
      <c r="M661" s="78"/>
      <c r="N661" s="78"/>
      <c r="O661" s="78"/>
      <c r="P661" s="78"/>
      <c r="Q661" s="78"/>
      <c r="R661" s="78"/>
    </row>
    <row r="662" s="79" customFormat="true" ht="15" hidden="false" customHeight="false" outlineLevel="0" collapsed="false">
      <c r="A662" s="60"/>
      <c r="B662" s="61"/>
      <c r="C662" s="60"/>
      <c r="D662" s="60"/>
      <c r="E662" s="60"/>
      <c r="F662" s="60"/>
      <c r="G662" s="62"/>
      <c r="H662" s="60"/>
      <c r="I662" s="62"/>
      <c r="J662" s="60"/>
      <c r="K662" s="63"/>
      <c r="L662" s="78"/>
      <c r="M662" s="78"/>
      <c r="N662" s="78"/>
      <c r="O662" s="78"/>
      <c r="P662" s="78"/>
      <c r="Q662" s="78"/>
      <c r="R662" s="78"/>
    </row>
    <row r="663" s="79" customFormat="true" ht="15" hidden="false" customHeight="false" outlineLevel="0" collapsed="false">
      <c r="A663" s="60"/>
      <c r="B663" s="61"/>
      <c r="C663" s="60"/>
      <c r="D663" s="60"/>
      <c r="E663" s="60"/>
      <c r="F663" s="60"/>
      <c r="G663" s="62"/>
      <c r="H663" s="60"/>
      <c r="I663" s="62"/>
      <c r="J663" s="60"/>
      <c r="K663" s="63"/>
      <c r="L663" s="78"/>
      <c r="M663" s="78"/>
      <c r="N663" s="78"/>
      <c r="O663" s="78"/>
      <c r="P663" s="78"/>
      <c r="Q663" s="78"/>
      <c r="R663" s="78"/>
    </row>
    <row r="664" s="79" customFormat="true" ht="15" hidden="false" customHeight="false" outlineLevel="0" collapsed="false">
      <c r="A664" s="60"/>
      <c r="B664" s="61"/>
      <c r="C664" s="60"/>
      <c r="D664" s="60"/>
      <c r="E664" s="60"/>
      <c r="F664" s="60"/>
      <c r="G664" s="62"/>
      <c r="H664" s="60"/>
      <c r="I664" s="62"/>
      <c r="J664" s="60"/>
      <c r="K664" s="63"/>
      <c r="L664" s="78"/>
      <c r="M664" s="78"/>
      <c r="N664" s="78"/>
      <c r="O664" s="78"/>
      <c r="P664" s="78"/>
      <c r="Q664" s="78"/>
      <c r="R664" s="78"/>
    </row>
    <row r="665" s="79" customFormat="true" ht="15" hidden="false" customHeight="false" outlineLevel="0" collapsed="false">
      <c r="A665" s="60"/>
      <c r="B665" s="61"/>
      <c r="C665" s="60"/>
      <c r="D665" s="60"/>
      <c r="E665" s="60"/>
      <c r="F665" s="60"/>
      <c r="G665" s="62"/>
      <c r="H665" s="60"/>
      <c r="I665" s="62"/>
      <c r="J665" s="60"/>
      <c r="K665" s="63"/>
      <c r="L665" s="78"/>
      <c r="M665" s="78"/>
      <c r="N665" s="78"/>
      <c r="O665" s="78"/>
      <c r="P665" s="78"/>
      <c r="Q665" s="78"/>
      <c r="R665" s="78"/>
    </row>
    <row r="666" s="79" customFormat="true" ht="15" hidden="false" customHeight="false" outlineLevel="0" collapsed="false">
      <c r="A666" s="60"/>
      <c r="B666" s="61"/>
      <c r="C666" s="60"/>
      <c r="D666" s="60"/>
      <c r="E666" s="60"/>
      <c r="F666" s="60"/>
      <c r="G666" s="62"/>
      <c r="H666" s="60"/>
      <c r="I666" s="62"/>
      <c r="J666" s="60"/>
      <c r="K666" s="63"/>
      <c r="L666" s="78"/>
      <c r="M666" s="78"/>
      <c r="N666" s="78"/>
      <c r="O666" s="78"/>
      <c r="P666" s="78"/>
      <c r="Q666" s="78"/>
      <c r="R666" s="78"/>
    </row>
    <row r="667" s="79" customFormat="true" ht="15" hidden="false" customHeight="false" outlineLevel="0" collapsed="false">
      <c r="A667" s="60"/>
      <c r="B667" s="61"/>
      <c r="C667" s="60"/>
      <c r="D667" s="60"/>
      <c r="E667" s="60"/>
      <c r="F667" s="60"/>
      <c r="G667" s="62"/>
      <c r="H667" s="60"/>
      <c r="I667" s="62"/>
      <c r="J667" s="60"/>
      <c r="K667" s="63"/>
      <c r="L667" s="78"/>
      <c r="M667" s="78"/>
      <c r="N667" s="78"/>
      <c r="O667" s="78"/>
      <c r="P667" s="78"/>
      <c r="Q667" s="78"/>
      <c r="R667" s="78"/>
    </row>
    <row r="668" s="79" customFormat="true" ht="15" hidden="false" customHeight="false" outlineLevel="0" collapsed="false">
      <c r="A668" s="60"/>
      <c r="B668" s="61"/>
      <c r="C668" s="60"/>
      <c r="D668" s="60"/>
      <c r="E668" s="60"/>
      <c r="F668" s="60"/>
      <c r="G668" s="62"/>
      <c r="H668" s="60"/>
      <c r="I668" s="62"/>
      <c r="J668" s="60"/>
      <c r="K668" s="63"/>
      <c r="L668" s="78"/>
      <c r="M668" s="78"/>
      <c r="N668" s="78"/>
      <c r="O668" s="78"/>
      <c r="P668" s="78"/>
      <c r="Q668" s="78"/>
      <c r="R668" s="78"/>
    </row>
    <row r="669" s="79" customFormat="true" ht="15" hidden="false" customHeight="false" outlineLevel="0" collapsed="false">
      <c r="A669" s="60"/>
      <c r="B669" s="61"/>
      <c r="C669" s="60"/>
      <c r="D669" s="60"/>
      <c r="E669" s="60"/>
      <c r="F669" s="60"/>
      <c r="G669" s="62"/>
      <c r="H669" s="60"/>
      <c r="I669" s="62"/>
      <c r="J669" s="60"/>
      <c r="K669" s="63"/>
      <c r="L669" s="78"/>
      <c r="M669" s="78"/>
      <c r="N669" s="78"/>
      <c r="O669" s="78"/>
      <c r="P669" s="78"/>
      <c r="Q669" s="78"/>
      <c r="R669" s="78"/>
    </row>
    <row r="670" s="79" customFormat="true" ht="15" hidden="false" customHeight="false" outlineLevel="0" collapsed="false">
      <c r="A670" s="60"/>
      <c r="B670" s="61"/>
      <c r="C670" s="60"/>
      <c r="D670" s="60"/>
      <c r="E670" s="60"/>
      <c r="F670" s="60"/>
      <c r="G670" s="62"/>
      <c r="H670" s="60"/>
      <c r="I670" s="62"/>
      <c r="J670" s="60"/>
      <c r="K670" s="63"/>
      <c r="L670" s="78"/>
      <c r="M670" s="78"/>
      <c r="N670" s="78"/>
      <c r="O670" s="78"/>
      <c r="P670" s="78"/>
      <c r="Q670" s="78"/>
      <c r="R670" s="78"/>
    </row>
    <row r="671" s="79" customFormat="true" ht="15" hidden="false" customHeight="false" outlineLevel="0" collapsed="false">
      <c r="A671" s="60"/>
      <c r="B671" s="61"/>
      <c r="C671" s="60"/>
      <c r="D671" s="60"/>
      <c r="E671" s="60"/>
      <c r="F671" s="60"/>
      <c r="G671" s="62"/>
      <c r="H671" s="60"/>
      <c r="I671" s="62"/>
      <c r="J671" s="60"/>
      <c r="K671" s="63"/>
      <c r="L671" s="78"/>
      <c r="M671" s="78"/>
      <c r="N671" s="78"/>
      <c r="O671" s="78"/>
      <c r="P671" s="78"/>
      <c r="Q671" s="78"/>
      <c r="R671" s="78"/>
    </row>
    <row r="672" s="79" customFormat="true" ht="15" hidden="false" customHeight="false" outlineLevel="0" collapsed="false">
      <c r="A672" s="60"/>
      <c r="B672" s="61"/>
      <c r="C672" s="60"/>
      <c r="D672" s="60"/>
      <c r="E672" s="60"/>
      <c r="F672" s="60"/>
      <c r="G672" s="62"/>
      <c r="H672" s="60"/>
      <c r="I672" s="62"/>
      <c r="J672" s="60"/>
      <c r="K672" s="63"/>
      <c r="L672" s="78"/>
      <c r="M672" s="78"/>
      <c r="N672" s="78"/>
      <c r="O672" s="78"/>
      <c r="P672" s="78"/>
      <c r="Q672" s="78"/>
      <c r="R672" s="78"/>
    </row>
    <row r="673" s="79" customFormat="true" ht="15" hidden="false" customHeight="false" outlineLevel="0" collapsed="false">
      <c r="A673" s="60"/>
      <c r="B673" s="61"/>
      <c r="C673" s="60"/>
      <c r="D673" s="60"/>
      <c r="E673" s="60"/>
      <c r="F673" s="60"/>
      <c r="G673" s="62"/>
      <c r="H673" s="60"/>
      <c r="I673" s="62"/>
      <c r="J673" s="60"/>
      <c r="K673" s="63"/>
      <c r="L673" s="78"/>
      <c r="M673" s="78"/>
      <c r="N673" s="78"/>
      <c r="O673" s="78"/>
      <c r="P673" s="78"/>
      <c r="Q673" s="78"/>
      <c r="R673" s="78"/>
    </row>
    <row r="674" s="79" customFormat="true" ht="15" hidden="false" customHeight="false" outlineLevel="0" collapsed="false">
      <c r="A674" s="60"/>
      <c r="B674" s="61"/>
      <c r="C674" s="60"/>
      <c r="D674" s="60"/>
      <c r="E674" s="60"/>
      <c r="F674" s="60"/>
      <c r="G674" s="62"/>
      <c r="H674" s="60"/>
      <c r="I674" s="62"/>
      <c r="J674" s="60"/>
      <c r="K674" s="63"/>
      <c r="L674" s="78"/>
      <c r="M674" s="78"/>
      <c r="N674" s="78"/>
      <c r="O674" s="78"/>
      <c r="P674" s="78"/>
      <c r="Q674" s="78"/>
      <c r="R674" s="78"/>
    </row>
    <row r="675" s="79" customFormat="true" ht="15" hidden="false" customHeight="false" outlineLevel="0" collapsed="false">
      <c r="A675" s="60"/>
      <c r="B675" s="61"/>
      <c r="C675" s="60"/>
      <c r="D675" s="60"/>
      <c r="E675" s="60"/>
      <c r="F675" s="60"/>
      <c r="G675" s="62"/>
      <c r="H675" s="60"/>
      <c r="I675" s="62"/>
      <c r="J675" s="60"/>
      <c r="K675" s="63"/>
      <c r="L675" s="78"/>
      <c r="M675" s="78"/>
      <c r="N675" s="78"/>
      <c r="O675" s="78"/>
      <c r="P675" s="78"/>
      <c r="Q675" s="78"/>
      <c r="R675" s="78"/>
    </row>
    <row r="676" s="79" customFormat="true" ht="15" hidden="false" customHeight="false" outlineLevel="0" collapsed="false">
      <c r="A676" s="60"/>
      <c r="B676" s="61"/>
      <c r="C676" s="60"/>
      <c r="D676" s="60"/>
      <c r="E676" s="60"/>
      <c r="F676" s="60"/>
      <c r="G676" s="62"/>
      <c r="H676" s="60"/>
      <c r="I676" s="62"/>
      <c r="J676" s="60"/>
      <c r="K676" s="63"/>
      <c r="L676" s="78"/>
      <c r="M676" s="78"/>
      <c r="N676" s="78"/>
      <c r="O676" s="78"/>
      <c r="P676" s="78"/>
      <c r="Q676" s="78"/>
      <c r="R676" s="78"/>
    </row>
    <row r="677" s="79" customFormat="true" ht="15" hidden="false" customHeight="false" outlineLevel="0" collapsed="false">
      <c r="A677" s="60"/>
      <c r="B677" s="61"/>
      <c r="C677" s="60"/>
      <c r="D677" s="60"/>
      <c r="E677" s="60"/>
      <c r="F677" s="60"/>
      <c r="G677" s="62"/>
      <c r="H677" s="60"/>
      <c r="I677" s="62"/>
      <c r="J677" s="60"/>
      <c r="K677" s="63"/>
      <c r="L677" s="78"/>
      <c r="M677" s="78"/>
      <c r="N677" s="78"/>
      <c r="O677" s="78"/>
      <c r="P677" s="78"/>
      <c r="Q677" s="78"/>
      <c r="R677" s="78"/>
    </row>
    <row r="678" s="79" customFormat="true" ht="15" hidden="false" customHeight="false" outlineLevel="0" collapsed="false">
      <c r="A678" s="60"/>
      <c r="B678" s="61"/>
      <c r="C678" s="60"/>
      <c r="D678" s="60"/>
      <c r="E678" s="60"/>
      <c r="F678" s="60"/>
      <c r="G678" s="62"/>
      <c r="H678" s="60"/>
      <c r="I678" s="62"/>
      <c r="J678" s="60"/>
      <c r="K678" s="63"/>
      <c r="L678" s="78"/>
      <c r="M678" s="78"/>
      <c r="N678" s="78"/>
      <c r="O678" s="78"/>
      <c r="P678" s="78"/>
      <c r="Q678" s="78"/>
      <c r="R678" s="78"/>
    </row>
    <row r="679" s="79" customFormat="true" ht="15" hidden="false" customHeight="false" outlineLevel="0" collapsed="false">
      <c r="A679" s="60"/>
      <c r="B679" s="61"/>
      <c r="C679" s="60"/>
      <c r="D679" s="60"/>
      <c r="E679" s="60"/>
      <c r="F679" s="60"/>
      <c r="G679" s="62"/>
      <c r="H679" s="60"/>
      <c r="I679" s="62"/>
      <c r="J679" s="60"/>
      <c r="K679" s="63"/>
      <c r="L679" s="78"/>
      <c r="M679" s="78"/>
      <c r="N679" s="78"/>
      <c r="O679" s="78"/>
      <c r="P679" s="78"/>
      <c r="Q679" s="78"/>
      <c r="R679" s="78"/>
    </row>
    <row r="680" s="79" customFormat="true" ht="15" hidden="false" customHeight="false" outlineLevel="0" collapsed="false">
      <c r="A680" s="60"/>
      <c r="B680" s="61"/>
      <c r="C680" s="60"/>
      <c r="D680" s="60"/>
      <c r="E680" s="60"/>
      <c r="F680" s="60"/>
      <c r="G680" s="62"/>
      <c r="H680" s="60"/>
      <c r="I680" s="62"/>
      <c r="J680" s="60"/>
      <c r="K680" s="63"/>
      <c r="L680" s="78"/>
      <c r="M680" s="78"/>
      <c r="N680" s="78"/>
      <c r="O680" s="78"/>
      <c r="P680" s="78"/>
      <c r="Q680" s="78"/>
      <c r="R680" s="78"/>
    </row>
    <row r="681" s="79" customFormat="true" ht="15" hidden="false" customHeight="false" outlineLevel="0" collapsed="false">
      <c r="A681" s="60"/>
      <c r="B681" s="61"/>
      <c r="C681" s="60"/>
      <c r="D681" s="60"/>
      <c r="E681" s="60"/>
      <c r="F681" s="60"/>
      <c r="G681" s="62"/>
      <c r="H681" s="60"/>
      <c r="I681" s="62"/>
      <c r="J681" s="60"/>
      <c r="K681" s="63"/>
      <c r="L681" s="78"/>
      <c r="M681" s="78"/>
      <c r="N681" s="78"/>
      <c r="O681" s="78"/>
      <c r="P681" s="78"/>
      <c r="Q681" s="78"/>
      <c r="R681" s="78"/>
    </row>
    <row r="682" s="79" customFormat="true" ht="15" hidden="false" customHeight="false" outlineLevel="0" collapsed="false">
      <c r="A682" s="60"/>
      <c r="B682" s="61"/>
      <c r="C682" s="60"/>
      <c r="D682" s="60"/>
      <c r="E682" s="60"/>
      <c r="F682" s="60"/>
      <c r="G682" s="62"/>
      <c r="H682" s="60"/>
      <c r="I682" s="62"/>
      <c r="J682" s="60"/>
      <c r="K682" s="63"/>
      <c r="L682" s="78"/>
      <c r="M682" s="78"/>
      <c r="N682" s="78"/>
      <c r="O682" s="78"/>
      <c r="P682" s="78"/>
      <c r="Q682" s="78"/>
      <c r="R682" s="78"/>
    </row>
    <row r="683" s="79" customFormat="true" ht="15" hidden="false" customHeight="false" outlineLevel="0" collapsed="false">
      <c r="A683" s="60"/>
      <c r="B683" s="61"/>
      <c r="C683" s="60"/>
      <c r="D683" s="60"/>
      <c r="E683" s="60"/>
      <c r="F683" s="60"/>
      <c r="G683" s="62"/>
      <c r="H683" s="60"/>
      <c r="I683" s="62"/>
      <c r="J683" s="60"/>
      <c r="K683" s="63"/>
      <c r="L683" s="78"/>
      <c r="M683" s="78"/>
      <c r="N683" s="78"/>
      <c r="O683" s="78"/>
      <c r="P683" s="78"/>
      <c r="Q683" s="78"/>
      <c r="R683" s="78"/>
    </row>
    <row r="684" s="79" customFormat="true" ht="15" hidden="false" customHeight="false" outlineLevel="0" collapsed="false">
      <c r="A684" s="60"/>
      <c r="B684" s="61"/>
      <c r="C684" s="60"/>
      <c r="D684" s="60"/>
      <c r="E684" s="60"/>
      <c r="F684" s="60"/>
      <c r="G684" s="62"/>
      <c r="H684" s="60"/>
      <c r="I684" s="62"/>
      <c r="J684" s="60"/>
      <c r="K684" s="63"/>
      <c r="L684" s="78"/>
      <c r="M684" s="78"/>
      <c r="N684" s="78"/>
      <c r="O684" s="78"/>
      <c r="P684" s="78"/>
      <c r="Q684" s="78"/>
      <c r="R684" s="78"/>
    </row>
    <row r="685" s="79" customFormat="true" ht="15" hidden="false" customHeight="false" outlineLevel="0" collapsed="false">
      <c r="A685" s="60"/>
      <c r="B685" s="61"/>
      <c r="C685" s="60"/>
      <c r="D685" s="60"/>
      <c r="E685" s="60"/>
      <c r="F685" s="60"/>
      <c r="G685" s="62"/>
      <c r="H685" s="60"/>
      <c r="I685" s="62"/>
      <c r="J685" s="60"/>
      <c r="K685" s="63"/>
      <c r="L685" s="78"/>
      <c r="M685" s="78"/>
      <c r="N685" s="78"/>
      <c r="O685" s="78"/>
      <c r="P685" s="78"/>
      <c r="Q685" s="78"/>
      <c r="R685" s="78"/>
    </row>
    <row r="686" s="79" customFormat="true" ht="15" hidden="false" customHeight="false" outlineLevel="0" collapsed="false">
      <c r="A686" s="60"/>
      <c r="B686" s="61"/>
      <c r="C686" s="60"/>
      <c r="D686" s="60"/>
      <c r="E686" s="60"/>
      <c r="F686" s="60"/>
      <c r="G686" s="62"/>
      <c r="H686" s="60"/>
      <c r="I686" s="62"/>
      <c r="J686" s="60"/>
      <c r="K686" s="63"/>
      <c r="L686" s="78"/>
      <c r="M686" s="78"/>
      <c r="N686" s="78"/>
      <c r="O686" s="78"/>
      <c r="P686" s="78"/>
      <c r="Q686" s="78"/>
      <c r="R686" s="78"/>
    </row>
    <row r="687" s="79" customFormat="true" ht="15" hidden="false" customHeight="false" outlineLevel="0" collapsed="false">
      <c r="A687" s="60"/>
      <c r="B687" s="61"/>
      <c r="C687" s="60"/>
      <c r="D687" s="60"/>
      <c r="E687" s="60"/>
      <c r="F687" s="60"/>
      <c r="G687" s="62"/>
      <c r="H687" s="60"/>
      <c r="I687" s="62"/>
      <c r="J687" s="60"/>
      <c r="K687" s="63"/>
      <c r="L687" s="78"/>
      <c r="M687" s="78"/>
      <c r="N687" s="78"/>
      <c r="O687" s="78"/>
      <c r="P687" s="78"/>
      <c r="Q687" s="78"/>
      <c r="R687" s="78"/>
    </row>
    <row r="688" s="79" customFormat="true" ht="15" hidden="false" customHeight="false" outlineLevel="0" collapsed="false">
      <c r="A688" s="60"/>
      <c r="B688" s="61"/>
      <c r="C688" s="60"/>
      <c r="D688" s="60"/>
      <c r="E688" s="60"/>
      <c r="F688" s="60"/>
      <c r="G688" s="62"/>
      <c r="H688" s="60"/>
      <c r="I688" s="62"/>
      <c r="J688" s="60"/>
      <c r="K688" s="63"/>
      <c r="L688" s="78"/>
      <c r="M688" s="78"/>
      <c r="N688" s="78"/>
      <c r="O688" s="78"/>
      <c r="P688" s="78"/>
      <c r="Q688" s="78"/>
      <c r="R688" s="78"/>
    </row>
    <row r="689" s="79" customFormat="true" ht="15" hidden="false" customHeight="false" outlineLevel="0" collapsed="false">
      <c r="A689" s="60"/>
      <c r="B689" s="61"/>
      <c r="C689" s="60"/>
      <c r="D689" s="60"/>
      <c r="E689" s="60"/>
      <c r="F689" s="60"/>
      <c r="G689" s="62"/>
      <c r="H689" s="60"/>
      <c r="I689" s="62"/>
      <c r="J689" s="60"/>
      <c r="K689" s="63"/>
      <c r="L689" s="78"/>
      <c r="M689" s="78"/>
      <c r="N689" s="78"/>
      <c r="O689" s="78"/>
      <c r="P689" s="78"/>
      <c r="Q689" s="78"/>
      <c r="R689" s="78"/>
    </row>
    <row r="690" s="79" customFormat="true" ht="15" hidden="false" customHeight="false" outlineLevel="0" collapsed="false">
      <c r="A690" s="60"/>
      <c r="B690" s="61"/>
      <c r="C690" s="60"/>
      <c r="D690" s="60"/>
      <c r="E690" s="60"/>
      <c r="F690" s="60"/>
      <c r="G690" s="62"/>
      <c r="H690" s="60"/>
      <c r="I690" s="62"/>
      <c r="J690" s="60"/>
      <c r="K690" s="63"/>
      <c r="L690" s="78"/>
      <c r="M690" s="78"/>
      <c r="N690" s="78"/>
      <c r="O690" s="78"/>
      <c r="P690" s="78"/>
      <c r="Q690" s="78"/>
      <c r="R690" s="78"/>
    </row>
    <row r="691" s="79" customFormat="true" ht="15" hidden="false" customHeight="false" outlineLevel="0" collapsed="false">
      <c r="A691" s="60"/>
      <c r="B691" s="61"/>
      <c r="C691" s="60"/>
      <c r="D691" s="60"/>
      <c r="E691" s="60"/>
      <c r="F691" s="60"/>
      <c r="G691" s="62"/>
      <c r="H691" s="60"/>
      <c r="I691" s="62"/>
      <c r="J691" s="60"/>
      <c r="K691" s="63"/>
      <c r="L691" s="78"/>
      <c r="M691" s="78"/>
      <c r="N691" s="78"/>
      <c r="O691" s="78"/>
      <c r="P691" s="78"/>
      <c r="Q691" s="78"/>
      <c r="R691" s="78"/>
    </row>
    <row r="692" s="79" customFormat="true" ht="15" hidden="false" customHeight="false" outlineLevel="0" collapsed="false">
      <c r="A692" s="60"/>
      <c r="B692" s="61"/>
      <c r="C692" s="60"/>
      <c r="D692" s="60"/>
      <c r="E692" s="60"/>
      <c r="F692" s="60"/>
      <c r="G692" s="62"/>
      <c r="H692" s="60"/>
      <c r="I692" s="62"/>
      <c r="J692" s="60"/>
      <c r="K692" s="63"/>
      <c r="L692" s="78"/>
      <c r="M692" s="78"/>
      <c r="N692" s="78"/>
      <c r="O692" s="78"/>
      <c r="P692" s="78"/>
      <c r="Q692" s="78"/>
      <c r="R692" s="78"/>
    </row>
    <row r="693" s="79" customFormat="true" ht="15" hidden="false" customHeight="false" outlineLevel="0" collapsed="false">
      <c r="A693" s="60"/>
      <c r="B693" s="61"/>
      <c r="C693" s="60"/>
      <c r="D693" s="60"/>
      <c r="E693" s="60"/>
      <c r="F693" s="60"/>
      <c r="G693" s="62"/>
      <c r="H693" s="60"/>
      <c r="I693" s="62"/>
      <c r="J693" s="60"/>
      <c r="K693" s="63"/>
      <c r="L693" s="78"/>
      <c r="M693" s="78"/>
      <c r="N693" s="78"/>
      <c r="O693" s="78"/>
      <c r="P693" s="78"/>
      <c r="Q693" s="78"/>
      <c r="R693" s="78"/>
    </row>
    <row r="694" s="79" customFormat="true" ht="15" hidden="false" customHeight="false" outlineLevel="0" collapsed="false">
      <c r="A694" s="60"/>
      <c r="B694" s="61"/>
      <c r="C694" s="60"/>
      <c r="D694" s="60"/>
      <c r="E694" s="60"/>
      <c r="F694" s="60"/>
      <c r="G694" s="62"/>
      <c r="H694" s="60"/>
      <c r="I694" s="62"/>
      <c r="J694" s="60"/>
      <c r="K694" s="63"/>
      <c r="L694" s="78"/>
      <c r="M694" s="78"/>
      <c r="N694" s="78"/>
      <c r="O694" s="78"/>
      <c r="P694" s="78"/>
      <c r="Q694" s="78"/>
      <c r="R694" s="78"/>
    </row>
    <row r="695" s="79" customFormat="true" ht="15" hidden="false" customHeight="false" outlineLevel="0" collapsed="false">
      <c r="A695" s="60"/>
      <c r="B695" s="61"/>
      <c r="C695" s="60"/>
      <c r="D695" s="60"/>
      <c r="E695" s="60"/>
      <c r="F695" s="60"/>
      <c r="G695" s="62"/>
      <c r="H695" s="60"/>
      <c r="I695" s="62"/>
      <c r="J695" s="60"/>
      <c r="K695" s="63"/>
      <c r="L695" s="78"/>
      <c r="M695" s="78"/>
      <c r="N695" s="78"/>
      <c r="O695" s="78"/>
      <c r="P695" s="78"/>
      <c r="Q695" s="78"/>
      <c r="R695" s="78"/>
    </row>
    <row r="696" s="79" customFormat="true" ht="15" hidden="false" customHeight="false" outlineLevel="0" collapsed="false">
      <c r="A696" s="60"/>
      <c r="B696" s="61"/>
      <c r="C696" s="60"/>
      <c r="D696" s="60"/>
      <c r="E696" s="60"/>
      <c r="F696" s="60"/>
      <c r="G696" s="62"/>
      <c r="H696" s="60"/>
      <c r="I696" s="62"/>
      <c r="J696" s="60"/>
      <c r="K696" s="63"/>
      <c r="L696" s="78"/>
      <c r="M696" s="78"/>
      <c r="N696" s="78"/>
      <c r="O696" s="78"/>
      <c r="P696" s="78"/>
      <c r="Q696" s="78"/>
      <c r="R696" s="78"/>
    </row>
    <row r="697" s="79" customFormat="true" ht="15" hidden="false" customHeight="false" outlineLevel="0" collapsed="false">
      <c r="A697" s="60"/>
      <c r="B697" s="61"/>
      <c r="C697" s="60"/>
      <c r="D697" s="60"/>
      <c r="E697" s="60"/>
      <c r="F697" s="60"/>
      <c r="G697" s="62"/>
      <c r="H697" s="60"/>
      <c r="I697" s="62"/>
      <c r="J697" s="60"/>
      <c r="K697" s="63"/>
      <c r="L697" s="78"/>
      <c r="M697" s="78"/>
      <c r="N697" s="78"/>
      <c r="O697" s="78"/>
      <c r="P697" s="78"/>
      <c r="Q697" s="78"/>
      <c r="R697" s="78"/>
    </row>
    <row r="698" s="79" customFormat="true" ht="15" hidden="false" customHeight="false" outlineLevel="0" collapsed="false">
      <c r="A698" s="60"/>
      <c r="B698" s="61"/>
      <c r="C698" s="60"/>
      <c r="D698" s="60"/>
      <c r="E698" s="60"/>
      <c r="F698" s="60"/>
      <c r="G698" s="62"/>
      <c r="H698" s="60"/>
      <c r="I698" s="62"/>
      <c r="J698" s="60"/>
      <c r="K698" s="63"/>
      <c r="L698" s="78"/>
      <c r="M698" s="78"/>
      <c r="N698" s="78"/>
      <c r="O698" s="78"/>
      <c r="P698" s="78"/>
      <c r="Q698" s="78"/>
      <c r="R698" s="78"/>
    </row>
    <row r="699" s="79" customFormat="true" ht="15" hidden="false" customHeight="false" outlineLevel="0" collapsed="false">
      <c r="A699" s="60"/>
      <c r="B699" s="61"/>
      <c r="C699" s="60"/>
      <c r="D699" s="60"/>
      <c r="E699" s="60"/>
      <c r="F699" s="60"/>
      <c r="G699" s="62"/>
      <c r="H699" s="60"/>
      <c r="I699" s="62"/>
      <c r="J699" s="60"/>
      <c r="K699" s="63"/>
      <c r="L699" s="78"/>
      <c r="M699" s="78"/>
      <c r="N699" s="78"/>
      <c r="O699" s="78"/>
      <c r="P699" s="78"/>
      <c r="Q699" s="78"/>
      <c r="R699" s="78"/>
    </row>
    <row r="700" s="79" customFormat="true" ht="15" hidden="false" customHeight="false" outlineLevel="0" collapsed="false">
      <c r="A700" s="60"/>
      <c r="B700" s="61"/>
      <c r="C700" s="60"/>
      <c r="D700" s="60"/>
      <c r="E700" s="60"/>
      <c r="F700" s="60"/>
      <c r="G700" s="62"/>
      <c r="H700" s="60"/>
      <c r="I700" s="62"/>
      <c r="J700" s="60"/>
      <c r="K700" s="63"/>
      <c r="L700" s="78"/>
      <c r="M700" s="78"/>
      <c r="N700" s="78"/>
      <c r="O700" s="78"/>
      <c r="P700" s="78"/>
      <c r="Q700" s="78"/>
      <c r="R700" s="78"/>
    </row>
    <row r="701" s="79" customFormat="true" ht="15" hidden="false" customHeight="false" outlineLevel="0" collapsed="false">
      <c r="A701" s="60"/>
      <c r="B701" s="61"/>
      <c r="C701" s="60"/>
      <c r="D701" s="60"/>
      <c r="E701" s="60"/>
      <c r="F701" s="60"/>
      <c r="G701" s="62"/>
      <c r="H701" s="60"/>
      <c r="I701" s="62"/>
      <c r="J701" s="60"/>
      <c r="K701" s="63"/>
      <c r="L701" s="78"/>
      <c r="M701" s="78"/>
      <c r="N701" s="78"/>
      <c r="O701" s="78"/>
      <c r="P701" s="78"/>
      <c r="Q701" s="78"/>
      <c r="R701" s="78"/>
    </row>
    <row r="702" s="79" customFormat="true" ht="15" hidden="false" customHeight="false" outlineLevel="0" collapsed="false">
      <c r="A702" s="60"/>
      <c r="B702" s="61"/>
      <c r="C702" s="60"/>
      <c r="D702" s="60"/>
      <c r="E702" s="60"/>
      <c r="F702" s="60"/>
      <c r="G702" s="62"/>
      <c r="H702" s="60"/>
      <c r="I702" s="62"/>
      <c r="J702" s="60"/>
      <c r="K702" s="63"/>
      <c r="L702" s="78"/>
      <c r="M702" s="78"/>
      <c r="N702" s="78"/>
      <c r="O702" s="78"/>
      <c r="P702" s="78"/>
      <c r="Q702" s="78"/>
      <c r="R702" s="78"/>
    </row>
    <row r="703" s="79" customFormat="true" ht="15" hidden="false" customHeight="false" outlineLevel="0" collapsed="false">
      <c r="A703" s="60"/>
      <c r="B703" s="61"/>
      <c r="C703" s="60"/>
      <c r="D703" s="60"/>
      <c r="E703" s="60"/>
      <c r="F703" s="60"/>
      <c r="G703" s="62"/>
      <c r="H703" s="60"/>
      <c r="I703" s="62"/>
      <c r="J703" s="60"/>
      <c r="K703" s="63"/>
      <c r="L703" s="78"/>
      <c r="M703" s="78"/>
      <c r="N703" s="78"/>
      <c r="O703" s="78"/>
      <c r="P703" s="78"/>
      <c r="Q703" s="78"/>
      <c r="R703" s="78"/>
    </row>
    <row r="704" s="79" customFormat="true" ht="15" hidden="false" customHeight="false" outlineLevel="0" collapsed="false">
      <c r="A704" s="60"/>
      <c r="B704" s="61"/>
      <c r="C704" s="60"/>
      <c r="D704" s="60"/>
      <c r="E704" s="60"/>
      <c r="F704" s="60"/>
      <c r="G704" s="62"/>
      <c r="H704" s="60"/>
      <c r="I704" s="62"/>
      <c r="J704" s="60"/>
      <c r="K704" s="63"/>
      <c r="L704" s="78"/>
      <c r="M704" s="78"/>
      <c r="N704" s="78"/>
      <c r="O704" s="78"/>
      <c r="P704" s="78"/>
      <c r="Q704" s="78"/>
      <c r="R704" s="78"/>
    </row>
    <row r="705" s="79" customFormat="true" ht="15" hidden="false" customHeight="false" outlineLevel="0" collapsed="false">
      <c r="A705" s="60"/>
      <c r="B705" s="61"/>
      <c r="C705" s="60"/>
      <c r="D705" s="60"/>
      <c r="E705" s="60"/>
      <c r="F705" s="60"/>
      <c r="G705" s="62"/>
      <c r="H705" s="60"/>
      <c r="I705" s="62"/>
      <c r="J705" s="60"/>
      <c r="K705" s="63"/>
      <c r="L705" s="78"/>
      <c r="M705" s="78"/>
      <c r="N705" s="78"/>
      <c r="O705" s="78"/>
      <c r="P705" s="78"/>
      <c r="Q705" s="78"/>
      <c r="R705" s="78"/>
    </row>
    <row r="706" s="79" customFormat="true" ht="15" hidden="false" customHeight="false" outlineLevel="0" collapsed="false">
      <c r="A706" s="60"/>
      <c r="B706" s="61"/>
      <c r="C706" s="60"/>
      <c r="D706" s="60"/>
      <c r="E706" s="60"/>
      <c r="F706" s="60"/>
      <c r="G706" s="62"/>
      <c r="H706" s="60"/>
      <c r="I706" s="62"/>
      <c r="J706" s="60"/>
      <c r="K706" s="63"/>
      <c r="L706" s="78"/>
      <c r="M706" s="78"/>
      <c r="N706" s="78"/>
      <c r="O706" s="78"/>
      <c r="P706" s="78"/>
      <c r="Q706" s="78"/>
      <c r="R706" s="78"/>
    </row>
    <row r="707" s="79" customFormat="true" ht="15" hidden="false" customHeight="false" outlineLevel="0" collapsed="false">
      <c r="A707" s="60"/>
      <c r="B707" s="61"/>
      <c r="C707" s="60"/>
      <c r="D707" s="60"/>
      <c r="E707" s="60"/>
      <c r="F707" s="60"/>
      <c r="G707" s="62"/>
      <c r="H707" s="60"/>
      <c r="I707" s="62"/>
      <c r="J707" s="60"/>
      <c r="K707" s="63"/>
      <c r="L707" s="78"/>
      <c r="M707" s="78"/>
      <c r="N707" s="78"/>
      <c r="O707" s="78"/>
      <c r="P707" s="78"/>
      <c r="Q707" s="78"/>
      <c r="R707" s="78"/>
    </row>
    <row r="708" s="79" customFormat="true" ht="15" hidden="false" customHeight="false" outlineLevel="0" collapsed="false">
      <c r="A708" s="60"/>
      <c r="B708" s="61"/>
      <c r="C708" s="60"/>
      <c r="D708" s="60"/>
      <c r="E708" s="60"/>
      <c r="F708" s="60"/>
      <c r="G708" s="62"/>
      <c r="H708" s="60"/>
      <c r="I708" s="62"/>
      <c r="J708" s="60"/>
      <c r="K708" s="63"/>
      <c r="L708" s="78"/>
      <c r="M708" s="78"/>
      <c r="N708" s="78"/>
      <c r="O708" s="78"/>
      <c r="P708" s="78"/>
      <c r="Q708" s="78"/>
      <c r="R708" s="78"/>
    </row>
    <row r="709" s="79" customFormat="true" ht="15" hidden="false" customHeight="false" outlineLevel="0" collapsed="false">
      <c r="A709" s="60"/>
      <c r="B709" s="61"/>
      <c r="C709" s="60"/>
      <c r="D709" s="60"/>
      <c r="E709" s="60"/>
      <c r="F709" s="60"/>
      <c r="G709" s="62"/>
      <c r="H709" s="60"/>
      <c r="I709" s="62"/>
      <c r="J709" s="60"/>
      <c r="K709" s="63"/>
      <c r="L709" s="78"/>
      <c r="M709" s="78"/>
      <c r="N709" s="78"/>
      <c r="O709" s="78"/>
      <c r="P709" s="78"/>
      <c r="Q709" s="78"/>
      <c r="R709" s="78"/>
    </row>
    <row r="710" s="79" customFormat="true" ht="15" hidden="false" customHeight="false" outlineLevel="0" collapsed="false">
      <c r="A710" s="60"/>
      <c r="B710" s="61"/>
      <c r="C710" s="60"/>
      <c r="D710" s="60"/>
      <c r="E710" s="60"/>
      <c r="F710" s="60"/>
      <c r="G710" s="62"/>
      <c r="H710" s="60"/>
      <c r="I710" s="62"/>
      <c r="J710" s="60"/>
      <c r="K710" s="63"/>
      <c r="L710" s="78"/>
      <c r="M710" s="78"/>
      <c r="N710" s="78"/>
      <c r="O710" s="78"/>
      <c r="P710" s="78"/>
      <c r="Q710" s="78"/>
      <c r="R710" s="78"/>
    </row>
    <row r="711" s="79" customFormat="true" ht="15" hidden="false" customHeight="false" outlineLevel="0" collapsed="false">
      <c r="A711" s="60"/>
      <c r="B711" s="61"/>
      <c r="C711" s="60"/>
      <c r="D711" s="60"/>
      <c r="E711" s="60"/>
      <c r="F711" s="60"/>
      <c r="G711" s="62"/>
      <c r="H711" s="60"/>
      <c r="I711" s="62"/>
      <c r="J711" s="60"/>
      <c r="K711" s="63"/>
      <c r="L711" s="78"/>
      <c r="M711" s="78"/>
      <c r="N711" s="78"/>
      <c r="O711" s="78"/>
      <c r="P711" s="78"/>
      <c r="Q711" s="78"/>
      <c r="R711" s="78"/>
    </row>
    <row r="712" s="79" customFormat="true" ht="15" hidden="false" customHeight="false" outlineLevel="0" collapsed="false">
      <c r="A712" s="60"/>
      <c r="B712" s="61"/>
      <c r="C712" s="60"/>
      <c r="D712" s="60"/>
      <c r="E712" s="60"/>
      <c r="F712" s="60"/>
      <c r="G712" s="62"/>
      <c r="H712" s="60"/>
      <c r="I712" s="62"/>
      <c r="J712" s="60"/>
      <c r="K712" s="63"/>
      <c r="L712" s="78"/>
      <c r="M712" s="78"/>
      <c r="N712" s="78"/>
      <c r="O712" s="78"/>
      <c r="P712" s="78"/>
      <c r="Q712" s="78"/>
      <c r="R712" s="78"/>
    </row>
    <row r="713" s="79" customFormat="true" ht="15" hidden="false" customHeight="false" outlineLevel="0" collapsed="false">
      <c r="A713" s="60"/>
      <c r="B713" s="61"/>
      <c r="C713" s="60"/>
      <c r="D713" s="60"/>
      <c r="E713" s="60"/>
      <c r="F713" s="60"/>
      <c r="G713" s="62"/>
      <c r="H713" s="60"/>
      <c r="I713" s="62"/>
      <c r="J713" s="60"/>
      <c r="K713" s="63"/>
      <c r="L713" s="78"/>
      <c r="M713" s="78"/>
      <c r="N713" s="78"/>
      <c r="O713" s="78"/>
      <c r="P713" s="78"/>
      <c r="Q713" s="78"/>
      <c r="R713" s="78"/>
    </row>
    <row r="714" s="79" customFormat="true" ht="15" hidden="false" customHeight="false" outlineLevel="0" collapsed="false">
      <c r="A714" s="60"/>
      <c r="B714" s="61"/>
      <c r="C714" s="60"/>
      <c r="D714" s="60"/>
      <c r="E714" s="60"/>
      <c r="F714" s="60"/>
      <c r="G714" s="62"/>
      <c r="H714" s="60"/>
      <c r="I714" s="62"/>
      <c r="J714" s="60"/>
      <c r="K714" s="63"/>
      <c r="L714" s="78"/>
      <c r="M714" s="78"/>
      <c r="N714" s="78"/>
      <c r="O714" s="78"/>
      <c r="P714" s="78"/>
      <c r="Q714" s="78"/>
      <c r="R714" s="78"/>
    </row>
    <row r="715" s="79" customFormat="true" ht="15" hidden="false" customHeight="false" outlineLevel="0" collapsed="false">
      <c r="A715" s="60"/>
      <c r="B715" s="61"/>
      <c r="C715" s="60"/>
      <c r="D715" s="60"/>
      <c r="E715" s="60"/>
      <c r="F715" s="60"/>
      <c r="G715" s="62"/>
      <c r="H715" s="60"/>
      <c r="I715" s="62"/>
      <c r="J715" s="60"/>
      <c r="K715" s="63"/>
      <c r="L715" s="78"/>
      <c r="M715" s="78"/>
      <c r="N715" s="78"/>
      <c r="O715" s="78"/>
      <c r="P715" s="78"/>
      <c r="Q715" s="78"/>
      <c r="R715" s="78"/>
    </row>
    <row r="716" s="79" customFormat="true" ht="15" hidden="false" customHeight="false" outlineLevel="0" collapsed="false">
      <c r="A716" s="60"/>
      <c r="B716" s="61"/>
      <c r="C716" s="60"/>
      <c r="D716" s="60"/>
      <c r="E716" s="60"/>
      <c r="F716" s="60"/>
      <c r="G716" s="62"/>
      <c r="H716" s="60"/>
      <c r="I716" s="62"/>
      <c r="J716" s="60"/>
      <c r="K716" s="63"/>
      <c r="L716" s="78"/>
      <c r="M716" s="78"/>
      <c r="N716" s="78"/>
      <c r="O716" s="78"/>
      <c r="P716" s="78"/>
      <c r="Q716" s="78"/>
      <c r="R716" s="78"/>
    </row>
    <row r="717" s="79" customFormat="true" ht="15" hidden="false" customHeight="false" outlineLevel="0" collapsed="false">
      <c r="A717" s="60"/>
      <c r="B717" s="61"/>
      <c r="C717" s="60"/>
      <c r="D717" s="60"/>
      <c r="E717" s="60"/>
      <c r="F717" s="60"/>
      <c r="G717" s="62"/>
      <c r="H717" s="60"/>
      <c r="I717" s="62"/>
      <c r="J717" s="60"/>
      <c r="K717" s="63"/>
      <c r="L717" s="78"/>
      <c r="M717" s="78"/>
      <c r="N717" s="78"/>
      <c r="O717" s="78"/>
      <c r="P717" s="78"/>
      <c r="Q717" s="78"/>
      <c r="R717" s="78"/>
    </row>
    <row r="718" s="79" customFormat="true" ht="15" hidden="false" customHeight="false" outlineLevel="0" collapsed="false">
      <c r="A718" s="60"/>
      <c r="B718" s="61"/>
      <c r="C718" s="60"/>
      <c r="D718" s="60"/>
      <c r="E718" s="60"/>
      <c r="F718" s="60"/>
      <c r="G718" s="62"/>
      <c r="H718" s="60"/>
      <c r="I718" s="62"/>
      <c r="J718" s="60"/>
      <c r="K718" s="63"/>
      <c r="L718" s="78"/>
      <c r="M718" s="78"/>
      <c r="N718" s="78"/>
      <c r="O718" s="78"/>
      <c r="P718" s="78"/>
      <c r="Q718" s="78"/>
      <c r="R718" s="78"/>
    </row>
    <row r="719" s="79" customFormat="true" ht="15" hidden="false" customHeight="false" outlineLevel="0" collapsed="false">
      <c r="A719" s="60"/>
      <c r="B719" s="61"/>
      <c r="C719" s="60"/>
      <c r="D719" s="60"/>
      <c r="E719" s="60"/>
      <c r="F719" s="60"/>
      <c r="G719" s="62"/>
      <c r="H719" s="60"/>
      <c r="I719" s="62"/>
      <c r="J719" s="60"/>
      <c r="K719" s="63"/>
      <c r="L719" s="78"/>
      <c r="M719" s="78"/>
      <c r="N719" s="78"/>
      <c r="O719" s="78"/>
      <c r="P719" s="78"/>
      <c r="Q719" s="78"/>
      <c r="R719" s="78"/>
    </row>
    <row r="720" s="79" customFormat="true" ht="15" hidden="false" customHeight="false" outlineLevel="0" collapsed="false">
      <c r="A720" s="60"/>
      <c r="B720" s="61"/>
      <c r="C720" s="60"/>
      <c r="D720" s="60"/>
      <c r="E720" s="60"/>
      <c r="F720" s="60"/>
      <c r="G720" s="62"/>
      <c r="H720" s="60"/>
      <c r="I720" s="62"/>
      <c r="J720" s="60"/>
      <c r="K720" s="63"/>
      <c r="L720" s="78"/>
      <c r="M720" s="78"/>
      <c r="N720" s="78"/>
      <c r="O720" s="78"/>
      <c r="P720" s="78"/>
      <c r="Q720" s="78"/>
      <c r="R720" s="78"/>
    </row>
    <row r="721" s="79" customFormat="true" ht="15" hidden="false" customHeight="false" outlineLevel="0" collapsed="false">
      <c r="A721" s="60"/>
      <c r="B721" s="61"/>
      <c r="C721" s="60"/>
      <c r="D721" s="60"/>
      <c r="E721" s="60"/>
      <c r="F721" s="60"/>
      <c r="G721" s="62"/>
      <c r="H721" s="60"/>
      <c r="I721" s="62"/>
      <c r="J721" s="60"/>
      <c r="K721" s="63"/>
      <c r="L721" s="78"/>
      <c r="M721" s="78"/>
      <c r="N721" s="78"/>
      <c r="O721" s="78"/>
      <c r="P721" s="78"/>
      <c r="Q721" s="78"/>
      <c r="R721" s="78"/>
    </row>
    <row r="722" s="79" customFormat="true" ht="15" hidden="false" customHeight="false" outlineLevel="0" collapsed="false">
      <c r="A722" s="60"/>
      <c r="B722" s="61"/>
      <c r="C722" s="60"/>
      <c r="D722" s="60"/>
      <c r="E722" s="60"/>
      <c r="F722" s="60"/>
      <c r="G722" s="62"/>
      <c r="H722" s="60"/>
      <c r="I722" s="62"/>
      <c r="J722" s="60"/>
      <c r="K722" s="63"/>
      <c r="L722" s="78"/>
      <c r="M722" s="78"/>
      <c r="N722" s="78"/>
      <c r="O722" s="78"/>
      <c r="P722" s="78"/>
      <c r="Q722" s="78"/>
      <c r="R722" s="78"/>
    </row>
    <row r="723" s="79" customFormat="true" ht="15" hidden="false" customHeight="false" outlineLevel="0" collapsed="false">
      <c r="A723" s="60"/>
      <c r="B723" s="61"/>
      <c r="C723" s="60"/>
      <c r="D723" s="60"/>
      <c r="E723" s="60"/>
      <c r="F723" s="60"/>
      <c r="G723" s="62"/>
      <c r="H723" s="60"/>
      <c r="I723" s="62"/>
      <c r="J723" s="60"/>
      <c r="K723" s="63"/>
      <c r="L723" s="78"/>
      <c r="M723" s="78"/>
      <c r="N723" s="78"/>
      <c r="O723" s="78"/>
      <c r="P723" s="78"/>
      <c r="Q723" s="78"/>
      <c r="R723" s="78"/>
    </row>
    <row r="724" s="79" customFormat="true" ht="15" hidden="false" customHeight="false" outlineLevel="0" collapsed="false">
      <c r="A724" s="60"/>
      <c r="B724" s="61"/>
      <c r="C724" s="60"/>
      <c r="D724" s="60"/>
      <c r="E724" s="60"/>
      <c r="F724" s="60"/>
      <c r="G724" s="62"/>
      <c r="H724" s="60"/>
      <c r="I724" s="62"/>
      <c r="J724" s="60"/>
      <c r="K724" s="63"/>
      <c r="L724" s="78"/>
      <c r="M724" s="78"/>
      <c r="N724" s="78"/>
      <c r="O724" s="78"/>
      <c r="P724" s="78"/>
      <c r="Q724" s="78"/>
      <c r="R724" s="78"/>
    </row>
    <row r="725" s="79" customFormat="true" ht="15" hidden="false" customHeight="false" outlineLevel="0" collapsed="false">
      <c r="A725" s="60"/>
      <c r="B725" s="61"/>
      <c r="C725" s="60"/>
      <c r="D725" s="60"/>
      <c r="E725" s="60"/>
      <c r="F725" s="60"/>
      <c r="G725" s="62"/>
      <c r="H725" s="60"/>
      <c r="I725" s="62"/>
      <c r="J725" s="60"/>
      <c r="K725" s="63"/>
      <c r="L725" s="78"/>
      <c r="M725" s="78"/>
      <c r="N725" s="78"/>
      <c r="O725" s="78"/>
      <c r="P725" s="78"/>
      <c r="Q725" s="78"/>
      <c r="R725" s="78"/>
    </row>
    <row r="726" s="79" customFormat="true" ht="15" hidden="false" customHeight="false" outlineLevel="0" collapsed="false">
      <c r="A726" s="60"/>
      <c r="B726" s="61"/>
      <c r="C726" s="60"/>
      <c r="D726" s="60"/>
      <c r="E726" s="60"/>
      <c r="F726" s="60"/>
      <c r="G726" s="62"/>
      <c r="H726" s="60"/>
      <c r="I726" s="62"/>
      <c r="J726" s="60"/>
      <c r="K726" s="63"/>
      <c r="L726" s="78"/>
      <c r="M726" s="78"/>
      <c r="N726" s="78"/>
      <c r="O726" s="78"/>
      <c r="P726" s="78"/>
      <c r="Q726" s="78"/>
      <c r="R726" s="78"/>
    </row>
    <row r="727" s="79" customFormat="true" ht="15" hidden="false" customHeight="false" outlineLevel="0" collapsed="false">
      <c r="A727" s="60"/>
      <c r="B727" s="61"/>
      <c r="C727" s="60"/>
      <c r="D727" s="60"/>
      <c r="E727" s="60"/>
      <c r="F727" s="60"/>
      <c r="G727" s="62"/>
      <c r="H727" s="60"/>
      <c r="I727" s="62"/>
      <c r="J727" s="60"/>
      <c r="K727" s="63"/>
      <c r="L727" s="78"/>
      <c r="M727" s="78"/>
      <c r="N727" s="78"/>
      <c r="O727" s="78"/>
      <c r="P727" s="78"/>
      <c r="Q727" s="78"/>
      <c r="R727" s="78"/>
    </row>
    <row r="728" s="79" customFormat="true" ht="15" hidden="false" customHeight="false" outlineLevel="0" collapsed="false">
      <c r="A728" s="60"/>
      <c r="B728" s="61"/>
      <c r="C728" s="60"/>
      <c r="D728" s="60"/>
      <c r="E728" s="60"/>
      <c r="F728" s="60"/>
      <c r="G728" s="62"/>
      <c r="H728" s="60"/>
      <c r="I728" s="62"/>
      <c r="J728" s="60"/>
      <c r="K728" s="63"/>
      <c r="L728" s="78"/>
      <c r="M728" s="78"/>
      <c r="N728" s="78"/>
      <c r="O728" s="78"/>
      <c r="P728" s="78"/>
      <c r="Q728" s="78"/>
      <c r="R728" s="78"/>
    </row>
    <row r="729" s="79" customFormat="true" ht="15" hidden="false" customHeight="false" outlineLevel="0" collapsed="false">
      <c r="A729" s="60"/>
      <c r="B729" s="61"/>
      <c r="C729" s="60"/>
      <c r="D729" s="60"/>
      <c r="E729" s="60"/>
      <c r="F729" s="60"/>
      <c r="G729" s="62"/>
      <c r="H729" s="60"/>
      <c r="I729" s="62"/>
      <c r="J729" s="60"/>
      <c r="K729" s="63"/>
      <c r="L729" s="78"/>
      <c r="M729" s="78"/>
      <c r="N729" s="78"/>
      <c r="O729" s="78"/>
      <c r="P729" s="78"/>
      <c r="Q729" s="78"/>
      <c r="R729" s="78"/>
    </row>
    <row r="730" s="79" customFormat="true" ht="15" hidden="false" customHeight="false" outlineLevel="0" collapsed="false">
      <c r="A730" s="60"/>
      <c r="B730" s="61"/>
      <c r="C730" s="60"/>
      <c r="D730" s="60"/>
      <c r="E730" s="60"/>
      <c r="F730" s="60"/>
      <c r="G730" s="62"/>
      <c r="H730" s="60"/>
      <c r="I730" s="62"/>
      <c r="J730" s="60"/>
      <c r="K730" s="63"/>
      <c r="L730" s="78"/>
      <c r="M730" s="78"/>
      <c r="N730" s="78"/>
      <c r="O730" s="78"/>
      <c r="P730" s="78"/>
      <c r="Q730" s="78"/>
      <c r="R730" s="78"/>
    </row>
    <row r="731" s="79" customFormat="true" ht="15" hidden="false" customHeight="false" outlineLevel="0" collapsed="false">
      <c r="A731" s="60"/>
      <c r="B731" s="61"/>
      <c r="C731" s="60"/>
      <c r="D731" s="60"/>
      <c r="E731" s="60"/>
      <c r="F731" s="60"/>
      <c r="G731" s="62"/>
      <c r="H731" s="60"/>
      <c r="I731" s="62"/>
      <c r="J731" s="60"/>
      <c r="K731" s="63"/>
      <c r="L731" s="78"/>
      <c r="M731" s="78"/>
      <c r="N731" s="78"/>
      <c r="O731" s="78"/>
      <c r="P731" s="78"/>
      <c r="Q731" s="78"/>
      <c r="R731" s="78"/>
    </row>
    <row r="732" s="79" customFormat="true" ht="15" hidden="false" customHeight="false" outlineLevel="0" collapsed="false">
      <c r="A732" s="60"/>
      <c r="B732" s="61"/>
      <c r="C732" s="60"/>
      <c r="D732" s="60"/>
      <c r="E732" s="60"/>
      <c r="F732" s="60"/>
      <c r="G732" s="62"/>
      <c r="H732" s="60"/>
      <c r="I732" s="62"/>
      <c r="J732" s="60"/>
      <c r="K732" s="63"/>
      <c r="L732" s="78"/>
      <c r="M732" s="78"/>
      <c r="N732" s="78"/>
      <c r="O732" s="78"/>
      <c r="P732" s="78"/>
      <c r="Q732" s="78"/>
      <c r="R732" s="78"/>
    </row>
    <row r="733" s="79" customFormat="true" ht="15" hidden="false" customHeight="false" outlineLevel="0" collapsed="false">
      <c r="A733" s="60"/>
      <c r="B733" s="61"/>
      <c r="C733" s="60"/>
      <c r="D733" s="60"/>
      <c r="E733" s="60"/>
      <c r="F733" s="60"/>
      <c r="G733" s="62"/>
      <c r="H733" s="60"/>
      <c r="I733" s="62"/>
      <c r="J733" s="60"/>
      <c r="K733" s="63"/>
      <c r="L733" s="78"/>
      <c r="M733" s="78"/>
      <c r="N733" s="78"/>
      <c r="O733" s="78"/>
      <c r="P733" s="78"/>
      <c r="Q733" s="78"/>
      <c r="R733" s="78"/>
    </row>
    <row r="734" s="79" customFormat="true" ht="15" hidden="false" customHeight="false" outlineLevel="0" collapsed="false">
      <c r="A734" s="60"/>
      <c r="B734" s="61"/>
      <c r="C734" s="60"/>
      <c r="D734" s="60"/>
      <c r="E734" s="60"/>
      <c r="F734" s="60"/>
      <c r="G734" s="62"/>
      <c r="H734" s="60"/>
      <c r="I734" s="62"/>
      <c r="J734" s="60"/>
      <c r="K734" s="63"/>
      <c r="L734" s="78"/>
      <c r="M734" s="78"/>
      <c r="N734" s="78"/>
      <c r="O734" s="78"/>
      <c r="P734" s="78"/>
      <c r="Q734" s="78"/>
      <c r="R734" s="78"/>
    </row>
    <row r="735" s="79" customFormat="true" ht="15" hidden="false" customHeight="false" outlineLevel="0" collapsed="false">
      <c r="A735" s="60"/>
      <c r="B735" s="61"/>
      <c r="C735" s="60"/>
      <c r="D735" s="60"/>
      <c r="E735" s="60"/>
      <c r="F735" s="60"/>
      <c r="G735" s="62"/>
      <c r="H735" s="60"/>
      <c r="I735" s="62"/>
      <c r="J735" s="60"/>
      <c r="K735" s="63"/>
      <c r="L735" s="78"/>
      <c r="M735" s="78"/>
      <c r="N735" s="78"/>
      <c r="O735" s="78"/>
      <c r="P735" s="78"/>
      <c r="Q735" s="78"/>
      <c r="R735" s="78"/>
    </row>
    <row r="736" s="79" customFormat="true" ht="15" hidden="false" customHeight="false" outlineLevel="0" collapsed="false">
      <c r="A736" s="60"/>
      <c r="B736" s="61"/>
      <c r="C736" s="60"/>
      <c r="D736" s="60"/>
      <c r="E736" s="60"/>
      <c r="F736" s="60"/>
      <c r="G736" s="62"/>
      <c r="H736" s="60"/>
      <c r="I736" s="62"/>
      <c r="J736" s="60"/>
      <c r="K736" s="63"/>
      <c r="L736" s="78"/>
      <c r="M736" s="78"/>
      <c r="N736" s="78"/>
      <c r="O736" s="78"/>
      <c r="P736" s="78"/>
      <c r="Q736" s="78"/>
      <c r="R736" s="78"/>
    </row>
    <row r="737" s="79" customFormat="true" ht="15" hidden="false" customHeight="false" outlineLevel="0" collapsed="false">
      <c r="A737" s="60"/>
      <c r="B737" s="61"/>
      <c r="C737" s="60"/>
      <c r="D737" s="60"/>
      <c r="E737" s="60"/>
      <c r="F737" s="60"/>
      <c r="G737" s="62"/>
      <c r="H737" s="60"/>
      <c r="I737" s="62"/>
      <c r="J737" s="60"/>
      <c r="K737" s="63"/>
      <c r="L737" s="78"/>
      <c r="M737" s="78"/>
      <c r="N737" s="78"/>
      <c r="O737" s="78"/>
      <c r="P737" s="78"/>
      <c r="Q737" s="78"/>
      <c r="R737" s="78"/>
    </row>
    <row r="738" s="79" customFormat="true" ht="15" hidden="false" customHeight="false" outlineLevel="0" collapsed="false">
      <c r="A738" s="60"/>
      <c r="B738" s="61"/>
      <c r="C738" s="60"/>
      <c r="D738" s="60"/>
      <c r="E738" s="60"/>
      <c r="F738" s="60"/>
      <c r="G738" s="62"/>
      <c r="H738" s="60"/>
      <c r="I738" s="62"/>
      <c r="J738" s="60"/>
      <c r="K738" s="63"/>
      <c r="L738" s="78"/>
      <c r="M738" s="78"/>
      <c r="N738" s="78"/>
      <c r="O738" s="78"/>
      <c r="P738" s="78"/>
      <c r="Q738" s="78"/>
      <c r="R738" s="78"/>
    </row>
    <row r="739" s="79" customFormat="true" ht="15" hidden="false" customHeight="false" outlineLevel="0" collapsed="false">
      <c r="A739" s="60"/>
      <c r="B739" s="61"/>
      <c r="C739" s="60"/>
      <c r="D739" s="60"/>
      <c r="E739" s="60"/>
      <c r="F739" s="60"/>
      <c r="G739" s="62"/>
      <c r="H739" s="60"/>
      <c r="I739" s="62"/>
      <c r="J739" s="60"/>
      <c r="K739" s="63"/>
      <c r="L739" s="78"/>
      <c r="M739" s="78"/>
      <c r="N739" s="78"/>
      <c r="O739" s="78"/>
      <c r="P739" s="78"/>
      <c r="Q739" s="78"/>
      <c r="R739" s="78"/>
    </row>
    <row r="740" s="79" customFormat="true" ht="15" hidden="false" customHeight="false" outlineLevel="0" collapsed="false">
      <c r="A740" s="60"/>
      <c r="B740" s="61"/>
      <c r="C740" s="60"/>
      <c r="D740" s="60"/>
      <c r="E740" s="60"/>
      <c r="F740" s="60"/>
      <c r="G740" s="62"/>
      <c r="H740" s="60"/>
      <c r="I740" s="62"/>
      <c r="J740" s="60"/>
      <c r="K740" s="63"/>
      <c r="L740" s="78"/>
      <c r="M740" s="78"/>
      <c r="N740" s="78"/>
      <c r="O740" s="78"/>
      <c r="P740" s="78"/>
      <c r="Q740" s="78"/>
      <c r="R740" s="78"/>
    </row>
    <row r="741" s="79" customFormat="true" ht="15" hidden="false" customHeight="false" outlineLevel="0" collapsed="false">
      <c r="A741" s="60"/>
      <c r="B741" s="61"/>
      <c r="C741" s="60"/>
      <c r="D741" s="60"/>
      <c r="E741" s="60"/>
      <c r="F741" s="60"/>
      <c r="G741" s="62"/>
      <c r="H741" s="60"/>
      <c r="I741" s="62"/>
      <c r="J741" s="60"/>
      <c r="K741" s="63"/>
      <c r="L741" s="78"/>
      <c r="M741" s="78"/>
      <c r="N741" s="78"/>
      <c r="O741" s="78"/>
      <c r="P741" s="78"/>
      <c r="Q741" s="78"/>
      <c r="R741" s="78"/>
    </row>
    <row r="742" s="79" customFormat="true" ht="15" hidden="false" customHeight="false" outlineLevel="0" collapsed="false">
      <c r="A742" s="60"/>
      <c r="B742" s="61"/>
      <c r="C742" s="60"/>
      <c r="D742" s="60"/>
      <c r="E742" s="60"/>
      <c r="F742" s="60"/>
      <c r="G742" s="62"/>
      <c r="H742" s="60"/>
      <c r="I742" s="62"/>
      <c r="J742" s="60"/>
      <c r="K742" s="63"/>
      <c r="L742" s="78"/>
      <c r="M742" s="78"/>
      <c r="N742" s="78"/>
      <c r="O742" s="78"/>
      <c r="P742" s="78"/>
      <c r="Q742" s="78"/>
      <c r="R742" s="78"/>
    </row>
    <row r="743" s="79" customFormat="true" ht="15" hidden="false" customHeight="false" outlineLevel="0" collapsed="false">
      <c r="A743" s="60"/>
      <c r="B743" s="61"/>
      <c r="C743" s="60"/>
      <c r="D743" s="60"/>
      <c r="E743" s="60"/>
      <c r="F743" s="60"/>
      <c r="G743" s="62"/>
      <c r="H743" s="60"/>
      <c r="I743" s="62"/>
      <c r="J743" s="60"/>
      <c r="K743" s="63"/>
      <c r="L743" s="78"/>
      <c r="M743" s="78"/>
      <c r="N743" s="78"/>
      <c r="O743" s="78"/>
      <c r="P743" s="78"/>
      <c r="Q743" s="78"/>
      <c r="R743" s="78"/>
    </row>
    <row r="744" s="79" customFormat="true" ht="15" hidden="false" customHeight="false" outlineLevel="0" collapsed="false">
      <c r="A744" s="60"/>
      <c r="B744" s="61"/>
      <c r="C744" s="60"/>
      <c r="D744" s="60"/>
      <c r="E744" s="60"/>
      <c r="F744" s="60"/>
      <c r="G744" s="62"/>
      <c r="H744" s="60"/>
      <c r="I744" s="62"/>
      <c r="J744" s="60"/>
      <c r="K744" s="63"/>
      <c r="L744" s="78"/>
      <c r="M744" s="78"/>
      <c r="N744" s="78"/>
      <c r="O744" s="78"/>
      <c r="P744" s="78"/>
      <c r="Q744" s="78"/>
      <c r="R744" s="78"/>
    </row>
    <row r="745" s="79" customFormat="true" ht="15" hidden="false" customHeight="false" outlineLevel="0" collapsed="false">
      <c r="A745" s="60"/>
      <c r="B745" s="61"/>
      <c r="C745" s="60"/>
      <c r="D745" s="60"/>
      <c r="E745" s="60"/>
      <c r="F745" s="60"/>
      <c r="G745" s="62"/>
      <c r="H745" s="60"/>
      <c r="I745" s="62"/>
      <c r="J745" s="60"/>
      <c r="K745" s="63"/>
      <c r="L745" s="78"/>
      <c r="M745" s="78"/>
      <c r="N745" s="78"/>
      <c r="O745" s="78"/>
      <c r="P745" s="78"/>
      <c r="Q745" s="78"/>
      <c r="R745" s="78"/>
    </row>
    <row r="746" s="79" customFormat="true" ht="15" hidden="false" customHeight="false" outlineLevel="0" collapsed="false">
      <c r="A746" s="60"/>
      <c r="B746" s="61"/>
      <c r="C746" s="60"/>
      <c r="D746" s="60"/>
      <c r="E746" s="60"/>
      <c r="F746" s="60"/>
      <c r="G746" s="62"/>
      <c r="H746" s="60"/>
      <c r="I746" s="62"/>
      <c r="J746" s="60"/>
      <c r="K746" s="63"/>
      <c r="L746" s="78"/>
      <c r="M746" s="78"/>
      <c r="N746" s="78"/>
      <c r="O746" s="78"/>
      <c r="P746" s="78"/>
      <c r="Q746" s="78"/>
      <c r="R746" s="78"/>
    </row>
    <row r="747" s="79" customFormat="true" ht="15" hidden="false" customHeight="false" outlineLevel="0" collapsed="false">
      <c r="A747" s="60"/>
      <c r="B747" s="61"/>
      <c r="C747" s="60"/>
      <c r="D747" s="60"/>
      <c r="E747" s="60"/>
      <c r="F747" s="60"/>
      <c r="G747" s="62"/>
      <c r="H747" s="60"/>
      <c r="I747" s="62"/>
      <c r="J747" s="60"/>
      <c r="K747" s="63"/>
      <c r="L747" s="78"/>
      <c r="M747" s="78"/>
      <c r="N747" s="78"/>
      <c r="O747" s="78"/>
      <c r="P747" s="78"/>
      <c r="Q747" s="78"/>
      <c r="R747" s="78"/>
    </row>
    <row r="748" s="79" customFormat="true" ht="15" hidden="false" customHeight="false" outlineLevel="0" collapsed="false">
      <c r="A748" s="60"/>
      <c r="B748" s="61"/>
      <c r="C748" s="60"/>
      <c r="D748" s="60"/>
      <c r="E748" s="60"/>
      <c r="F748" s="60"/>
      <c r="G748" s="62"/>
      <c r="H748" s="60"/>
      <c r="I748" s="62"/>
      <c r="J748" s="60"/>
      <c r="K748" s="63"/>
      <c r="L748" s="78"/>
      <c r="M748" s="78"/>
      <c r="N748" s="78"/>
      <c r="O748" s="78"/>
      <c r="P748" s="78"/>
      <c r="Q748" s="78"/>
      <c r="R748" s="78"/>
    </row>
    <row r="749" s="79" customFormat="true" ht="15" hidden="false" customHeight="false" outlineLevel="0" collapsed="false">
      <c r="A749" s="60"/>
      <c r="B749" s="61"/>
      <c r="C749" s="60"/>
      <c r="D749" s="60"/>
      <c r="E749" s="60"/>
      <c r="F749" s="60"/>
      <c r="G749" s="62"/>
      <c r="H749" s="60"/>
      <c r="I749" s="62"/>
      <c r="J749" s="60"/>
      <c r="K749" s="63"/>
      <c r="L749" s="78"/>
      <c r="M749" s="78"/>
      <c r="N749" s="78"/>
      <c r="O749" s="78"/>
      <c r="P749" s="78"/>
      <c r="Q749" s="78"/>
      <c r="R749" s="78"/>
    </row>
    <row r="750" s="79" customFormat="true" ht="15" hidden="false" customHeight="false" outlineLevel="0" collapsed="false">
      <c r="A750" s="60"/>
      <c r="B750" s="61"/>
      <c r="C750" s="60"/>
      <c r="D750" s="60"/>
      <c r="E750" s="60"/>
      <c r="F750" s="60"/>
      <c r="G750" s="62"/>
      <c r="H750" s="60"/>
      <c r="I750" s="62"/>
      <c r="J750" s="60"/>
      <c r="K750" s="63"/>
      <c r="L750" s="78"/>
      <c r="M750" s="78"/>
      <c r="N750" s="78"/>
      <c r="O750" s="78"/>
      <c r="P750" s="78"/>
      <c r="Q750" s="78"/>
      <c r="R750" s="78"/>
    </row>
    <row r="751" s="79" customFormat="true" ht="15" hidden="false" customHeight="false" outlineLevel="0" collapsed="false">
      <c r="A751" s="60"/>
      <c r="B751" s="61"/>
      <c r="C751" s="60"/>
      <c r="D751" s="60"/>
      <c r="E751" s="60"/>
      <c r="F751" s="60"/>
      <c r="G751" s="62"/>
      <c r="H751" s="60"/>
      <c r="I751" s="62"/>
      <c r="J751" s="60"/>
      <c r="K751" s="63"/>
      <c r="L751" s="78"/>
      <c r="M751" s="78"/>
      <c r="N751" s="78"/>
      <c r="O751" s="78"/>
      <c r="P751" s="78"/>
      <c r="Q751" s="78"/>
      <c r="R751" s="78"/>
    </row>
    <row r="752" s="79" customFormat="true" ht="15" hidden="false" customHeight="false" outlineLevel="0" collapsed="false">
      <c r="A752" s="60"/>
      <c r="B752" s="61"/>
      <c r="C752" s="60"/>
      <c r="D752" s="60"/>
      <c r="E752" s="60"/>
      <c r="F752" s="60"/>
      <c r="G752" s="62"/>
      <c r="H752" s="60"/>
      <c r="I752" s="62"/>
      <c r="J752" s="60"/>
      <c r="K752" s="63"/>
      <c r="L752" s="78"/>
      <c r="M752" s="78"/>
      <c r="N752" s="78"/>
      <c r="O752" s="78"/>
      <c r="P752" s="78"/>
      <c r="Q752" s="78"/>
      <c r="R752" s="78"/>
    </row>
    <row r="753" s="79" customFormat="true" ht="15" hidden="false" customHeight="false" outlineLevel="0" collapsed="false">
      <c r="A753" s="60"/>
      <c r="B753" s="61"/>
      <c r="C753" s="60"/>
      <c r="D753" s="60"/>
      <c r="E753" s="60"/>
      <c r="F753" s="60"/>
      <c r="G753" s="62"/>
      <c r="H753" s="60"/>
      <c r="I753" s="62"/>
      <c r="J753" s="60"/>
      <c r="K753" s="63"/>
      <c r="L753" s="78"/>
      <c r="M753" s="78"/>
      <c r="N753" s="78"/>
      <c r="O753" s="78"/>
      <c r="P753" s="78"/>
      <c r="Q753" s="78"/>
      <c r="R753" s="78"/>
    </row>
    <row r="754" s="79" customFormat="true" ht="15" hidden="false" customHeight="false" outlineLevel="0" collapsed="false">
      <c r="A754" s="60"/>
      <c r="B754" s="61"/>
      <c r="C754" s="60"/>
      <c r="D754" s="60"/>
      <c r="E754" s="60"/>
      <c r="F754" s="60"/>
      <c r="G754" s="62"/>
      <c r="H754" s="60"/>
      <c r="I754" s="62"/>
      <c r="J754" s="60"/>
      <c r="K754" s="63"/>
      <c r="L754" s="78"/>
      <c r="M754" s="78"/>
      <c r="N754" s="78"/>
      <c r="O754" s="78"/>
      <c r="P754" s="78"/>
      <c r="Q754" s="78"/>
      <c r="R754" s="78"/>
    </row>
    <row r="755" s="79" customFormat="true" ht="15" hidden="false" customHeight="false" outlineLevel="0" collapsed="false">
      <c r="A755" s="60"/>
      <c r="B755" s="61"/>
      <c r="C755" s="60"/>
      <c r="D755" s="60"/>
      <c r="E755" s="60"/>
      <c r="F755" s="60"/>
      <c r="G755" s="62"/>
      <c r="H755" s="60"/>
      <c r="I755" s="62"/>
      <c r="J755" s="60"/>
      <c r="K755" s="63"/>
      <c r="L755" s="78"/>
      <c r="M755" s="78"/>
      <c r="N755" s="78"/>
      <c r="O755" s="78"/>
      <c r="P755" s="78"/>
      <c r="Q755" s="78"/>
      <c r="R755" s="78"/>
    </row>
    <row r="756" s="79" customFormat="true" ht="15" hidden="false" customHeight="false" outlineLevel="0" collapsed="false">
      <c r="A756" s="60"/>
      <c r="B756" s="61"/>
      <c r="C756" s="60"/>
      <c r="D756" s="60"/>
      <c r="E756" s="60"/>
      <c r="F756" s="60"/>
      <c r="G756" s="62"/>
      <c r="H756" s="60"/>
      <c r="I756" s="62"/>
      <c r="J756" s="60"/>
      <c r="K756" s="63"/>
      <c r="L756" s="78"/>
      <c r="M756" s="78"/>
      <c r="N756" s="78"/>
      <c r="O756" s="78"/>
      <c r="P756" s="78"/>
      <c r="Q756" s="78"/>
      <c r="R756" s="78"/>
    </row>
    <row r="757" s="79" customFormat="true" ht="15" hidden="false" customHeight="false" outlineLevel="0" collapsed="false">
      <c r="A757" s="60"/>
      <c r="B757" s="61"/>
      <c r="C757" s="60"/>
      <c r="D757" s="60"/>
      <c r="E757" s="60"/>
      <c r="F757" s="60"/>
      <c r="G757" s="62"/>
      <c r="H757" s="60"/>
      <c r="I757" s="62"/>
      <c r="J757" s="60"/>
      <c r="K757" s="63"/>
      <c r="L757" s="78"/>
      <c r="M757" s="78"/>
      <c r="N757" s="78"/>
      <c r="O757" s="78"/>
      <c r="P757" s="78"/>
      <c r="Q757" s="78"/>
      <c r="R757" s="78"/>
    </row>
    <row r="758" s="79" customFormat="true" ht="15" hidden="false" customHeight="false" outlineLevel="0" collapsed="false">
      <c r="A758" s="60"/>
      <c r="B758" s="61"/>
      <c r="C758" s="60"/>
      <c r="D758" s="60"/>
      <c r="E758" s="60"/>
      <c r="F758" s="60"/>
      <c r="G758" s="62"/>
      <c r="H758" s="60"/>
      <c r="I758" s="62"/>
      <c r="J758" s="60"/>
      <c r="K758" s="63"/>
      <c r="L758" s="78"/>
      <c r="M758" s="78"/>
      <c r="N758" s="78"/>
      <c r="O758" s="78"/>
      <c r="P758" s="78"/>
      <c r="Q758" s="78"/>
      <c r="R758" s="78"/>
    </row>
    <row r="759" s="79" customFormat="true" ht="15" hidden="false" customHeight="false" outlineLevel="0" collapsed="false">
      <c r="A759" s="60"/>
      <c r="B759" s="61"/>
      <c r="C759" s="60"/>
      <c r="D759" s="60"/>
      <c r="E759" s="60"/>
      <c r="F759" s="60"/>
      <c r="G759" s="62"/>
      <c r="H759" s="60"/>
      <c r="I759" s="62"/>
      <c r="J759" s="60"/>
      <c r="K759" s="63"/>
      <c r="L759" s="78"/>
      <c r="M759" s="78"/>
      <c r="N759" s="78"/>
      <c r="O759" s="78"/>
      <c r="P759" s="78"/>
      <c r="Q759" s="78"/>
      <c r="R759" s="78"/>
    </row>
    <row r="760" s="79" customFormat="true" ht="15" hidden="false" customHeight="false" outlineLevel="0" collapsed="false">
      <c r="A760" s="60"/>
      <c r="B760" s="61"/>
      <c r="C760" s="60"/>
      <c r="D760" s="60"/>
      <c r="E760" s="60"/>
      <c r="F760" s="60"/>
      <c r="G760" s="62"/>
      <c r="H760" s="60"/>
      <c r="I760" s="62"/>
      <c r="J760" s="60"/>
      <c r="K760" s="63"/>
      <c r="L760" s="78"/>
      <c r="M760" s="78"/>
      <c r="N760" s="78"/>
      <c r="O760" s="78"/>
      <c r="P760" s="78"/>
      <c r="Q760" s="78"/>
      <c r="R760" s="78"/>
    </row>
    <row r="761" s="79" customFormat="true" ht="15" hidden="false" customHeight="false" outlineLevel="0" collapsed="false">
      <c r="A761" s="60"/>
      <c r="B761" s="61"/>
      <c r="C761" s="60"/>
      <c r="D761" s="60"/>
      <c r="E761" s="60"/>
      <c r="F761" s="60"/>
      <c r="G761" s="62"/>
      <c r="H761" s="60"/>
      <c r="I761" s="62"/>
      <c r="J761" s="60"/>
      <c r="K761" s="63"/>
      <c r="L761" s="78"/>
      <c r="M761" s="78"/>
      <c r="N761" s="78"/>
      <c r="O761" s="78"/>
      <c r="P761" s="78"/>
      <c r="Q761" s="78"/>
      <c r="R761" s="78"/>
    </row>
    <row r="762" s="79" customFormat="true" ht="15" hidden="false" customHeight="false" outlineLevel="0" collapsed="false">
      <c r="A762" s="60"/>
      <c r="B762" s="61"/>
      <c r="C762" s="60"/>
      <c r="D762" s="60"/>
      <c r="E762" s="60"/>
      <c r="F762" s="60"/>
      <c r="G762" s="62"/>
      <c r="H762" s="60"/>
      <c r="I762" s="62"/>
      <c r="J762" s="60"/>
      <c r="K762" s="63"/>
      <c r="L762" s="78"/>
      <c r="M762" s="78"/>
      <c r="N762" s="78"/>
      <c r="O762" s="78"/>
      <c r="P762" s="78"/>
      <c r="Q762" s="78"/>
      <c r="R762" s="78"/>
    </row>
    <row r="763" s="79" customFormat="true" ht="15" hidden="false" customHeight="false" outlineLevel="0" collapsed="false">
      <c r="A763" s="60"/>
      <c r="B763" s="61"/>
      <c r="C763" s="60"/>
      <c r="D763" s="60"/>
      <c r="E763" s="60"/>
      <c r="F763" s="60"/>
      <c r="G763" s="62"/>
      <c r="H763" s="60"/>
      <c r="I763" s="62"/>
      <c r="J763" s="60"/>
      <c r="K763" s="63"/>
      <c r="L763" s="78"/>
      <c r="M763" s="78"/>
      <c r="N763" s="78"/>
      <c r="O763" s="78"/>
      <c r="P763" s="78"/>
      <c r="Q763" s="78"/>
      <c r="R763" s="78"/>
    </row>
    <row r="764" s="79" customFormat="true" ht="15" hidden="false" customHeight="false" outlineLevel="0" collapsed="false">
      <c r="A764" s="60"/>
      <c r="B764" s="61"/>
      <c r="C764" s="60"/>
      <c r="D764" s="60"/>
      <c r="E764" s="60"/>
      <c r="F764" s="60"/>
      <c r="G764" s="62"/>
      <c r="H764" s="60"/>
      <c r="I764" s="62"/>
      <c r="J764" s="60"/>
      <c r="K764" s="63"/>
      <c r="L764" s="78"/>
      <c r="M764" s="78"/>
      <c r="N764" s="78"/>
      <c r="O764" s="78"/>
      <c r="P764" s="78"/>
      <c r="Q764" s="78"/>
      <c r="R764" s="78"/>
    </row>
    <row r="765" s="79" customFormat="true" ht="15" hidden="false" customHeight="false" outlineLevel="0" collapsed="false">
      <c r="A765" s="60"/>
      <c r="B765" s="61"/>
      <c r="C765" s="60"/>
      <c r="D765" s="60"/>
      <c r="E765" s="60"/>
      <c r="F765" s="60"/>
      <c r="G765" s="62"/>
      <c r="H765" s="60"/>
      <c r="I765" s="62"/>
      <c r="J765" s="60"/>
      <c r="K765" s="63"/>
      <c r="L765" s="78"/>
      <c r="M765" s="78"/>
      <c r="N765" s="78"/>
      <c r="O765" s="78"/>
      <c r="P765" s="78"/>
      <c r="Q765" s="78"/>
      <c r="R765" s="78"/>
    </row>
    <row r="766" s="79" customFormat="true" ht="15" hidden="false" customHeight="false" outlineLevel="0" collapsed="false">
      <c r="A766" s="60"/>
      <c r="B766" s="61"/>
      <c r="C766" s="60"/>
      <c r="D766" s="60"/>
      <c r="E766" s="60"/>
      <c r="F766" s="60"/>
      <c r="G766" s="62"/>
      <c r="H766" s="60"/>
      <c r="I766" s="62"/>
      <c r="J766" s="60"/>
      <c r="K766" s="63"/>
      <c r="L766" s="78"/>
      <c r="M766" s="78"/>
      <c r="N766" s="78"/>
      <c r="O766" s="78"/>
      <c r="P766" s="78"/>
      <c r="Q766" s="78"/>
      <c r="R766" s="78"/>
    </row>
    <row r="767" s="79" customFormat="true" ht="15" hidden="false" customHeight="false" outlineLevel="0" collapsed="false">
      <c r="A767" s="60"/>
      <c r="B767" s="61"/>
      <c r="C767" s="60"/>
      <c r="D767" s="60"/>
      <c r="E767" s="60"/>
      <c r="F767" s="60"/>
      <c r="G767" s="62"/>
      <c r="H767" s="60"/>
      <c r="I767" s="62"/>
      <c r="J767" s="60"/>
      <c r="K767" s="63"/>
      <c r="L767" s="78"/>
      <c r="M767" s="78"/>
      <c r="N767" s="78"/>
      <c r="O767" s="78"/>
      <c r="P767" s="78"/>
      <c r="Q767" s="78"/>
      <c r="R767" s="78"/>
    </row>
    <row r="768" s="79" customFormat="true" ht="15" hidden="false" customHeight="false" outlineLevel="0" collapsed="false">
      <c r="A768" s="60"/>
      <c r="B768" s="61"/>
      <c r="C768" s="60"/>
      <c r="D768" s="60"/>
      <c r="E768" s="60"/>
      <c r="F768" s="60"/>
      <c r="G768" s="62"/>
      <c r="H768" s="60"/>
      <c r="I768" s="62"/>
      <c r="J768" s="60"/>
      <c r="K768" s="63"/>
      <c r="L768" s="78"/>
      <c r="M768" s="78"/>
      <c r="N768" s="78"/>
      <c r="O768" s="78"/>
      <c r="P768" s="78"/>
      <c r="Q768" s="78"/>
      <c r="R768" s="78"/>
    </row>
    <row r="769" s="79" customFormat="true" ht="15" hidden="false" customHeight="false" outlineLevel="0" collapsed="false">
      <c r="A769" s="60"/>
      <c r="B769" s="61"/>
      <c r="C769" s="60"/>
      <c r="D769" s="60"/>
      <c r="E769" s="60"/>
      <c r="F769" s="60"/>
      <c r="G769" s="62"/>
      <c r="H769" s="60"/>
      <c r="I769" s="62"/>
      <c r="J769" s="60"/>
      <c r="K769" s="63"/>
      <c r="L769" s="78"/>
      <c r="M769" s="78"/>
      <c r="N769" s="78"/>
      <c r="O769" s="78"/>
      <c r="P769" s="78"/>
      <c r="Q769" s="78"/>
      <c r="R769" s="78"/>
    </row>
    <row r="770" s="79" customFormat="true" ht="15" hidden="false" customHeight="false" outlineLevel="0" collapsed="false">
      <c r="A770" s="60"/>
      <c r="B770" s="61"/>
      <c r="C770" s="60"/>
      <c r="D770" s="60"/>
      <c r="E770" s="60"/>
      <c r="F770" s="60"/>
      <c r="G770" s="62"/>
      <c r="H770" s="60"/>
      <c r="I770" s="62"/>
      <c r="J770" s="60"/>
      <c r="K770" s="63"/>
      <c r="L770" s="78"/>
      <c r="M770" s="78"/>
      <c r="N770" s="78"/>
      <c r="O770" s="78"/>
      <c r="P770" s="78"/>
      <c r="Q770" s="78"/>
      <c r="R770" s="78"/>
    </row>
    <row r="771" s="79" customFormat="true" ht="15" hidden="false" customHeight="false" outlineLevel="0" collapsed="false">
      <c r="A771" s="60"/>
      <c r="B771" s="61"/>
      <c r="C771" s="60"/>
      <c r="D771" s="60"/>
      <c r="E771" s="60"/>
      <c r="F771" s="60"/>
      <c r="G771" s="62"/>
      <c r="H771" s="60"/>
      <c r="I771" s="62"/>
      <c r="J771" s="60"/>
      <c r="K771" s="63"/>
      <c r="L771" s="78"/>
      <c r="M771" s="78"/>
      <c r="N771" s="78"/>
      <c r="O771" s="78"/>
      <c r="P771" s="78"/>
      <c r="Q771" s="78"/>
      <c r="R771" s="78"/>
    </row>
    <row r="772" s="79" customFormat="true" ht="15" hidden="false" customHeight="false" outlineLevel="0" collapsed="false">
      <c r="A772" s="60"/>
      <c r="B772" s="61"/>
      <c r="C772" s="60"/>
      <c r="D772" s="60"/>
      <c r="E772" s="60"/>
      <c r="F772" s="60"/>
      <c r="G772" s="62"/>
      <c r="H772" s="60"/>
      <c r="I772" s="62"/>
      <c r="J772" s="60"/>
      <c r="K772" s="63"/>
      <c r="L772" s="78"/>
      <c r="M772" s="78"/>
      <c r="N772" s="78"/>
      <c r="O772" s="78"/>
      <c r="P772" s="78"/>
      <c r="Q772" s="78"/>
      <c r="R772" s="78"/>
    </row>
    <row r="773" s="79" customFormat="true" ht="15" hidden="false" customHeight="false" outlineLevel="0" collapsed="false">
      <c r="A773" s="60"/>
      <c r="B773" s="61"/>
      <c r="C773" s="60"/>
      <c r="D773" s="60"/>
      <c r="E773" s="60"/>
      <c r="F773" s="60"/>
      <c r="G773" s="62"/>
      <c r="H773" s="60"/>
      <c r="I773" s="62"/>
      <c r="J773" s="60"/>
      <c r="K773" s="63"/>
      <c r="L773" s="78"/>
      <c r="M773" s="78"/>
      <c r="N773" s="78"/>
      <c r="O773" s="78"/>
      <c r="P773" s="78"/>
      <c r="Q773" s="78"/>
      <c r="R773" s="78"/>
    </row>
    <row r="774" s="79" customFormat="true" ht="15" hidden="false" customHeight="false" outlineLevel="0" collapsed="false">
      <c r="A774" s="60"/>
      <c r="B774" s="61"/>
      <c r="C774" s="60"/>
      <c r="D774" s="60"/>
      <c r="E774" s="60"/>
      <c r="F774" s="60"/>
      <c r="G774" s="62"/>
      <c r="H774" s="60"/>
      <c r="I774" s="62"/>
      <c r="J774" s="60"/>
      <c r="K774" s="63"/>
      <c r="L774" s="78"/>
      <c r="M774" s="78"/>
      <c r="N774" s="78"/>
      <c r="O774" s="78"/>
      <c r="P774" s="78"/>
      <c r="Q774" s="78"/>
      <c r="R774" s="78"/>
    </row>
    <row r="775" s="79" customFormat="true" ht="15" hidden="false" customHeight="false" outlineLevel="0" collapsed="false">
      <c r="A775" s="60"/>
      <c r="B775" s="61"/>
      <c r="C775" s="60"/>
      <c r="D775" s="60"/>
      <c r="E775" s="60"/>
      <c r="F775" s="60"/>
      <c r="G775" s="62"/>
      <c r="H775" s="60"/>
      <c r="I775" s="62"/>
      <c r="J775" s="60"/>
      <c r="K775" s="63"/>
      <c r="L775" s="78"/>
      <c r="M775" s="78"/>
      <c r="N775" s="78"/>
      <c r="O775" s="78"/>
      <c r="P775" s="78"/>
      <c r="Q775" s="78"/>
      <c r="R775" s="78"/>
    </row>
    <row r="776" s="79" customFormat="true" ht="15" hidden="false" customHeight="false" outlineLevel="0" collapsed="false">
      <c r="A776" s="60"/>
      <c r="B776" s="61"/>
      <c r="C776" s="60"/>
      <c r="D776" s="60"/>
      <c r="E776" s="60"/>
      <c r="F776" s="60"/>
      <c r="G776" s="62"/>
      <c r="H776" s="60"/>
      <c r="I776" s="62"/>
      <c r="J776" s="60"/>
      <c r="K776" s="63"/>
      <c r="L776" s="78"/>
      <c r="M776" s="78"/>
      <c r="N776" s="78"/>
      <c r="O776" s="78"/>
      <c r="P776" s="78"/>
      <c r="Q776" s="78"/>
      <c r="R776" s="78"/>
    </row>
    <row r="777" s="79" customFormat="true" ht="15" hidden="false" customHeight="false" outlineLevel="0" collapsed="false">
      <c r="A777" s="60"/>
      <c r="B777" s="61"/>
      <c r="C777" s="60"/>
      <c r="D777" s="60"/>
      <c r="E777" s="60"/>
      <c r="F777" s="60"/>
      <c r="G777" s="62"/>
      <c r="H777" s="60"/>
      <c r="I777" s="62"/>
      <c r="J777" s="60"/>
      <c r="K777" s="63"/>
      <c r="L777" s="78"/>
      <c r="M777" s="78"/>
      <c r="N777" s="78"/>
      <c r="O777" s="78"/>
      <c r="P777" s="78"/>
      <c r="Q777" s="78"/>
      <c r="R777" s="78"/>
    </row>
    <row r="778" s="79" customFormat="true" ht="15" hidden="false" customHeight="false" outlineLevel="0" collapsed="false">
      <c r="A778" s="60"/>
      <c r="B778" s="61"/>
      <c r="C778" s="60"/>
      <c r="D778" s="60"/>
      <c r="E778" s="60"/>
      <c r="F778" s="60"/>
      <c r="G778" s="62"/>
      <c r="H778" s="60"/>
      <c r="I778" s="62"/>
      <c r="J778" s="60"/>
      <c r="K778" s="63"/>
      <c r="L778" s="78"/>
      <c r="M778" s="78"/>
      <c r="N778" s="78"/>
      <c r="O778" s="78"/>
      <c r="P778" s="78"/>
      <c r="Q778" s="78"/>
      <c r="R778" s="78"/>
    </row>
    <row r="779" s="79" customFormat="true" ht="15" hidden="false" customHeight="false" outlineLevel="0" collapsed="false">
      <c r="A779" s="60"/>
      <c r="B779" s="61"/>
      <c r="C779" s="60"/>
      <c r="D779" s="60"/>
      <c r="E779" s="60"/>
      <c r="F779" s="60"/>
      <c r="G779" s="62"/>
      <c r="H779" s="60"/>
      <c r="I779" s="62"/>
      <c r="J779" s="60"/>
      <c r="K779" s="63"/>
      <c r="L779" s="78"/>
      <c r="M779" s="78"/>
      <c r="N779" s="78"/>
      <c r="O779" s="78"/>
      <c r="P779" s="78"/>
      <c r="Q779" s="78"/>
      <c r="R779" s="78"/>
    </row>
    <row r="780" s="79" customFormat="true" ht="15" hidden="false" customHeight="false" outlineLevel="0" collapsed="false">
      <c r="A780" s="60"/>
      <c r="B780" s="61"/>
      <c r="C780" s="60"/>
      <c r="D780" s="60"/>
      <c r="E780" s="60"/>
      <c r="F780" s="60"/>
      <c r="G780" s="62"/>
      <c r="H780" s="60"/>
      <c r="I780" s="62"/>
      <c r="J780" s="60"/>
      <c r="K780" s="63"/>
      <c r="L780" s="78"/>
      <c r="M780" s="78"/>
      <c r="N780" s="78"/>
      <c r="O780" s="78"/>
      <c r="P780" s="78"/>
      <c r="Q780" s="78"/>
      <c r="R780" s="78"/>
    </row>
    <row r="781" s="79" customFormat="true" ht="15" hidden="false" customHeight="false" outlineLevel="0" collapsed="false">
      <c r="A781" s="60"/>
      <c r="B781" s="61"/>
      <c r="C781" s="60"/>
      <c r="D781" s="60"/>
      <c r="E781" s="60"/>
      <c r="F781" s="60"/>
      <c r="G781" s="62"/>
      <c r="H781" s="60"/>
      <c r="I781" s="62"/>
      <c r="J781" s="60"/>
      <c r="K781" s="63"/>
      <c r="L781" s="78"/>
      <c r="M781" s="78"/>
      <c r="N781" s="78"/>
      <c r="O781" s="78"/>
      <c r="P781" s="78"/>
      <c r="Q781" s="78"/>
      <c r="R781" s="78"/>
    </row>
    <row r="782" s="79" customFormat="true" ht="15" hidden="false" customHeight="false" outlineLevel="0" collapsed="false">
      <c r="A782" s="60"/>
      <c r="B782" s="61"/>
      <c r="C782" s="60"/>
      <c r="D782" s="60"/>
      <c r="E782" s="60"/>
      <c r="F782" s="60"/>
      <c r="G782" s="62"/>
      <c r="H782" s="60"/>
      <c r="I782" s="62"/>
      <c r="J782" s="60"/>
      <c r="K782" s="63"/>
      <c r="L782" s="78"/>
      <c r="M782" s="78"/>
      <c r="N782" s="78"/>
      <c r="O782" s="78"/>
      <c r="P782" s="78"/>
      <c r="Q782" s="78"/>
      <c r="R782" s="78"/>
    </row>
    <row r="783" s="79" customFormat="true" ht="15" hidden="false" customHeight="false" outlineLevel="0" collapsed="false">
      <c r="A783" s="60"/>
      <c r="B783" s="61"/>
      <c r="C783" s="60"/>
      <c r="D783" s="60"/>
      <c r="E783" s="60"/>
      <c r="F783" s="60"/>
      <c r="G783" s="62"/>
      <c r="H783" s="60"/>
      <c r="I783" s="62"/>
      <c r="J783" s="60"/>
      <c r="K783" s="63"/>
      <c r="L783" s="78"/>
      <c r="M783" s="78"/>
      <c r="N783" s="78"/>
      <c r="O783" s="78"/>
      <c r="P783" s="78"/>
      <c r="Q783" s="78"/>
      <c r="R783" s="78"/>
    </row>
    <row r="784" s="79" customFormat="true" ht="15" hidden="false" customHeight="false" outlineLevel="0" collapsed="false">
      <c r="A784" s="60"/>
      <c r="B784" s="61"/>
      <c r="C784" s="60"/>
      <c r="D784" s="60"/>
      <c r="E784" s="60"/>
      <c r="F784" s="60"/>
      <c r="G784" s="62"/>
      <c r="H784" s="60"/>
      <c r="I784" s="62"/>
      <c r="J784" s="60"/>
      <c r="K784" s="63"/>
      <c r="L784" s="78"/>
      <c r="M784" s="78"/>
      <c r="N784" s="78"/>
      <c r="O784" s="78"/>
      <c r="P784" s="78"/>
      <c r="Q784" s="78"/>
      <c r="R784" s="78"/>
    </row>
    <row r="785" s="79" customFormat="true" ht="15" hidden="false" customHeight="false" outlineLevel="0" collapsed="false">
      <c r="A785" s="60"/>
      <c r="B785" s="61"/>
      <c r="C785" s="60"/>
      <c r="D785" s="60"/>
      <c r="E785" s="60"/>
      <c r="F785" s="60"/>
      <c r="G785" s="62"/>
      <c r="H785" s="60"/>
      <c r="I785" s="62"/>
      <c r="J785" s="60"/>
      <c r="K785" s="63"/>
      <c r="L785" s="78"/>
      <c r="M785" s="78"/>
      <c r="N785" s="78"/>
      <c r="O785" s="78"/>
      <c r="P785" s="78"/>
      <c r="Q785" s="78"/>
      <c r="R785" s="78"/>
    </row>
    <row r="786" s="79" customFormat="true" ht="15" hidden="false" customHeight="false" outlineLevel="0" collapsed="false">
      <c r="A786" s="60"/>
      <c r="B786" s="61"/>
      <c r="C786" s="60"/>
      <c r="D786" s="60"/>
      <c r="E786" s="60"/>
      <c r="F786" s="60"/>
      <c r="G786" s="62"/>
      <c r="H786" s="60"/>
      <c r="I786" s="62"/>
      <c r="J786" s="60"/>
      <c r="K786" s="63"/>
      <c r="L786" s="78"/>
      <c r="M786" s="78"/>
      <c r="N786" s="78"/>
      <c r="O786" s="78"/>
      <c r="P786" s="78"/>
      <c r="Q786" s="78"/>
      <c r="R786" s="78"/>
    </row>
    <row r="787" s="79" customFormat="true" ht="15" hidden="false" customHeight="false" outlineLevel="0" collapsed="false">
      <c r="A787" s="60"/>
      <c r="B787" s="61"/>
      <c r="C787" s="60"/>
      <c r="D787" s="60"/>
      <c r="E787" s="60"/>
      <c r="F787" s="60"/>
      <c r="G787" s="62"/>
      <c r="H787" s="60"/>
      <c r="I787" s="62"/>
      <c r="J787" s="60"/>
      <c r="K787" s="63"/>
      <c r="L787" s="78"/>
      <c r="M787" s="78"/>
      <c r="N787" s="78"/>
      <c r="O787" s="78"/>
      <c r="P787" s="78"/>
      <c r="Q787" s="78"/>
      <c r="R787" s="78"/>
    </row>
    <row r="788" s="79" customFormat="true" ht="15" hidden="false" customHeight="false" outlineLevel="0" collapsed="false">
      <c r="A788" s="60"/>
      <c r="B788" s="61"/>
      <c r="C788" s="60"/>
      <c r="D788" s="60"/>
      <c r="E788" s="60"/>
      <c r="F788" s="60"/>
      <c r="G788" s="62"/>
      <c r="H788" s="60"/>
      <c r="I788" s="62"/>
      <c r="J788" s="60"/>
      <c r="K788" s="63"/>
      <c r="L788" s="78"/>
      <c r="M788" s="78"/>
      <c r="N788" s="78"/>
      <c r="O788" s="78"/>
      <c r="P788" s="78"/>
      <c r="Q788" s="78"/>
      <c r="R788" s="78"/>
    </row>
    <row r="789" s="79" customFormat="true" ht="15" hidden="false" customHeight="false" outlineLevel="0" collapsed="false">
      <c r="A789" s="60"/>
      <c r="B789" s="61"/>
      <c r="C789" s="60"/>
      <c r="D789" s="60"/>
      <c r="E789" s="60"/>
      <c r="F789" s="60"/>
      <c r="G789" s="62"/>
      <c r="H789" s="60"/>
      <c r="I789" s="62"/>
      <c r="J789" s="60"/>
      <c r="K789" s="63"/>
      <c r="L789" s="78"/>
      <c r="M789" s="78"/>
      <c r="N789" s="78"/>
      <c r="O789" s="78"/>
      <c r="P789" s="78"/>
      <c r="Q789" s="78"/>
      <c r="R789" s="78"/>
    </row>
    <row r="790" s="79" customFormat="true" ht="15" hidden="false" customHeight="false" outlineLevel="0" collapsed="false">
      <c r="A790" s="60"/>
      <c r="B790" s="61"/>
      <c r="C790" s="60"/>
      <c r="D790" s="60"/>
      <c r="E790" s="60"/>
      <c r="F790" s="60"/>
      <c r="G790" s="62"/>
      <c r="H790" s="60"/>
      <c r="I790" s="62"/>
      <c r="J790" s="60"/>
      <c r="K790" s="63"/>
      <c r="L790" s="78"/>
      <c r="M790" s="78"/>
      <c r="N790" s="78"/>
      <c r="O790" s="78"/>
      <c r="P790" s="78"/>
      <c r="Q790" s="78"/>
      <c r="R790" s="78"/>
    </row>
    <row r="791" s="79" customFormat="true" ht="15" hidden="false" customHeight="false" outlineLevel="0" collapsed="false">
      <c r="A791" s="60"/>
      <c r="B791" s="61"/>
      <c r="C791" s="60"/>
      <c r="D791" s="60"/>
      <c r="E791" s="60"/>
      <c r="F791" s="60"/>
      <c r="G791" s="62"/>
      <c r="H791" s="60"/>
      <c r="I791" s="62"/>
      <c r="J791" s="60"/>
      <c r="K791" s="63"/>
      <c r="L791" s="78"/>
      <c r="M791" s="78"/>
      <c r="N791" s="78"/>
      <c r="O791" s="78"/>
      <c r="P791" s="78"/>
      <c r="Q791" s="78"/>
      <c r="R791" s="78"/>
    </row>
    <row r="792" s="79" customFormat="true" ht="15" hidden="false" customHeight="false" outlineLevel="0" collapsed="false">
      <c r="A792" s="60"/>
      <c r="B792" s="61"/>
      <c r="C792" s="60"/>
      <c r="D792" s="60"/>
      <c r="E792" s="60"/>
      <c r="F792" s="60"/>
      <c r="G792" s="62"/>
      <c r="H792" s="60"/>
      <c r="I792" s="62"/>
      <c r="J792" s="60"/>
      <c r="K792" s="63"/>
      <c r="L792" s="78"/>
      <c r="M792" s="78"/>
      <c r="N792" s="78"/>
      <c r="O792" s="78"/>
      <c r="P792" s="78"/>
      <c r="Q792" s="78"/>
      <c r="R792" s="78"/>
    </row>
    <row r="793" s="79" customFormat="true" ht="15" hidden="false" customHeight="false" outlineLevel="0" collapsed="false">
      <c r="A793" s="60"/>
      <c r="B793" s="61"/>
      <c r="C793" s="60"/>
      <c r="D793" s="60"/>
      <c r="E793" s="60"/>
      <c r="F793" s="60"/>
      <c r="G793" s="62"/>
      <c r="H793" s="60"/>
      <c r="I793" s="62"/>
      <c r="J793" s="60"/>
      <c r="K793" s="63"/>
      <c r="L793" s="78"/>
      <c r="M793" s="78"/>
      <c r="N793" s="78"/>
      <c r="O793" s="78"/>
      <c r="P793" s="78"/>
      <c r="Q793" s="78"/>
      <c r="R793" s="78"/>
    </row>
    <row r="794" s="79" customFormat="true" ht="15" hidden="false" customHeight="false" outlineLevel="0" collapsed="false">
      <c r="A794" s="60"/>
      <c r="B794" s="61"/>
      <c r="C794" s="60"/>
      <c r="D794" s="60"/>
      <c r="E794" s="60"/>
      <c r="F794" s="60"/>
      <c r="G794" s="62"/>
      <c r="H794" s="60"/>
      <c r="I794" s="62"/>
      <c r="J794" s="60"/>
      <c r="K794" s="63"/>
      <c r="L794" s="78"/>
      <c r="M794" s="78"/>
      <c r="N794" s="78"/>
      <c r="O794" s="78"/>
      <c r="P794" s="78"/>
      <c r="Q794" s="78"/>
      <c r="R794" s="78"/>
    </row>
    <row r="795" s="79" customFormat="true" ht="15" hidden="false" customHeight="false" outlineLevel="0" collapsed="false">
      <c r="A795" s="60"/>
      <c r="B795" s="61"/>
      <c r="C795" s="60"/>
      <c r="D795" s="60"/>
      <c r="E795" s="60"/>
      <c r="F795" s="60"/>
      <c r="G795" s="62"/>
      <c r="H795" s="60"/>
      <c r="I795" s="62"/>
      <c r="J795" s="60"/>
      <c r="K795" s="63"/>
      <c r="L795" s="78"/>
      <c r="M795" s="78"/>
      <c r="N795" s="78"/>
      <c r="O795" s="78"/>
      <c r="P795" s="78"/>
      <c r="Q795" s="78"/>
      <c r="R795" s="78"/>
    </row>
    <row r="796" s="79" customFormat="true" ht="15" hidden="false" customHeight="false" outlineLevel="0" collapsed="false">
      <c r="A796" s="60"/>
      <c r="B796" s="61"/>
      <c r="C796" s="60"/>
      <c r="D796" s="60"/>
      <c r="E796" s="60"/>
      <c r="F796" s="60"/>
      <c r="G796" s="62"/>
      <c r="H796" s="60"/>
      <c r="I796" s="62"/>
      <c r="J796" s="60"/>
      <c r="K796" s="63"/>
      <c r="L796" s="78"/>
      <c r="M796" s="78"/>
      <c r="N796" s="78"/>
      <c r="O796" s="78"/>
      <c r="P796" s="78"/>
      <c r="Q796" s="78"/>
      <c r="R796" s="78"/>
    </row>
    <row r="797" s="79" customFormat="true" ht="15" hidden="false" customHeight="false" outlineLevel="0" collapsed="false">
      <c r="A797" s="60"/>
      <c r="B797" s="61"/>
      <c r="C797" s="60"/>
      <c r="D797" s="60"/>
      <c r="E797" s="60"/>
      <c r="F797" s="60"/>
      <c r="G797" s="62"/>
      <c r="H797" s="60"/>
      <c r="I797" s="62"/>
      <c r="J797" s="60"/>
      <c r="K797" s="63"/>
      <c r="L797" s="78"/>
      <c r="M797" s="78"/>
      <c r="N797" s="78"/>
      <c r="O797" s="78"/>
      <c r="P797" s="78"/>
      <c r="Q797" s="78"/>
      <c r="R797" s="78"/>
    </row>
    <row r="798" s="79" customFormat="true" ht="15" hidden="false" customHeight="false" outlineLevel="0" collapsed="false">
      <c r="A798" s="60"/>
      <c r="B798" s="61"/>
      <c r="C798" s="60"/>
      <c r="D798" s="60"/>
      <c r="E798" s="60"/>
      <c r="F798" s="60"/>
      <c r="G798" s="62"/>
      <c r="H798" s="60"/>
      <c r="I798" s="62"/>
      <c r="J798" s="60"/>
      <c r="K798" s="63"/>
      <c r="L798" s="78"/>
      <c r="M798" s="78"/>
      <c r="N798" s="78"/>
      <c r="O798" s="78"/>
      <c r="P798" s="78"/>
      <c r="Q798" s="78"/>
      <c r="R798" s="78"/>
    </row>
    <row r="799" s="79" customFormat="true" ht="15" hidden="false" customHeight="false" outlineLevel="0" collapsed="false">
      <c r="A799" s="60"/>
      <c r="B799" s="61"/>
      <c r="C799" s="60"/>
      <c r="D799" s="60"/>
      <c r="E799" s="60"/>
      <c r="F799" s="60"/>
      <c r="G799" s="62"/>
      <c r="H799" s="60"/>
      <c r="I799" s="62"/>
      <c r="J799" s="60"/>
      <c r="K799" s="63"/>
      <c r="L799" s="78"/>
      <c r="M799" s="78"/>
      <c r="N799" s="78"/>
      <c r="O799" s="78"/>
      <c r="P799" s="78"/>
      <c r="Q799" s="78"/>
      <c r="R799" s="78"/>
    </row>
    <row r="800" s="79" customFormat="true" ht="15" hidden="false" customHeight="false" outlineLevel="0" collapsed="false">
      <c r="A800" s="60"/>
      <c r="B800" s="61"/>
      <c r="C800" s="60"/>
      <c r="D800" s="60"/>
      <c r="E800" s="60"/>
      <c r="F800" s="60"/>
      <c r="G800" s="62"/>
      <c r="H800" s="60"/>
      <c r="I800" s="62"/>
      <c r="J800" s="60"/>
      <c r="K800" s="63"/>
      <c r="L800" s="78"/>
      <c r="M800" s="78"/>
      <c r="N800" s="78"/>
      <c r="O800" s="78"/>
      <c r="P800" s="78"/>
      <c r="Q800" s="78"/>
      <c r="R800" s="78"/>
    </row>
    <row r="801" s="79" customFormat="true" ht="15" hidden="false" customHeight="false" outlineLevel="0" collapsed="false">
      <c r="A801" s="60"/>
      <c r="B801" s="61"/>
      <c r="C801" s="60"/>
      <c r="D801" s="60"/>
      <c r="E801" s="60"/>
      <c r="F801" s="60"/>
      <c r="G801" s="62"/>
      <c r="H801" s="60"/>
      <c r="I801" s="62"/>
      <c r="J801" s="60"/>
      <c r="K801" s="63"/>
      <c r="L801" s="78"/>
      <c r="M801" s="78"/>
      <c r="N801" s="78"/>
      <c r="O801" s="78"/>
      <c r="P801" s="78"/>
      <c r="Q801" s="78"/>
      <c r="R801" s="78"/>
    </row>
    <row r="802" s="79" customFormat="true" ht="15" hidden="false" customHeight="false" outlineLevel="0" collapsed="false">
      <c r="A802" s="60"/>
      <c r="B802" s="61"/>
      <c r="C802" s="60"/>
      <c r="D802" s="60"/>
      <c r="E802" s="60"/>
      <c r="F802" s="60"/>
      <c r="G802" s="62"/>
      <c r="H802" s="60"/>
      <c r="I802" s="62"/>
      <c r="J802" s="60"/>
      <c r="K802" s="63"/>
      <c r="L802" s="78"/>
      <c r="M802" s="78"/>
      <c r="N802" s="78"/>
      <c r="O802" s="78"/>
      <c r="P802" s="78"/>
      <c r="Q802" s="78"/>
      <c r="R802" s="78"/>
    </row>
    <row r="803" s="79" customFormat="true" ht="15" hidden="false" customHeight="false" outlineLevel="0" collapsed="false">
      <c r="A803" s="60"/>
      <c r="B803" s="61"/>
      <c r="C803" s="60"/>
      <c r="D803" s="60"/>
      <c r="E803" s="60"/>
      <c r="F803" s="60"/>
      <c r="G803" s="62"/>
      <c r="H803" s="60"/>
      <c r="I803" s="62"/>
      <c r="J803" s="60"/>
      <c r="K803" s="63"/>
      <c r="L803" s="78"/>
      <c r="M803" s="78"/>
      <c r="N803" s="78"/>
      <c r="O803" s="78"/>
      <c r="P803" s="78"/>
      <c r="Q803" s="78"/>
      <c r="R803" s="78"/>
    </row>
    <row r="804" s="79" customFormat="true" ht="15" hidden="false" customHeight="false" outlineLevel="0" collapsed="false">
      <c r="A804" s="60"/>
      <c r="B804" s="61"/>
      <c r="C804" s="60"/>
      <c r="D804" s="60"/>
      <c r="E804" s="60"/>
      <c r="F804" s="60"/>
      <c r="G804" s="62"/>
      <c r="H804" s="60"/>
      <c r="I804" s="62"/>
      <c r="J804" s="60"/>
      <c r="K804" s="63"/>
      <c r="L804" s="78"/>
      <c r="M804" s="78"/>
      <c r="N804" s="78"/>
      <c r="O804" s="78"/>
      <c r="P804" s="78"/>
      <c r="Q804" s="78"/>
      <c r="R804" s="78"/>
    </row>
    <row r="805" s="79" customFormat="true" ht="15" hidden="false" customHeight="false" outlineLevel="0" collapsed="false">
      <c r="A805" s="60"/>
      <c r="B805" s="61"/>
      <c r="C805" s="60"/>
      <c r="D805" s="60"/>
      <c r="E805" s="60"/>
      <c r="F805" s="60"/>
      <c r="G805" s="62"/>
      <c r="H805" s="60"/>
      <c r="I805" s="62"/>
      <c r="J805" s="60"/>
      <c r="K805" s="63"/>
      <c r="L805" s="78"/>
      <c r="M805" s="78"/>
      <c r="N805" s="78"/>
      <c r="O805" s="78"/>
      <c r="P805" s="78"/>
      <c r="Q805" s="78"/>
      <c r="R805" s="78"/>
    </row>
    <row r="806" s="79" customFormat="true" ht="15" hidden="false" customHeight="false" outlineLevel="0" collapsed="false">
      <c r="A806" s="60"/>
      <c r="B806" s="61"/>
      <c r="C806" s="60"/>
      <c r="D806" s="60"/>
      <c r="E806" s="60"/>
      <c r="F806" s="60"/>
      <c r="G806" s="62"/>
      <c r="H806" s="60"/>
      <c r="I806" s="62"/>
      <c r="J806" s="60"/>
      <c r="K806" s="63"/>
      <c r="L806" s="78"/>
      <c r="M806" s="78"/>
      <c r="N806" s="78"/>
      <c r="O806" s="78"/>
      <c r="P806" s="78"/>
      <c r="Q806" s="78"/>
      <c r="R806" s="78"/>
    </row>
    <row r="807" s="79" customFormat="true" ht="15" hidden="false" customHeight="false" outlineLevel="0" collapsed="false">
      <c r="A807" s="60"/>
      <c r="B807" s="61"/>
      <c r="C807" s="60"/>
      <c r="D807" s="60"/>
      <c r="E807" s="60"/>
      <c r="F807" s="60"/>
      <c r="G807" s="62"/>
      <c r="H807" s="60"/>
      <c r="I807" s="62"/>
      <c r="J807" s="60"/>
      <c r="K807" s="63"/>
      <c r="L807" s="78"/>
      <c r="M807" s="78"/>
      <c r="N807" s="78"/>
      <c r="O807" s="78"/>
      <c r="P807" s="78"/>
      <c r="Q807" s="78"/>
      <c r="R807" s="78"/>
    </row>
    <row r="808" s="79" customFormat="true" ht="15" hidden="false" customHeight="false" outlineLevel="0" collapsed="false">
      <c r="A808" s="60"/>
      <c r="B808" s="61"/>
      <c r="C808" s="60"/>
      <c r="D808" s="60"/>
      <c r="E808" s="60"/>
      <c r="F808" s="60"/>
      <c r="G808" s="62"/>
      <c r="H808" s="60"/>
      <c r="I808" s="62"/>
      <c r="J808" s="60"/>
      <c r="K808" s="63"/>
      <c r="L808" s="78"/>
      <c r="M808" s="78"/>
      <c r="N808" s="78"/>
      <c r="O808" s="78"/>
      <c r="P808" s="78"/>
      <c r="Q808" s="78"/>
      <c r="R808" s="78"/>
    </row>
    <row r="809" s="79" customFormat="true" ht="15" hidden="false" customHeight="false" outlineLevel="0" collapsed="false">
      <c r="A809" s="60"/>
      <c r="B809" s="61"/>
      <c r="C809" s="60"/>
      <c r="D809" s="60"/>
      <c r="E809" s="60"/>
      <c r="F809" s="60"/>
      <c r="G809" s="62"/>
      <c r="H809" s="60"/>
      <c r="I809" s="62"/>
      <c r="J809" s="60"/>
      <c r="K809" s="63"/>
      <c r="L809" s="78"/>
      <c r="M809" s="78"/>
      <c r="N809" s="78"/>
      <c r="O809" s="78"/>
      <c r="P809" s="78"/>
      <c r="Q809" s="78"/>
      <c r="R809" s="78"/>
    </row>
    <row r="810" s="79" customFormat="true" ht="15" hidden="false" customHeight="false" outlineLevel="0" collapsed="false">
      <c r="A810" s="60"/>
      <c r="B810" s="61"/>
      <c r="C810" s="60"/>
      <c r="D810" s="60"/>
      <c r="E810" s="60"/>
      <c r="F810" s="60"/>
      <c r="G810" s="62"/>
      <c r="H810" s="60"/>
      <c r="I810" s="62"/>
      <c r="J810" s="60"/>
      <c r="K810" s="63"/>
      <c r="L810" s="78"/>
      <c r="M810" s="78"/>
      <c r="N810" s="78"/>
      <c r="O810" s="78"/>
      <c r="P810" s="78"/>
      <c r="Q810" s="78"/>
      <c r="R810" s="78"/>
    </row>
    <row r="811" s="79" customFormat="true" ht="15" hidden="false" customHeight="false" outlineLevel="0" collapsed="false">
      <c r="A811" s="60"/>
      <c r="B811" s="61"/>
      <c r="C811" s="60"/>
      <c r="D811" s="60"/>
      <c r="E811" s="60"/>
      <c r="F811" s="60"/>
      <c r="G811" s="62"/>
      <c r="H811" s="60"/>
      <c r="I811" s="62"/>
      <c r="J811" s="60"/>
      <c r="K811" s="63"/>
      <c r="L811" s="78"/>
      <c r="M811" s="78"/>
      <c r="N811" s="78"/>
      <c r="O811" s="78"/>
      <c r="P811" s="78"/>
      <c r="Q811" s="78"/>
      <c r="R811" s="78"/>
    </row>
    <row r="812" s="79" customFormat="true" ht="15" hidden="false" customHeight="false" outlineLevel="0" collapsed="false">
      <c r="A812" s="60"/>
      <c r="B812" s="61"/>
      <c r="C812" s="60"/>
      <c r="D812" s="60"/>
      <c r="E812" s="60"/>
      <c r="F812" s="60"/>
      <c r="G812" s="62"/>
      <c r="H812" s="60"/>
      <c r="I812" s="62"/>
      <c r="J812" s="60"/>
      <c r="K812" s="63"/>
      <c r="L812" s="78"/>
      <c r="M812" s="78"/>
      <c r="N812" s="78"/>
      <c r="O812" s="78"/>
      <c r="P812" s="78"/>
      <c r="Q812" s="78"/>
      <c r="R812" s="78"/>
    </row>
    <row r="813" s="79" customFormat="true" ht="15" hidden="false" customHeight="false" outlineLevel="0" collapsed="false">
      <c r="A813" s="60"/>
      <c r="B813" s="61"/>
      <c r="C813" s="60"/>
      <c r="D813" s="60"/>
      <c r="E813" s="60"/>
      <c r="F813" s="60"/>
      <c r="G813" s="62"/>
      <c r="H813" s="60"/>
      <c r="I813" s="62"/>
      <c r="J813" s="60"/>
      <c r="K813" s="63"/>
      <c r="L813" s="78"/>
      <c r="M813" s="78"/>
      <c r="N813" s="78"/>
      <c r="O813" s="78"/>
      <c r="P813" s="78"/>
      <c r="Q813" s="78"/>
      <c r="R813" s="78"/>
    </row>
    <row r="814" s="79" customFormat="true" ht="15" hidden="false" customHeight="false" outlineLevel="0" collapsed="false">
      <c r="A814" s="60"/>
      <c r="B814" s="61"/>
      <c r="C814" s="60"/>
      <c r="D814" s="60"/>
      <c r="E814" s="60"/>
      <c r="F814" s="60"/>
      <c r="G814" s="62"/>
      <c r="H814" s="60"/>
      <c r="I814" s="62"/>
      <c r="J814" s="60"/>
      <c r="K814" s="63"/>
      <c r="L814" s="78"/>
      <c r="M814" s="78"/>
      <c r="N814" s="78"/>
      <c r="O814" s="78"/>
      <c r="P814" s="78"/>
      <c r="Q814" s="78"/>
      <c r="R814" s="78"/>
    </row>
    <row r="815" s="79" customFormat="true" ht="15" hidden="false" customHeight="false" outlineLevel="0" collapsed="false">
      <c r="A815" s="60"/>
      <c r="B815" s="61"/>
      <c r="C815" s="60"/>
      <c r="D815" s="60"/>
      <c r="E815" s="60"/>
      <c r="F815" s="60"/>
      <c r="G815" s="62"/>
      <c r="H815" s="60"/>
      <c r="I815" s="62"/>
      <c r="J815" s="60"/>
      <c r="K815" s="63"/>
      <c r="L815" s="78"/>
      <c r="M815" s="78"/>
      <c r="N815" s="78"/>
      <c r="O815" s="78"/>
      <c r="P815" s="78"/>
      <c r="Q815" s="78"/>
      <c r="R815" s="78"/>
    </row>
    <row r="816" s="79" customFormat="true" ht="15" hidden="false" customHeight="false" outlineLevel="0" collapsed="false">
      <c r="A816" s="60"/>
      <c r="B816" s="61"/>
      <c r="C816" s="60"/>
      <c r="D816" s="60"/>
      <c r="E816" s="60"/>
      <c r="F816" s="60"/>
      <c r="G816" s="62"/>
      <c r="H816" s="60"/>
      <c r="I816" s="62"/>
      <c r="J816" s="60"/>
      <c r="K816" s="63"/>
      <c r="L816" s="78"/>
      <c r="M816" s="78"/>
      <c r="N816" s="78"/>
      <c r="O816" s="78"/>
      <c r="P816" s="78"/>
      <c r="Q816" s="78"/>
      <c r="R816" s="78"/>
    </row>
    <row r="817" s="79" customFormat="true" ht="15" hidden="false" customHeight="false" outlineLevel="0" collapsed="false">
      <c r="A817" s="60"/>
      <c r="B817" s="61"/>
      <c r="C817" s="60"/>
      <c r="D817" s="60"/>
      <c r="E817" s="60"/>
      <c r="F817" s="60"/>
      <c r="G817" s="62"/>
      <c r="H817" s="60"/>
      <c r="I817" s="62"/>
      <c r="J817" s="60"/>
      <c r="K817" s="63"/>
      <c r="L817" s="78"/>
      <c r="M817" s="78"/>
      <c r="N817" s="78"/>
      <c r="O817" s="78"/>
      <c r="P817" s="78"/>
      <c r="Q817" s="78"/>
      <c r="R817" s="78"/>
    </row>
    <row r="818" s="79" customFormat="true" ht="15" hidden="false" customHeight="false" outlineLevel="0" collapsed="false">
      <c r="A818" s="60"/>
      <c r="B818" s="61"/>
      <c r="C818" s="60"/>
      <c r="D818" s="60"/>
      <c r="E818" s="60"/>
      <c r="F818" s="60"/>
      <c r="G818" s="62"/>
      <c r="H818" s="60"/>
      <c r="I818" s="62"/>
      <c r="J818" s="60"/>
      <c r="K818" s="63"/>
      <c r="L818" s="78"/>
      <c r="M818" s="78"/>
      <c r="N818" s="78"/>
      <c r="O818" s="78"/>
      <c r="P818" s="78"/>
      <c r="Q818" s="78"/>
      <c r="R818" s="78"/>
    </row>
    <row r="819" s="79" customFormat="true" ht="15" hidden="false" customHeight="false" outlineLevel="0" collapsed="false">
      <c r="A819" s="60"/>
      <c r="B819" s="61"/>
      <c r="C819" s="60"/>
      <c r="D819" s="60"/>
      <c r="E819" s="60"/>
      <c r="F819" s="60"/>
      <c r="G819" s="62"/>
      <c r="H819" s="60"/>
      <c r="I819" s="62"/>
      <c r="J819" s="60"/>
      <c r="K819" s="63"/>
      <c r="L819" s="78"/>
      <c r="M819" s="78"/>
      <c r="N819" s="78"/>
      <c r="O819" s="78"/>
      <c r="P819" s="78"/>
      <c r="Q819" s="78"/>
      <c r="R819" s="78"/>
    </row>
    <row r="820" s="79" customFormat="true" ht="15" hidden="false" customHeight="false" outlineLevel="0" collapsed="false">
      <c r="A820" s="60"/>
      <c r="B820" s="61"/>
      <c r="C820" s="60"/>
      <c r="D820" s="60"/>
      <c r="E820" s="60"/>
      <c r="F820" s="60"/>
      <c r="G820" s="62"/>
      <c r="H820" s="60"/>
      <c r="I820" s="62"/>
      <c r="J820" s="60"/>
      <c r="K820" s="63"/>
      <c r="L820" s="78"/>
      <c r="M820" s="78"/>
      <c r="N820" s="78"/>
      <c r="O820" s="78"/>
      <c r="P820" s="78"/>
      <c r="Q820" s="78"/>
      <c r="R820" s="78"/>
    </row>
    <row r="821" s="79" customFormat="true" ht="15" hidden="false" customHeight="false" outlineLevel="0" collapsed="false">
      <c r="A821" s="60"/>
      <c r="B821" s="61"/>
      <c r="C821" s="60"/>
      <c r="D821" s="60"/>
      <c r="E821" s="60"/>
      <c r="F821" s="60"/>
      <c r="G821" s="62"/>
      <c r="H821" s="60"/>
      <c r="I821" s="62"/>
      <c r="J821" s="60"/>
      <c r="K821" s="63"/>
      <c r="L821" s="78"/>
      <c r="M821" s="78"/>
      <c r="N821" s="78"/>
      <c r="O821" s="78"/>
      <c r="P821" s="78"/>
      <c r="Q821" s="78"/>
      <c r="R821" s="78"/>
    </row>
    <row r="822" s="79" customFormat="true" ht="15" hidden="false" customHeight="false" outlineLevel="0" collapsed="false">
      <c r="A822" s="60"/>
      <c r="B822" s="61"/>
      <c r="C822" s="60"/>
      <c r="D822" s="60"/>
      <c r="E822" s="60"/>
      <c r="F822" s="60"/>
      <c r="G822" s="62"/>
      <c r="H822" s="60"/>
      <c r="I822" s="62"/>
      <c r="J822" s="60"/>
      <c r="K822" s="63"/>
      <c r="L822" s="78"/>
      <c r="M822" s="78"/>
      <c r="N822" s="78"/>
      <c r="O822" s="78"/>
      <c r="P822" s="78"/>
      <c r="Q822" s="78"/>
      <c r="R822" s="78"/>
    </row>
    <row r="823" s="79" customFormat="true" ht="15" hidden="false" customHeight="false" outlineLevel="0" collapsed="false">
      <c r="A823" s="60"/>
      <c r="B823" s="61"/>
      <c r="C823" s="60"/>
      <c r="D823" s="60"/>
      <c r="E823" s="60"/>
      <c r="F823" s="60"/>
      <c r="G823" s="62"/>
      <c r="H823" s="60"/>
      <c r="I823" s="62"/>
      <c r="J823" s="60"/>
      <c r="K823" s="63"/>
      <c r="L823" s="78"/>
      <c r="M823" s="78"/>
      <c r="N823" s="78"/>
      <c r="O823" s="78"/>
      <c r="P823" s="78"/>
      <c r="Q823" s="78"/>
      <c r="R823" s="78"/>
    </row>
    <row r="824" s="79" customFormat="true" ht="15" hidden="false" customHeight="false" outlineLevel="0" collapsed="false">
      <c r="A824" s="60"/>
      <c r="B824" s="61"/>
      <c r="C824" s="60"/>
      <c r="D824" s="60"/>
      <c r="E824" s="60"/>
      <c r="F824" s="60"/>
      <c r="G824" s="62"/>
      <c r="H824" s="60"/>
      <c r="I824" s="62"/>
      <c r="J824" s="60"/>
      <c r="K824" s="63"/>
      <c r="L824" s="78"/>
      <c r="M824" s="78"/>
      <c r="N824" s="78"/>
      <c r="O824" s="78"/>
      <c r="P824" s="78"/>
      <c r="Q824" s="78"/>
      <c r="R824" s="78"/>
    </row>
    <row r="825" s="79" customFormat="true" ht="15" hidden="false" customHeight="false" outlineLevel="0" collapsed="false">
      <c r="A825" s="60"/>
      <c r="B825" s="61"/>
      <c r="C825" s="60"/>
      <c r="D825" s="60"/>
      <c r="E825" s="60"/>
      <c r="F825" s="60"/>
      <c r="G825" s="62"/>
      <c r="H825" s="60"/>
      <c r="I825" s="62"/>
      <c r="J825" s="60"/>
      <c r="K825" s="63"/>
      <c r="L825" s="78"/>
      <c r="M825" s="78"/>
      <c r="N825" s="78"/>
      <c r="O825" s="78"/>
      <c r="P825" s="78"/>
      <c r="Q825" s="78"/>
      <c r="R825" s="78"/>
    </row>
    <row r="826" s="79" customFormat="true" ht="15" hidden="false" customHeight="false" outlineLevel="0" collapsed="false">
      <c r="A826" s="60"/>
      <c r="B826" s="61"/>
      <c r="C826" s="60"/>
      <c r="D826" s="60"/>
      <c r="E826" s="60"/>
      <c r="F826" s="60"/>
      <c r="G826" s="62"/>
      <c r="H826" s="60"/>
      <c r="I826" s="62"/>
      <c r="J826" s="60"/>
      <c r="K826" s="63"/>
      <c r="L826" s="78"/>
      <c r="M826" s="78"/>
      <c r="N826" s="78"/>
      <c r="O826" s="78"/>
      <c r="P826" s="78"/>
      <c r="Q826" s="78"/>
      <c r="R826" s="78"/>
    </row>
    <row r="827" s="79" customFormat="true" ht="15" hidden="false" customHeight="false" outlineLevel="0" collapsed="false">
      <c r="A827" s="60"/>
      <c r="B827" s="61"/>
      <c r="C827" s="60"/>
      <c r="D827" s="60"/>
      <c r="E827" s="60"/>
      <c r="F827" s="60"/>
      <c r="G827" s="62"/>
      <c r="H827" s="60"/>
      <c r="I827" s="62"/>
      <c r="J827" s="60"/>
      <c r="K827" s="63"/>
      <c r="L827" s="78"/>
      <c r="M827" s="78"/>
      <c r="N827" s="78"/>
      <c r="O827" s="78"/>
      <c r="P827" s="78"/>
      <c r="Q827" s="78"/>
      <c r="R827" s="78"/>
    </row>
    <row r="828" s="79" customFormat="true" ht="15" hidden="false" customHeight="false" outlineLevel="0" collapsed="false">
      <c r="A828" s="60"/>
      <c r="B828" s="61"/>
      <c r="C828" s="60"/>
      <c r="D828" s="60"/>
      <c r="E828" s="60"/>
      <c r="F828" s="60"/>
      <c r="G828" s="62"/>
      <c r="H828" s="60"/>
      <c r="I828" s="62"/>
      <c r="J828" s="60"/>
      <c r="K828" s="63"/>
      <c r="L828" s="78"/>
      <c r="M828" s="78"/>
      <c r="N828" s="78"/>
      <c r="O828" s="78"/>
      <c r="P828" s="78"/>
      <c r="Q828" s="78"/>
      <c r="R828" s="78"/>
    </row>
    <row r="829" s="79" customFormat="true" ht="15" hidden="false" customHeight="false" outlineLevel="0" collapsed="false">
      <c r="A829" s="60"/>
      <c r="B829" s="61"/>
      <c r="C829" s="60"/>
      <c r="D829" s="60"/>
      <c r="E829" s="60"/>
      <c r="F829" s="60"/>
      <c r="G829" s="62"/>
      <c r="H829" s="60"/>
      <c r="I829" s="62"/>
      <c r="J829" s="60"/>
      <c r="K829" s="63"/>
      <c r="L829" s="78"/>
      <c r="M829" s="78"/>
      <c r="N829" s="78"/>
      <c r="O829" s="78"/>
      <c r="P829" s="78"/>
      <c r="Q829" s="78"/>
      <c r="R829" s="78"/>
    </row>
    <row r="830" s="79" customFormat="true" ht="15" hidden="false" customHeight="false" outlineLevel="0" collapsed="false">
      <c r="A830" s="60"/>
      <c r="B830" s="61"/>
      <c r="C830" s="60"/>
      <c r="D830" s="60"/>
      <c r="E830" s="60"/>
      <c r="F830" s="60"/>
      <c r="G830" s="62"/>
      <c r="H830" s="60"/>
      <c r="I830" s="62"/>
      <c r="J830" s="60"/>
      <c r="K830" s="63"/>
      <c r="L830" s="78"/>
      <c r="M830" s="78"/>
      <c r="N830" s="78"/>
      <c r="O830" s="78"/>
      <c r="P830" s="78"/>
      <c r="Q830" s="78"/>
      <c r="R830" s="78"/>
    </row>
    <row r="831" s="79" customFormat="true" ht="15" hidden="false" customHeight="false" outlineLevel="0" collapsed="false">
      <c r="A831" s="60"/>
      <c r="B831" s="61"/>
      <c r="C831" s="60"/>
      <c r="D831" s="60"/>
      <c r="E831" s="60"/>
      <c r="F831" s="60"/>
      <c r="G831" s="62"/>
      <c r="H831" s="60"/>
      <c r="I831" s="62"/>
      <c r="J831" s="60"/>
      <c r="K831" s="63"/>
      <c r="L831" s="78"/>
      <c r="M831" s="78"/>
      <c r="N831" s="78"/>
      <c r="O831" s="78"/>
      <c r="P831" s="78"/>
      <c r="Q831" s="78"/>
      <c r="R831" s="78"/>
    </row>
    <row r="832" s="79" customFormat="true" ht="15" hidden="false" customHeight="false" outlineLevel="0" collapsed="false">
      <c r="A832" s="60"/>
      <c r="B832" s="61"/>
      <c r="C832" s="60"/>
      <c r="D832" s="60"/>
      <c r="E832" s="60"/>
      <c r="F832" s="60"/>
      <c r="G832" s="62"/>
      <c r="H832" s="60"/>
      <c r="I832" s="62"/>
      <c r="J832" s="60"/>
      <c r="K832" s="63"/>
      <c r="L832" s="78"/>
      <c r="M832" s="78"/>
      <c r="N832" s="78"/>
      <c r="O832" s="78"/>
      <c r="P832" s="78"/>
      <c r="Q832" s="78"/>
      <c r="R832" s="78"/>
    </row>
    <row r="833" s="79" customFormat="true" ht="15" hidden="false" customHeight="false" outlineLevel="0" collapsed="false">
      <c r="A833" s="60"/>
      <c r="B833" s="61"/>
      <c r="C833" s="60"/>
      <c r="D833" s="60"/>
      <c r="E833" s="60"/>
      <c r="F833" s="60"/>
      <c r="G833" s="62"/>
      <c r="H833" s="60"/>
      <c r="I833" s="62"/>
      <c r="J833" s="60"/>
      <c r="K833" s="63"/>
      <c r="L833" s="78"/>
      <c r="M833" s="78"/>
      <c r="N833" s="78"/>
      <c r="O833" s="78"/>
      <c r="P833" s="78"/>
      <c r="Q833" s="78"/>
      <c r="R833" s="78"/>
    </row>
    <row r="834" s="79" customFormat="true" ht="15" hidden="false" customHeight="false" outlineLevel="0" collapsed="false">
      <c r="A834" s="60"/>
      <c r="B834" s="61"/>
      <c r="C834" s="60"/>
      <c r="D834" s="60"/>
      <c r="E834" s="60"/>
      <c r="F834" s="60"/>
      <c r="G834" s="62"/>
      <c r="H834" s="60"/>
      <c r="I834" s="62"/>
      <c r="J834" s="60"/>
      <c r="K834" s="63"/>
      <c r="L834" s="78"/>
      <c r="M834" s="78"/>
      <c r="N834" s="78"/>
      <c r="O834" s="78"/>
      <c r="P834" s="78"/>
      <c r="Q834" s="78"/>
      <c r="R834" s="78"/>
    </row>
    <row r="835" s="79" customFormat="true" ht="15" hidden="false" customHeight="false" outlineLevel="0" collapsed="false">
      <c r="A835" s="60"/>
      <c r="B835" s="61"/>
      <c r="C835" s="60"/>
      <c r="D835" s="60"/>
      <c r="E835" s="60"/>
      <c r="F835" s="60"/>
      <c r="G835" s="62"/>
      <c r="H835" s="60"/>
      <c r="I835" s="62"/>
      <c r="J835" s="60"/>
      <c r="K835" s="63"/>
      <c r="L835" s="78"/>
      <c r="M835" s="78"/>
      <c r="N835" s="78"/>
      <c r="O835" s="78"/>
      <c r="P835" s="78"/>
      <c r="Q835" s="78"/>
      <c r="R835" s="78"/>
    </row>
    <row r="836" s="79" customFormat="true" ht="15" hidden="false" customHeight="false" outlineLevel="0" collapsed="false">
      <c r="A836" s="60"/>
      <c r="B836" s="61"/>
      <c r="C836" s="60"/>
      <c r="D836" s="60"/>
      <c r="E836" s="60"/>
      <c r="F836" s="60"/>
      <c r="G836" s="62"/>
      <c r="H836" s="60"/>
      <c r="I836" s="62"/>
      <c r="J836" s="60"/>
      <c r="K836" s="63"/>
      <c r="L836" s="78"/>
      <c r="M836" s="78"/>
      <c r="N836" s="78"/>
      <c r="O836" s="78"/>
      <c r="P836" s="78"/>
      <c r="Q836" s="78"/>
      <c r="R836" s="78"/>
    </row>
    <row r="837" s="79" customFormat="true" ht="15" hidden="false" customHeight="false" outlineLevel="0" collapsed="false">
      <c r="A837" s="60"/>
      <c r="B837" s="61"/>
      <c r="C837" s="60"/>
      <c r="D837" s="60"/>
      <c r="E837" s="60"/>
      <c r="F837" s="60"/>
      <c r="G837" s="62"/>
      <c r="H837" s="60"/>
      <c r="I837" s="62"/>
      <c r="J837" s="60"/>
      <c r="K837" s="63"/>
      <c r="L837" s="78"/>
      <c r="M837" s="78"/>
      <c r="N837" s="78"/>
      <c r="O837" s="78"/>
      <c r="P837" s="78"/>
      <c r="Q837" s="78"/>
      <c r="R837" s="78"/>
    </row>
    <row r="838" s="79" customFormat="true" ht="15" hidden="false" customHeight="false" outlineLevel="0" collapsed="false">
      <c r="A838" s="60"/>
      <c r="B838" s="61"/>
      <c r="C838" s="60"/>
      <c r="D838" s="60"/>
      <c r="E838" s="60"/>
      <c r="F838" s="60"/>
      <c r="G838" s="62"/>
      <c r="H838" s="60"/>
      <c r="I838" s="62"/>
      <c r="J838" s="60"/>
      <c r="K838" s="63"/>
      <c r="L838" s="78"/>
      <c r="M838" s="78"/>
      <c r="N838" s="78"/>
      <c r="O838" s="78"/>
      <c r="P838" s="78"/>
      <c r="Q838" s="78"/>
      <c r="R838" s="78"/>
    </row>
    <row r="839" s="79" customFormat="true" ht="15" hidden="false" customHeight="false" outlineLevel="0" collapsed="false">
      <c r="A839" s="60"/>
      <c r="B839" s="61"/>
      <c r="C839" s="60"/>
      <c r="D839" s="60"/>
      <c r="E839" s="60"/>
      <c r="F839" s="60"/>
      <c r="G839" s="62"/>
      <c r="H839" s="60"/>
      <c r="I839" s="62"/>
      <c r="J839" s="60"/>
      <c r="K839" s="63"/>
      <c r="L839" s="78"/>
      <c r="M839" s="78"/>
      <c r="N839" s="78"/>
      <c r="O839" s="78"/>
      <c r="P839" s="78"/>
      <c r="Q839" s="78"/>
      <c r="R839" s="78"/>
    </row>
    <row r="840" s="79" customFormat="true" ht="15" hidden="false" customHeight="false" outlineLevel="0" collapsed="false">
      <c r="A840" s="60"/>
      <c r="B840" s="61"/>
      <c r="C840" s="60"/>
      <c r="D840" s="60"/>
      <c r="E840" s="60"/>
      <c r="F840" s="60"/>
      <c r="G840" s="62"/>
      <c r="H840" s="60"/>
      <c r="I840" s="62"/>
      <c r="J840" s="60"/>
      <c r="K840" s="63"/>
      <c r="L840" s="78"/>
      <c r="M840" s="78"/>
      <c r="N840" s="78"/>
      <c r="O840" s="78"/>
      <c r="P840" s="78"/>
      <c r="Q840" s="78"/>
      <c r="R840" s="78"/>
    </row>
    <row r="841" s="79" customFormat="true" ht="15" hidden="false" customHeight="false" outlineLevel="0" collapsed="false">
      <c r="A841" s="60"/>
      <c r="B841" s="61"/>
      <c r="C841" s="60"/>
      <c r="D841" s="60"/>
      <c r="E841" s="60"/>
      <c r="F841" s="60"/>
      <c r="G841" s="62"/>
      <c r="H841" s="60"/>
      <c r="I841" s="62"/>
      <c r="J841" s="60"/>
      <c r="K841" s="63"/>
      <c r="L841" s="78"/>
      <c r="M841" s="78"/>
      <c r="N841" s="78"/>
      <c r="O841" s="78"/>
      <c r="P841" s="78"/>
      <c r="Q841" s="78"/>
      <c r="R841" s="78"/>
    </row>
    <row r="842" s="79" customFormat="true" ht="15" hidden="false" customHeight="false" outlineLevel="0" collapsed="false">
      <c r="A842" s="60"/>
      <c r="B842" s="61"/>
      <c r="C842" s="60"/>
      <c r="D842" s="60"/>
      <c r="E842" s="60"/>
      <c r="F842" s="60"/>
      <c r="G842" s="62"/>
      <c r="H842" s="60"/>
      <c r="I842" s="62"/>
      <c r="J842" s="60"/>
      <c r="K842" s="63"/>
      <c r="L842" s="78"/>
      <c r="M842" s="78"/>
      <c r="N842" s="78"/>
      <c r="O842" s="78"/>
      <c r="P842" s="78"/>
      <c r="Q842" s="78"/>
      <c r="R842" s="78"/>
    </row>
    <row r="843" s="79" customFormat="true" ht="15" hidden="false" customHeight="false" outlineLevel="0" collapsed="false">
      <c r="A843" s="60"/>
      <c r="B843" s="61"/>
      <c r="C843" s="60"/>
      <c r="D843" s="60"/>
      <c r="E843" s="60"/>
      <c r="F843" s="60"/>
      <c r="G843" s="62"/>
      <c r="H843" s="60"/>
      <c r="I843" s="62"/>
      <c r="J843" s="60"/>
      <c r="K843" s="63"/>
      <c r="L843" s="78"/>
      <c r="M843" s="78"/>
      <c r="N843" s="78"/>
      <c r="O843" s="78"/>
      <c r="P843" s="78"/>
      <c r="Q843" s="78"/>
      <c r="R843" s="78"/>
    </row>
    <row r="844" s="79" customFormat="true" ht="15" hidden="false" customHeight="false" outlineLevel="0" collapsed="false">
      <c r="A844" s="60"/>
      <c r="B844" s="61"/>
      <c r="C844" s="60"/>
      <c r="D844" s="60"/>
      <c r="E844" s="60"/>
      <c r="F844" s="60"/>
      <c r="G844" s="62"/>
      <c r="H844" s="60"/>
      <c r="I844" s="62"/>
      <c r="J844" s="60"/>
      <c r="K844" s="63"/>
      <c r="L844" s="78"/>
      <c r="M844" s="78"/>
      <c r="N844" s="78"/>
      <c r="O844" s="78"/>
      <c r="P844" s="78"/>
      <c r="Q844" s="78"/>
      <c r="R844" s="78"/>
    </row>
    <row r="845" s="79" customFormat="true" ht="15" hidden="false" customHeight="false" outlineLevel="0" collapsed="false">
      <c r="A845" s="60"/>
      <c r="B845" s="61"/>
      <c r="C845" s="60"/>
      <c r="D845" s="60"/>
      <c r="E845" s="60"/>
      <c r="F845" s="60"/>
      <c r="G845" s="62"/>
      <c r="H845" s="60"/>
      <c r="I845" s="62"/>
      <c r="J845" s="60"/>
      <c r="K845" s="63"/>
      <c r="L845" s="78"/>
      <c r="M845" s="78"/>
      <c r="N845" s="78"/>
      <c r="O845" s="78"/>
      <c r="P845" s="78"/>
      <c r="Q845" s="78"/>
      <c r="R845" s="78"/>
    </row>
    <row r="846" s="79" customFormat="true" ht="15" hidden="false" customHeight="false" outlineLevel="0" collapsed="false">
      <c r="A846" s="60"/>
      <c r="B846" s="61"/>
      <c r="C846" s="60"/>
      <c r="D846" s="60"/>
      <c r="E846" s="60"/>
      <c r="F846" s="60"/>
      <c r="G846" s="62"/>
      <c r="H846" s="60"/>
      <c r="I846" s="62"/>
      <c r="J846" s="60"/>
      <c r="K846" s="63"/>
      <c r="L846" s="78"/>
      <c r="M846" s="78"/>
      <c r="N846" s="78"/>
      <c r="O846" s="78"/>
      <c r="P846" s="78"/>
      <c r="Q846" s="78"/>
      <c r="R846" s="78"/>
    </row>
    <row r="847" s="79" customFormat="true" ht="15" hidden="false" customHeight="false" outlineLevel="0" collapsed="false">
      <c r="A847" s="60"/>
      <c r="B847" s="61"/>
      <c r="C847" s="60"/>
      <c r="D847" s="60"/>
      <c r="E847" s="60"/>
      <c r="F847" s="60"/>
      <c r="G847" s="62"/>
      <c r="H847" s="60"/>
      <c r="I847" s="62"/>
      <c r="J847" s="60"/>
      <c r="K847" s="63"/>
      <c r="L847" s="78"/>
      <c r="M847" s="78"/>
      <c r="N847" s="78"/>
      <c r="O847" s="78"/>
      <c r="P847" s="78"/>
      <c r="Q847" s="78"/>
      <c r="R847" s="78"/>
    </row>
    <row r="848" s="79" customFormat="true" ht="15" hidden="false" customHeight="false" outlineLevel="0" collapsed="false">
      <c r="A848" s="60"/>
      <c r="B848" s="61"/>
      <c r="C848" s="60"/>
      <c r="D848" s="60"/>
      <c r="E848" s="60"/>
      <c r="F848" s="60"/>
      <c r="G848" s="62"/>
      <c r="H848" s="60"/>
      <c r="I848" s="62"/>
      <c r="J848" s="60"/>
      <c r="K848" s="63"/>
      <c r="L848" s="78"/>
      <c r="M848" s="78"/>
      <c r="N848" s="78"/>
      <c r="O848" s="78"/>
      <c r="P848" s="78"/>
      <c r="Q848" s="78"/>
      <c r="R848" s="78"/>
    </row>
    <row r="849" s="79" customFormat="true" ht="15" hidden="false" customHeight="false" outlineLevel="0" collapsed="false">
      <c r="A849" s="60"/>
      <c r="B849" s="61"/>
      <c r="C849" s="60"/>
      <c r="D849" s="60"/>
      <c r="E849" s="60"/>
      <c r="F849" s="60"/>
      <c r="G849" s="62"/>
      <c r="H849" s="60"/>
      <c r="I849" s="62"/>
      <c r="J849" s="60"/>
      <c r="K849" s="63"/>
      <c r="L849" s="78"/>
      <c r="M849" s="78"/>
      <c r="N849" s="78"/>
      <c r="O849" s="78"/>
      <c r="P849" s="78"/>
      <c r="Q849" s="78"/>
      <c r="R849" s="78"/>
    </row>
    <row r="850" s="79" customFormat="true" ht="15" hidden="false" customHeight="false" outlineLevel="0" collapsed="false">
      <c r="A850" s="60"/>
      <c r="B850" s="61"/>
      <c r="C850" s="60"/>
      <c r="D850" s="60"/>
      <c r="E850" s="60"/>
      <c r="F850" s="60"/>
      <c r="G850" s="62"/>
      <c r="H850" s="60"/>
      <c r="I850" s="62"/>
      <c r="J850" s="60"/>
      <c r="K850" s="63"/>
      <c r="L850" s="78"/>
      <c r="M850" s="78"/>
      <c r="N850" s="78"/>
      <c r="O850" s="78"/>
      <c r="P850" s="78"/>
      <c r="Q850" s="78"/>
      <c r="R850" s="78"/>
    </row>
    <row r="851" s="79" customFormat="true" ht="15" hidden="false" customHeight="false" outlineLevel="0" collapsed="false">
      <c r="A851" s="60"/>
      <c r="B851" s="61"/>
      <c r="C851" s="60"/>
      <c r="D851" s="60"/>
      <c r="E851" s="60"/>
      <c r="F851" s="60"/>
      <c r="G851" s="62"/>
      <c r="H851" s="60"/>
      <c r="I851" s="62"/>
      <c r="J851" s="60"/>
      <c r="K851" s="63"/>
      <c r="L851" s="78"/>
      <c r="M851" s="78"/>
      <c r="N851" s="78"/>
      <c r="O851" s="78"/>
      <c r="P851" s="78"/>
      <c r="Q851" s="78"/>
      <c r="R851" s="78"/>
    </row>
    <row r="852" s="79" customFormat="true" ht="15" hidden="false" customHeight="false" outlineLevel="0" collapsed="false">
      <c r="A852" s="60"/>
      <c r="B852" s="61"/>
      <c r="C852" s="60"/>
      <c r="D852" s="60"/>
      <c r="E852" s="60"/>
      <c r="F852" s="60"/>
      <c r="G852" s="62"/>
      <c r="H852" s="60"/>
      <c r="I852" s="62"/>
      <c r="J852" s="60"/>
      <c r="K852" s="63"/>
      <c r="L852" s="78"/>
      <c r="M852" s="78"/>
      <c r="N852" s="78"/>
      <c r="O852" s="78"/>
      <c r="P852" s="78"/>
      <c r="Q852" s="78"/>
      <c r="R852" s="78"/>
    </row>
    <row r="853" s="79" customFormat="true" ht="15" hidden="false" customHeight="false" outlineLevel="0" collapsed="false">
      <c r="A853" s="60"/>
      <c r="B853" s="61"/>
      <c r="C853" s="60"/>
      <c r="D853" s="60"/>
      <c r="E853" s="60"/>
      <c r="F853" s="60"/>
      <c r="G853" s="62"/>
      <c r="H853" s="60"/>
      <c r="I853" s="62"/>
      <c r="J853" s="60"/>
      <c r="K853" s="63"/>
      <c r="L853" s="78"/>
      <c r="M853" s="78"/>
      <c r="N853" s="78"/>
      <c r="O853" s="78"/>
      <c r="P853" s="78"/>
      <c r="Q853" s="78"/>
      <c r="R853" s="78"/>
    </row>
    <row r="854" s="79" customFormat="true" ht="15" hidden="false" customHeight="false" outlineLevel="0" collapsed="false">
      <c r="A854" s="60"/>
      <c r="B854" s="61"/>
      <c r="C854" s="60"/>
      <c r="D854" s="60"/>
      <c r="E854" s="60"/>
      <c r="F854" s="60"/>
      <c r="G854" s="62"/>
      <c r="H854" s="60"/>
      <c r="I854" s="62"/>
      <c r="J854" s="60"/>
      <c r="K854" s="63"/>
      <c r="L854" s="78"/>
      <c r="M854" s="78"/>
      <c r="N854" s="78"/>
      <c r="O854" s="78"/>
      <c r="P854" s="78"/>
      <c r="Q854" s="78"/>
      <c r="R854" s="78"/>
    </row>
    <row r="855" s="79" customFormat="true" ht="15" hidden="false" customHeight="false" outlineLevel="0" collapsed="false">
      <c r="A855" s="60"/>
      <c r="B855" s="61"/>
      <c r="C855" s="60"/>
      <c r="D855" s="60"/>
      <c r="E855" s="60"/>
      <c r="F855" s="60"/>
      <c r="G855" s="62"/>
      <c r="H855" s="60"/>
      <c r="I855" s="62"/>
      <c r="J855" s="60"/>
      <c r="K855" s="63"/>
      <c r="L855" s="78"/>
      <c r="M855" s="78"/>
      <c r="N855" s="78"/>
      <c r="O855" s="78"/>
      <c r="P855" s="78"/>
      <c r="Q855" s="78"/>
      <c r="R855" s="78"/>
    </row>
    <row r="856" s="79" customFormat="true" ht="15" hidden="false" customHeight="false" outlineLevel="0" collapsed="false">
      <c r="A856" s="60"/>
      <c r="B856" s="61"/>
      <c r="C856" s="60"/>
      <c r="D856" s="60"/>
      <c r="E856" s="60"/>
      <c r="F856" s="60"/>
      <c r="G856" s="62"/>
      <c r="H856" s="60"/>
      <c r="I856" s="62"/>
      <c r="J856" s="60"/>
      <c r="K856" s="63"/>
      <c r="L856" s="78"/>
      <c r="M856" s="78"/>
      <c r="N856" s="78"/>
      <c r="O856" s="78"/>
      <c r="P856" s="78"/>
      <c r="Q856" s="78"/>
      <c r="R856" s="78"/>
    </row>
    <row r="857" s="79" customFormat="true" ht="15" hidden="false" customHeight="false" outlineLevel="0" collapsed="false">
      <c r="A857" s="60"/>
      <c r="B857" s="61"/>
      <c r="C857" s="60"/>
      <c r="D857" s="60"/>
      <c r="E857" s="60"/>
      <c r="F857" s="60"/>
      <c r="G857" s="62"/>
      <c r="H857" s="60"/>
      <c r="I857" s="62"/>
      <c r="J857" s="60"/>
      <c r="K857" s="63"/>
      <c r="L857" s="78"/>
      <c r="M857" s="78"/>
      <c r="N857" s="78"/>
      <c r="O857" s="78"/>
      <c r="P857" s="78"/>
      <c r="Q857" s="78"/>
      <c r="R857" s="78"/>
    </row>
    <row r="858" s="79" customFormat="true" ht="15" hidden="false" customHeight="false" outlineLevel="0" collapsed="false">
      <c r="A858" s="60"/>
      <c r="B858" s="61"/>
      <c r="C858" s="60"/>
      <c r="D858" s="60"/>
      <c r="E858" s="60"/>
      <c r="F858" s="60"/>
      <c r="G858" s="62"/>
      <c r="H858" s="60"/>
      <c r="I858" s="62"/>
      <c r="J858" s="60"/>
      <c r="K858" s="63"/>
      <c r="L858" s="78"/>
      <c r="M858" s="78"/>
      <c r="N858" s="78"/>
      <c r="O858" s="78"/>
      <c r="P858" s="78"/>
      <c r="Q858" s="78"/>
      <c r="R858" s="78"/>
    </row>
    <row r="859" s="79" customFormat="true" ht="15" hidden="false" customHeight="false" outlineLevel="0" collapsed="false">
      <c r="A859" s="60"/>
      <c r="B859" s="61"/>
      <c r="C859" s="60"/>
      <c r="D859" s="60"/>
      <c r="E859" s="60"/>
      <c r="F859" s="60"/>
      <c r="G859" s="62"/>
      <c r="H859" s="60"/>
      <c r="I859" s="62"/>
      <c r="J859" s="60"/>
      <c r="K859" s="63"/>
      <c r="L859" s="78"/>
      <c r="M859" s="78"/>
      <c r="N859" s="78"/>
      <c r="O859" s="78"/>
      <c r="P859" s="78"/>
      <c r="Q859" s="78"/>
      <c r="R859" s="78"/>
    </row>
    <row r="860" s="79" customFormat="true" ht="15" hidden="false" customHeight="false" outlineLevel="0" collapsed="false">
      <c r="A860" s="60"/>
      <c r="B860" s="61"/>
      <c r="C860" s="60"/>
      <c r="D860" s="60"/>
      <c r="E860" s="60"/>
      <c r="F860" s="60"/>
      <c r="G860" s="62"/>
      <c r="H860" s="60"/>
      <c r="I860" s="62"/>
      <c r="J860" s="60"/>
      <c r="K860" s="63"/>
      <c r="L860" s="78"/>
      <c r="M860" s="78"/>
      <c r="N860" s="78"/>
      <c r="O860" s="78"/>
      <c r="P860" s="78"/>
      <c r="Q860" s="78"/>
      <c r="R860" s="78"/>
    </row>
    <row r="861" s="79" customFormat="true" ht="15" hidden="false" customHeight="false" outlineLevel="0" collapsed="false">
      <c r="A861" s="60"/>
      <c r="B861" s="61"/>
      <c r="C861" s="60"/>
      <c r="D861" s="60"/>
      <c r="E861" s="60"/>
      <c r="F861" s="60"/>
      <c r="G861" s="62"/>
      <c r="H861" s="60"/>
      <c r="I861" s="62"/>
      <c r="J861" s="60"/>
      <c r="K861" s="63"/>
      <c r="L861" s="78"/>
      <c r="M861" s="78"/>
      <c r="N861" s="78"/>
      <c r="O861" s="78"/>
      <c r="P861" s="78"/>
      <c r="Q861" s="78"/>
      <c r="R861" s="78"/>
    </row>
    <row r="862" s="79" customFormat="true" ht="15" hidden="false" customHeight="false" outlineLevel="0" collapsed="false">
      <c r="A862" s="60"/>
      <c r="B862" s="61"/>
      <c r="C862" s="60"/>
      <c r="D862" s="60"/>
      <c r="E862" s="60"/>
      <c r="F862" s="60"/>
      <c r="G862" s="62"/>
      <c r="H862" s="60"/>
      <c r="I862" s="62"/>
      <c r="J862" s="60"/>
      <c r="K862" s="63"/>
      <c r="L862" s="78"/>
      <c r="M862" s="78"/>
      <c r="N862" s="78"/>
      <c r="O862" s="78"/>
      <c r="P862" s="78"/>
      <c r="Q862" s="78"/>
      <c r="R862" s="78"/>
    </row>
    <row r="863" s="79" customFormat="true" ht="15" hidden="false" customHeight="false" outlineLevel="0" collapsed="false">
      <c r="A863" s="60"/>
      <c r="B863" s="61"/>
      <c r="C863" s="60"/>
      <c r="D863" s="60"/>
      <c r="E863" s="60"/>
      <c r="F863" s="60"/>
      <c r="G863" s="62"/>
      <c r="H863" s="60"/>
      <c r="I863" s="62"/>
      <c r="J863" s="60"/>
      <c r="K863" s="63"/>
      <c r="L863" s="78"/>
      <c r="M863" s="78"/>
      <c r="N863" s="78"/>
      <c r="O863" s="78"/>
      <c r="P863" s="78"/>
      <c r="Q863" s="78"/>
      <c r="R863" s="78"/>
    </row>
    <row r="864" s="79" customFormat="true" ht="15" hidden="false" customHeight="false" outlineLevel="0" collapsed="false">
      <c r="A864" s="60"/>
      <c r="B864" s="61"/>
      <c r="C864" s="60"/>
      <c r="D864" s="60"/>
      <c r="E864" s="60"/>
      <c r="F864" s="60"/>
      <c r="G864" s="62"/>
      <c r="H864" s="60"/>
      <c r="I864" s="62"/>
      <c r="J864" s="60"/>
      <c r="K864" s="63"/>
      <c r="L864" s="78"/>
      <c r="M864" s="78"/>
      <c r="N864" s="78"/>
      <c r="O864" s="78"/>
      <c r="P864" s="78"/>
      <c r="Q864" s="78"/>
      <c r="R864" s="78"/>
    </row>
    <row r="865" s="79" customFormat="true" ht="15" hidden="false" customHeight="false" outlineLevel="0" collapsed="false">
      <c r="A865" s="60"/>
      <c r="B865" s="61"/>
      <c r="C865" s="60"/>
      <c r="D865" s="60"/>
      <c r="E865" s="60"/>
      <c r="F865" s="60"/>
      <c r="G865" s="62"/>
      <c r="H865" s="60"/>
      <c r="I865" s="62"/>
      <c r="J865" s="60"/>
      <c r="K865" s="63"/>
      <c r="L865" s="78"/>
      <c r="M865" s="78"/>
      <c r="N865" s="78"/>
      <c r="O865" s="78"/>
      <c r="P865" s="78"/>
      <c r="Q865" s="78"/>
      <c r="R865" s="78"/>
    </row>
    <row r="866" s="79" customFormat="true" ht="15" hidden="false" customHeight="false" outlineLevel="0" collapsed="false">
      <c r="A866" s="60"/>
      <c r="B866" s="61"/>
      <c r="C866" s="60"/>
      <c r="D866" s="60"/>
      <c r="E866" s="60"/>
      <c r="F866" s="60"/>
      <c r="G866" s="62"/>
      <c r="H866" s="60"/>
      <c r="I866" s="62"/>
      <c r="J866" s="60"/>
      <c r="K866" s="63"/>
      <c r="L866" s="78"/>
      <c r="M866" s="78"/>
      <c r="N866" s="78"/>
      <c r="O866" s="78"/>
      <c r="P866" s="78"/>
      <c r="Q866" s="78"/>
      <c r="R866" s="78"/>
    </row>
    <row r="867" s="79" customFormat="true" ht="15" hidden="false" customHeight="false" outlineLevel="0" collapsed="false">
      <c r="A867" s="60"/>
      <c r="B867" s="61"/>
      <c r="C867" s="60"/>
      <c r="D867" s="60"/>
      <c r="E867" s="60"/>
      <c r="F867" s="60"/>
      <c r="G867" s="62"/>
      <c r="H867" s="60"/>
      <c r="I867" s="62"/>
      <c r="J867" s="60"/>
      <c r="K867" s="63"/>
      <c r="L867" s="78"/>
      <c r="M867" s="78"/>
      <c r="N867" s="78"/>
      <c r="O867" s="78"/>
      <c r="P867" s="78"/>
      <c r="Q867" s="78"/>
      <c r="R867" s="78"/>
    </row>
    <row r="868" s="79" customFormat="true" ht="15" hidden="false" customHeight="false" outlineLevel="0" collapsed="false">
      <c r="A868" s="60"/>
      <c r="B868" s="61"/>
      <c r="C868" s="60"/>
      <c r="D868" s="60"/>
      <c r="E868" s="60"/>
      <c r="F868" s="60"/>
      <c r="G868" s="62"/>
      <c r="H868" s="60"/>
      <c r="I868" s="62"/>
      <c r="J868" s="60"/>
      <c r="K868" s="63"/>
      <c r="L868" s="78"/>
      <c r="M868" s="78"/>
      <c r="N868" s="78"/>
      <c r="O868" s="78"/>
      <c r="P868" s="78"/>
      <c r="Q868" s="78"/>
      <c r="R868" s="78"/>
    </row>
    <row r="869" s="79" customFormat="true" ht="15" hidden="false" customHeight="false" outlineLevel="0" collapsed="false">
      <c r="A869" s="60"/>
      <c r="B869" s="61"/>
      <c r="C869" s="60"/>
      <c r="D869" s="60"/>
      <c r="E869" s="60"/>
      <c r="F869" s="60"/>
      <c r="G869" s="62"/>
      <c r="H869" s="60"/>
      <c r="I869" s="62"/>
      <c r="J869" s="60"/>
      <c r="K869" s="63"/>
      <c r="L869" s="78"/>
      <c r="M869" s="78"/>
      <c r="N869" s="78"/>
      <c r="O869" s="78"/>
      <c r="P869" s="78"/>
      <c r="Q869" s="78"/>
      <c r="R869" s="78"/>
    </row>
    <row r="870" s="79" customFormat="true" ht="15" hidden="false" customHeight="false" outlineLevel="0" collapsed="false">
      <c r="A870" s="60"/>
      <c r="B870" s="61"/>
      <c r="C870" s="60"/>
      <c r="D870" s="60"/>
      <c r="E870" s="60"/>
      <c r="F870" s="60"/>
      <c r="G870" s="62"/>
      <c r="H870" s="60"/>
      <c r="I870" s="62"/>
      <c r="J870" s="60"/>
      <c r="K870" s="63"/>
      <c r="L870" s="78"/>
      <c r="M870" s="78"/>
      <c r="N870" s="78"/>
      <c r="O870" s="78"/>
      <c r="P870" s="78"/>
      <c r="Q870" s="78"/>
      <c r="R870" s="78"/>
    </row>
    <row r="871" s="79" customFormat="true" ht="15" hidden="false" customHeight="false" outlineLevel="0" collapsed="false">
      <c r="A871" s="60"/>
      <c r="B871" s="61"/>
      <c r="C871" s="60"/>
      <c r="D871" s="60"/>
      <c r="E871" s="60"/>
      <c r="F871" s="60"/>
      <c r="G871" s="62"/>
      <c r="H871" s="60"/>
      <c r="I871" s="62"/>
      <c r="J871" s="60"/>
      <c r="K871" s="63"/>
      <c r="L871" s="78"/>
      <c r="M871" s="78"/>
      <c r="N871" s="78"/>
      <c r="O871" s="78"/>
      <c r="P871" s="78"/>
      <c r="Q871" s="78"/>
      <c r="R871" s="78"/>
    </row>
    <row r="872" s="79" customFormat="true" ht="15" hidden="false" customHeight="false" outlineLevel="0" collapsed="false">
      <c r="A872" s="60"/>
      <c r="B872" s="61"/>
      <c r="C872" s="60"/>
      <c r="D872" s="60"/>
      <c r="E872" s="60"/>
      <c r="F872" s="60"/>
      <c r="G872" s="62"/>
      <c r="H872" s="60"/>
      <c r="I872" s="62"/>
      <c r="J872" s="60"/>
      <c r="K872" s="63"/>
      <c r="L872" s="78"/>
      <c r="M872" s="78"/>
      <c r="N872" s="78"/>
      <c r="O872" s="78"/>
      <c r="P872" s="78"/>
      <c r="Q872" s="78"/>
      <c r="R872" s="78"/>
    </row>
    <row r="873" s="79" customFormat="true" ht="15" hidden="false" customHeight="false" outlineLevel="0" collapsed="false">
      <c r="A873" s="60"/>
      <c r="B873" s="61"/>
      <c r="C873" s="60"/>
      <c r="D873" s="60"/>
      <c r="E873" s="60"/>
      <c r="F873" s="60"/>
      <c r="G873" s="62"/>
      <c r="H873" s="60"/>
      <c r="I873" s="62"/>
      <c r="J873" s="60"/>
      <c r="K873" s="63"/>
      <c r="L873" s="78"/>
      <c r="M873" s="78"/>
      <c r="N873" s="78"/>
      <c r="O873" s="78"/>
      <c r="P873" s="78"/>
      <c r="Q873" s="78"/>
      <c r="R873" s="78"/>
    </row>
    <row r="874" s="79" customFormat="true" ht="15" hidden="false" customHeight="false" outlineLevel="0" collapsed="false">
      <c r="A874" s="60"/>
      <c r="B874" s="61"/>
      <c r="C874" s="60"/>
      <c r="D874" s="60"/>
      <c r="E874" s="60"/>
      <c r="F874" s="60"/>
      <c r="G874" s="62"/>
      <c r="H874" s="60"/>
      <c r="I874" s="62"/>
      <c r="J874" s="60"/>
      <c r="K874" s="63"/>
      <c r="L874" s="78"/>
      <c r="M874" s="78"/>
      <c r="N874" s="78"/>
      <c r="O874" s="78"/>
      <c r="P874" s="78"/>
      <c r="Q874" s="78"/>
      <c r="R874" s="78"/>
    </row>
    <row r="875" s="79" customFormat="true" ht="15" hidden="false" customHeight="false" outlineLevel="0" collapsed="false">
      <c r="A875" s="60"/>
      <c r="B875" s="61"/>
      <c r="C875" s="60"/>
      <c r="D875" s="60"/>
      <c r="E875" s="60"/>
      <c r="F875" s="60"/>
      <c r="G875" s="62"/>
      <c r="H875" s="60"/>
      <c r="I875" s="62"/>
      <c r="J875" s="60"/>
      <c r="K875" s="63"/>
      <c r="L875" s="78"/>
      <c r="M875" s="78"/>
      <c r="N875" s="78"/>
      <c r="O875" s="78"/>
      <c r="P875" s="78"/>
      <c r="Q875" s="78"/>
      <c r="R875" s="78"/>
    </row>
    <row r="876" s="79" customFormat="true" ht="15" hidden="false" customHeight="false" outlineLevel="0" collapsed="false">
      <c r="A876" s="60"/>
      <c r="B876" s="61"/>
      <c r="C876" s="60"/>
      <c r="D876" s="60"/>
      <c r="E876" s="60"/>
      <c r="F876" s="60"/>
      <c r="G876" s="62"/>
      <c r="H876" s="60"/>
      <c r="I876" s="62"/>
      <c r="J876" s="60"/>
      <c r="K876" s="63"/>
      <c r="L876" s="78"/>
      <c r="M876" s="78"/>
      <c r="N876" s="78"/>
      <c r="O876" s="78"/>
      <c r="P876" s="78"/>
      <c r="Q876" s="78"/>
      <c r="R876" s="78"/>
    </row>
    <row r="877" s="79" customFormat="true" ht="15" hidden="false" customHeight="false" outlineLevel="0" collapsed="false">
      <c r="A877" s="60"/>
      <c r="B877" s="61"/>
      <c r="C877" s="60"/>
      <c r="D877" s="60"/>
      <c r="E877" s="60"/>
      <c r="F877" s="60"/>
      <c r="G877" s="62"/>
      <c r="H877" s="60"/>
      <c r="I877" s="62"/>
      <c r="J877" s="60"/>
      <c r="K877" s="63"/>
      <c r="L877" s="78"/>
      <c r="M877" s="78"/>
      <c r="N877" s="78"/>
      <c r="O877" s="78"/>
      <c r="P877" s="78"/>
      <c r="Q877" s="78"/>
      <c r="R877" s="78"/>
    </row>
    <row r="878" s="79" customFormat="true" ht="15" hidden="false" customHeight="false" outlineLevel="0" collapsed="false">
      <c r="A878" s="60"/>
      <c r="B878" s="61"/>
      <c r="C878" s="60"/>
      <c r="D878" s="60"/>
      <c r="E878" s="60"/>
      <c r="F878" s="60"/>
      <c r="G878" s="62"/>
      <c r="H878" s="60"/>
      <c r="I878" s="62"/>
      <c r="J878" s="60"/>
      <c r="K878" s="63"/>
      <c r="L878" s="78"/>
      <c r="M878" s="78"/>
      <c r="N878" s="78"/>
      <c r="O878" s="78"/>
      <c r="P878" s="78"/>
      <c r="Q878" s="78"/>
      <c r="R878" s="78"/>
    </row>
    <row r="879" s="79" customFormat="true" ht="15" hidden="false" customHeight="false" outlineLevel="0" collapsed="false">
      <c r="A879" s="60"/>
      <c r="B879" s="61"/>
      <c r="C879" s="60"/>
      <c r="D879" s="60"/>
      <c r="E879" s="60"/>
      <c r="F879" s="60"/>
      <c r="G879" s="62"/>
      <c r="H879" s="60"/>
      <c r="I879" s="62"/>
      <c r="J879" s="60"/>
      <c r="K879" s="63"/>
      <c r="L879" s="78"/>
      <c r="M879" s="78"/>
      <c r="N879" s="78"/>
      <c r="O879" s="78"/>
      <c r="P879" s="78"/>
      <c r="Q879" s="78"/>
      <c r="R879" s="78"/>
    </row>
    <row r="880" s="79" customFormat="true" ht="15" hidden="false" customHeight="false" outlineLevel="0" collapsed="false">
      <c r="A880" s="60"/>
      <c r="B880" s="61"/>
      <c r="C880" s="60"/>
      <c r="D880" s="60"/>
      <c r="E880" s="60"/>
      <c r="F880" s="60"/>
      <c r="G880" s="62"/>
      <c r="H880" s="60"/>
      <c r="I880" s="62"/>
      <c r="J880" s="60"/>
      <c r="K880" s="63"/>
      <c r="L880" s="78"/>
      <c r="M880" s="78"/>
      <c r="N880" s="78"/>
      <c r="O880" s="78"/>
      <c r="P880" s="78"/>
      <c r="Q880" s="78"/>
      <c r="R880" s="78"/>
    </row>
    <row r="881" s="79" customFormat="true" ht="15" hidden="false" customHeight="false" outlineLevel="0" collapsed="false">
      <c r="A881" s="60"/>
      <c r="B881" s="61"/>
      <c r="C881" s="60"/>
      <c r="D881" s="60"/>
      <c r="E881" s="60"/>
      <c r="F881" s="60"/>
      <c r="G881" s="62"/>
      <c r="H881" s="60"/>
      <c r="I881" s="62"/>
      <c r="J881" s="60"/>
      <c r="K881" s="63"/>
      <c r="L881" s="78"/>
      <c r="M881" s="78"/>
      <c r="N881" s="78"/>
      <c r="O881" s="78"/>
      <c r="P881" s="78"/>
      <c r="Q881" s="78"/>
      <c r="R881" s="78"/>
    </row>
    <row r="882" s="79" customFormat="true" ht="15" hidden="false" customHeight="false" outlineLevel="0" collapsed="false">
      <c r="A882" s="60"/>
      <c r="B882" s="61"/>
      <c r="C882" s="60"/>
      <c r="D882" s="60"/>
      <c r="E882" s="60"/>
      <c r="F882" s="60"/>
      <c r="G882" s="62"/>
      <c r="H882" s="60"/>
      <c r="I882" s="62"/>
      <c r="J882" s="60"/>
      <c r="K882" s="63"/>
      <c r="L882" s="78"/>
      <c r="M882" s="78"/>
      <c r="N882" s="78"/>
      <c r="O882" s="78"/>
      <c r="P882" s="78"/>
      <c r="Q882" s="78"/>
      <c r="R882" s="78"/>
    </row>
    <row r="883" s="79" customFormat="true" ht="15" hidden="false" customHeight="false" outlineLevel="0" collapsed="false">
      <c r="A883" s="60"/>
      <c r="B883" s="61"/>
      <c r="C883" s="60"/>
      <c r="D883" s="60"/>
      <c r="E883" s="60"/>
      <c r="F883" s="60"/>
      <c r="G883" s="62"/>
      <c r="H883" s="60"/>
      <c r="I883" s="62"/>
      <c r="J883" s="60"/>
      <c r="K883" s="63"/>
      <c r="L883" s="78"/>
      <c r="M883" s="78"/>
      <c r="N883" s="78"/>
      <c r="O883" s="78"/>
      <c r="P883" s="78"/>
      <c r="Q883" s="78"/>
      <c r="R883" s="78"/>
    </row>
    <row r="884" s="79" customFormat="true" ht="15" hidden="false" customHeight="false" outlineLevel="0" collapsed="false">
      <c r="A884" s="60"/>
      <c r="B884" s="61"/>
      <c r="C884" s="60"/>
      <c r="D884" s="60"/>
      <c r="E884" s="60"/>
      <c r="F884" s="60"/>
      <c r="G884" s="62"/>
      <c r="H884" s="60"/>
      <c r="I884" s="62"/>
      <c r="J884" s="60"/>
      <c r="K884" s="63"/>
      <c r="L884" s="78"/>
      <c r="M884" s="78"/>
      <c r="N884" s="78"/>
      <c r="O884" s="78"/>
      <c r="P884" s="78"/>
      <c r="Q884" s="78"/>
      <c r="R884" s="78"/>
    </row>
    <row r="885" s="79" customFormat="true" ht="15" hidden="false" customHeight="false" outlineLevel="0" collapsed="false">
      <c r="A885" s="60"/>
      <c r="B885" s="61"/>
      <c r="C885" s="60"/>
      <c r="D885" s="60"/>
      <c r="E885" s="60"/>
      <c r="F885" s="60"/>
      <c r="G885" s="62"/>
      <c r="H885" s="60"/>
      <c r="I885" s="62"/>
      <c r="J885" s="60"/>
      <c r="K885" s="63"/>
      <c r="L885" s="78"/>
      <c r="M885" s="78"/>
      <c r="N885" s="78"/>
      <c r="O885" s="78"/>
      <c r="P885" s="78"/>
      <c r="Q885" s="78"/>
      <c r="R885" s="78"/>
    </row>
    <row r="886" s="79" customFormat="true" ht="15" hidden="false" customHeight="false" outlineLevel="0" collapsed="false">
      <c r="A886" s="60"/>
      <c r="B886" s="61"/>
      <c r="C886" s="60"/>
      <c r="D886" s="60"/>
      <c r="E886" s="60"/>
      <c r="F886" s="60"/>
      <c r="G886" s="62"/>
      <c r="H886" s="60"/>
      <c r="I886" s="62"/>
      <c r="J886" s="60"/>
      <c r="K886" s="63"/>
      <c r="L886" s="78"/>
      <c r="M886" s="78"/>
      <c r="N886" s="78"/>
      <c r="O886" s="78"/>
      <c r="P886" s="78"/>
      <c r="Q886" s="78"/>
      <c r="R886" s="78"/>
    </row>
    <row r="887" s="79" customFormat="true" ht="15" hidden="false" customHeight="false" outlineLevel="0" collapsed="false">
      <c r="A887" s="60"/>
      <c r="B887" s="61"/>
      <c r="C887" s="60"/>
      <c r="D887" s="60"/>
      <c r="E887" s="60"/>
      <c r="F887" s="60"/>
      <c r="G887" s="62"/>
      <c r="H887" s="60"/>
      <c r="I887" s="62"/>
      <c r="J887" s="60"/>
      <c r="K887" s="63"/>
      <c r="L887" s="78"/>
      <c r="M887" s="78"/>
      <c r="N887" s="78"/>
      <c r="O887" s="78"/>
      <c r="P887" s="78"/>
      <c r="Q887" s="78"/>
      <c r="R887" s="78"/>
    </row>
    <row r="888" s="79" customFormat="true" ht="15" hidden="false" customHeight="false" outlineLevel="0" collapsed="false">
      <c r="A888" s="60"/>
      <c r="B888" s="61"/>
      <c r="C888" s="60"/>
      <c r="D888" s="60"/>
      <c r="E888" s="60"/>
      <c r="F888" s="60"/>
      <c r="G888" s="62"/>
      <c r="H888" s="60"/>
      <c r="I888" s="62"/>
      <c r="J888" s="60"/>
      <c r="K888" s="63"/>
      <c r="L888" s="78"/>
      <c r="M888" s="78"/>
      <c r="N888" s="78"/>
      <c r="O888" s="78"/>
      <c r="P888" s="78"/>
      <c r="Q888" s="78"/>
      <c r="R888" s="78"/>
    </row>
    <row r="889" s="79" customFormat="true" ht="15" hidden="false" customHeight="false" outlineLevel="0" collapsed="false">
      <c r="A889" s="60"/>
      <c r="B889" s="61"/>
      <c r="C889" s="60"/>
      <c r="D889" s="60"/>
      <c r="E889" s="60"/>
      <c r="F889" s="60"/>
      <c r="G889" s="62"/>
      <c r="H889" s="60"/>
      <c r="I889" s="62"/>
      <c r="J889" s="60"/>
      <c r="K889" s="63"/>
      <c r="L889" s="78"/>
      <c r="M889" s="78"/>
      <c r="N889" s="78"/>
      <c r="O889" s="78"/>
      <c r="P889" s="78"/>
      <c r="Q889" s="78"/>
      <c r="R889" s="78"/>
    </row>
    <row r="890" s="79" customFormat="true" ht="15" hidden="false" customHeight="false" outlineLevel="0" collapsed="false">
      <c r="A890" s="60"/>
      <c r="B890" s="61"/>
      <c r="C890" s="60"/>
      <c r="D890" s="60"/>
      <c r="E890" s="60"/>
      <c r="F890" s="60"/>
      <c r="G890" s="62"/>
      <c r="H890" s="60"/>
      <c r="I890" s="62"/>
      <c r="J890" s="60"/>
      <c r="K890" s="63"/>
      <c r="L890" s="78"/>
      <c r="M890" s="78"/>
      <c r="N890" s="78"/>
      <c r="O890" s="78"/>
      <c r="P890" s="78"/>
      <c r="Q890" s="78"/>
      <c r="R890" s="78"/>
    </row>
    <row r="891" s="79" customFormat="true" ht="15" hidden="false" customHeight="false" outlineLevel="0" collapsed="false">
      <c r="A891" s="60"/>
      <c r="B891" s="61"/>
      <c r="C891" s="60"/>
      <c r="D891" s="60"/>
      <c r="E891" s="60"/>
      <c r="F891" s="60"/>
      <c r="G891" s="62"/>
      <c r="H891" s="60"/>
      <c r="I891" s="62"/>
      <c r="J891" s="60"/>
      <c r="K891" s="63"/>
      <c r="L891" s="78"/>
      <c r="M891" s="78"/>
      <c r="N891" s="78"/>
      <c r="O891" s="78"/>
      <c r="P891" s="78"/>
      <c r="Q891" s="78"/>
      <c r="R891" s="78"/>
    </row>
    <row r="892" s="79" customFormat="true" ht="15" hidden="false" customHeight="false" outlineLevel="0" collapsed="false">
      <c r="A892" s="60"/>
      <c r="B892" s="61"/>
      <c r="C892" s="60"/>
      <c r="D892" s="60"/>
      <c r="E892" s="60"/>
      <c r="F892" s="60"/>
      <c r="G892" s="62"/>
      <c r="H892" s="60"/>
      <c r="I892" s="62"/>
      <c r="J892" s="60"/>
      <c r="K892" s="63"/>
      <c r="L892" s="78"/>
      <c r="M892" s="78"/>
      <c r="N892" s="78"/>
      <c r="O892" s="78"/>
      <c r="P892" s="78"/>
      <c r="Q892" s="78"/>
      <c r="R892" s="78"/>
    </row>
    <row r="893" s="79" customFormat="true" ht="15" hidden="false" customHeight="false" outlineLevel="0" collapsed="false">
      <c r="A893" s="60"/>
      <c r="B893" s="61"/>
      <c r="C893" s="60"/>
      <c r="D893" s="60"/>
      <c r="E893" s="60"/>
      <c r="F893" s="60"/>
      <c r="G893" s="62"/>
      <c r="H893" s="60"/>
      <c r="I893" s="62"/>
      <c r="J893" s="60"/>
      <c r="K893" s="63"/>
      <c r="L893" s="78"/>
      <c r="M893" s="78"/>
      <c r="N893" s="78"/>
      <c r="O893" s="78"/>
      <c r="P893" s="78"/>
      <c r="Q893" s="78"/>
      <c r="R893" s="78"/>
    </row>
    <row r="894" s="79" customFormat="true" ht="15" hidden="false" customHeight="false" outlineLevel="0" collapsed="false">
      <c r="A894" s="60"/>
      <c r="B894" s="61"/>
      <c r="C894" s="60"/>
      <c r="D894" s="60"/>
      <c r="E894" s="60"/>
      <c r="F894" s="60"/>
      <c r="G894" s="62"/>
      <c r="H894" s="60"/>
      <c r="I894" s="62"/>
      <c r="J894" s="60"/>
      <c r="K894" s="63"/>
      <c r="L894" s="78"/>
      <c r="M894" s="78"/>
      <c r="N894" s="78"/>
      <c r="O894" s="78"/>
      <c r="P894" s="78"/>
      <c r="Q894" s="78"/>
      <c r="R894" s="78"/>
    </row>
    <row r="895" s="79" customFormat="true" ht="15" hidden="false" customHeight="false" outlineLevel="0" collapsed="false">
      <c r="A895" s="60"/>
      <c r="B895" s="61"/>
      <c r="C895" s="60"/>
      <c r="D895" s="60"/>
      <c r="E895" s="60"/>
      <c r="F895" s="60"/>
      <c r="G895" s="62"/>
      <c r="H895" s="60"/>
      <c r="I895" s="62"/>
      <c r="J895" s="60"/>
      <c r="K895" s="63"/>
      <c r="L895" s="78"/>
      <c r="M895" s="78"/>
      <c r="N895" s="78"/>
      <c r="O895" s="78"/>
      <c r="P895" s="78"/>
      <c r="Q895" s="78"/>
      <c r="R895" s="78"/>
    </row>
    <row r="896" s="79" customFormat="true" ht="15" hidden="false" customHeight="false" outlineLevel="0" collapsed="false">
      <c r="A896" s="60"/>
      <c r="B896" s="61"/>
      <c r="C896" s="60"/>
      <c r="D896" s="60"/>
      <c r="E896" s="60"/>
      <c r="F896" s="60"/>
      <c r="G896" s="62"/>
      <c r="H896" s="60"/>
      <c r="I896" s="62"/>
      <c r="J896" s="60"/>
      <c r="K896" s="63"/>
      <c r="L896" s="78"/>
      <c r="M896" s="78"/>
      <c r="N896" s="78"/>
      <c r="O896" s="78"/>
      <c r="P896" s="78"/>
      <c r="Q896" s="78"/>
      <c r="R896" s="78"/>
    </row>
    <row r="897" s="79" customFormat="true" ht="15" hidden="false" customHeight="false" outlineLevel="0" collapsed="false">
      <c r="A897" s="60"/>
      <c r="B897" s="61"/>
      <c r="C897" s="60"/>
      <c r="D897" s="60"/>
      <c r="E897" s="60"/>
      <c r="F897" s="60"/>
      <c r="G897" s="62"/>
      <c r="H897" s="60"/>
      <c r="I897" s="62"/>
      <c r="J897" s="60"/>
      <c r="K897" s="63"/>
      <c r="L897" s="78"/>
      <c r="M897" s="78"/>
      <c r="N897" s="78"/>
      <c r="O897" s="78"/>
      <c r="P897" s="78"/>
      <c r="Q897" s="78"/>
      <c r="R897" s="78"/>
    </row>
    <row r="898" s="79" customFormat="true" ht="15" hidden="false" customHeight="false" outlineLevel="0" collapsed="false">
      <c r="A898" s="60"/>
      <c r="B898" s="61"/>
      <c r="C898" s="60"/>
      <c r="D898" s="60"/>
      <c r="E898" s="60"/>
      <c r="F898" s="60"/>
      <c r="G898" s="62"/>
      <c r="H898" s="60"/>
      <c r="I898" s="62"/>
      <c r="J898" s="60"/>
      <c r="K898" s="63"/>
      <c r="L898" s="78"/>
      <c r="M898" s="78"/>
      <c r="N898" s="78"/>
      <c r="O898" s="78"/>
      <c r="P898" s="78"/>
      <c r="Q898" s="78"/>
      <c r="R898" s="78"/>
    </row>
    <row r="899" s="79" customFormat="true" ht="15" hidden="false" customHeight="false" outlineLevel="0" collapsed="false">
      <c r="A899" s="60"/>
      <c r="B899" s="61"/>
      <c r="C899" s="60"/>
      <c r="D899" s="60"/>
      <c r="E899" s="60"/>
      <c r="F899" s="60"/>
      <c r="G899" s="62"/>
      <c r="H899" s="60"/>
      <c r="I899" s="62"/>
      <c r="J899" s="60"/>
      <c r="K899" s="63"/>
      <c r="L899" s="78"/>
      <c r="M899" s="78"/>
      <c r="N899" s="78"/>
      <c r="O899" s="78"/>
      <c r="P899" s="78"/>
      <c r="Q899" s="78"/>
      <c r="R899" s="78"/>
    </row>
    <row r="900" s="79" customFormat="true" ht="15" hidden="false" customHeight="false" outlineLevel="0" collapsed="false">
      <c r="A900" s="60"/>
      <c r="B900" s="61"/>
      <c r="C900" s="60"/>
      <c r="D900" s="60"/>
      <c r="E900" s="60"/>
      <c r="F900" s="60"/>
      <c r="G900" s="62"/>
      <c r="H900" s="60"/>
      <c r="I900" s="62"/>
      <c r="J900" s="60"/>
      <c r="K900" s="63"/>
      <c r="L900" s="78"/>
      <c r="M900" s="78"/>
      <c r="N900" s="78"/>
      <c r="O900" s="78"/>
      <c r="P900" s="78"/>
      <c r="Q900" s="78"/>
      <c r="R900" s="78"/>
    </row>
    <row r="901" s="79" customFormat="true" ht="15" hidden="false" customHeight="false" outlineLevel="0" collapsed="false">
      <c r="A901" s="60"/>
      <c r="B901" s="61"/>
      <c r="C901" s="60"/>
      <c r="D901" s="60"/>
      <c r="E901" s="60"/>
      <c r="F901" s="60"/>
      <c r="G901" s="62"/>
      <c r="H901" s="60"/>
      <c r="I901" s="62"/>
      <c r="J901" s="60"/>
      <c r="K901" s="63"/>
      <c r="L901" s="78"/>
      <c r="M901" s="78"/>
      <c r="N901" s="78"/>
      <c r="O901" s="78"/>
      <c r="P901" s="78"/>
      <c r="Q901" s="78"/>
      <c r="R901" s="78"/>
    </row>
    <row r="902" s="79" customFormat="true" ht="15" hidden="false" customHeight="false" outlineLevel="0" collapsed="false">
      <c r="A902" s="60"/>
      <c r="B902" s="61"/>
      <c r="C902" s="60"/>
      <c r="D902" s="60"/>
      <c r="E902" s="60"/>
      <c r="F902" s="60"/>
      <c r="G902" s="62"/>
      <c r="H902" s="60"/>
      <c r="I902" s="62"/>
      <c r="J902" s="60"/>
      <c r="K902" s="63"/>
      <c r="L902" s="78"/>
      <c r="M902" s="78"/>
      <c r="N902" s="78"/>
      <c r="O902" s="78"/>
      <c r="P902" s="78"/>
      <c r="Q902" s="78"/>
      <c r="R902" s="78"/>
    </row>
    <row r="903" s="79" customFormat="true" ht="15" hidden="false" customHeight="false" outlineLevel="0" collapsed="false">
      <c r="A903" s="60"/>
      <c r="B903" s="61"/>
      <c r="C903" s="60"/>
      <c r="D903" s="60"/>
      <c r="E903" s="60"/>
      <c r="F903" s="60"/>
      <c r="G903" s="62"/>
      <c r="H903" s="60"/>
      <c r="I903" s="62"/>
      <c r="J903" s="60"/>
      <c r="K903" s="63"/>
      <c r="L903" s="78"/>
      <c r="M903" s="78"/>
      <c r="N903" s="78"/>
      <c r="O903" s="78"/>
      <c r="P903" s="78"/>
      <c r="Q903" s="78"/>
      <c r="R903" s="78"/>
    </row>
    <row r="904" s="79" customFormat="true" ht="15" hidden="false" customHeight="false" outlineLevel="0" collapsed="false">
      <c r="A904" s="60"/>
      <c r="B904" s="61"/>
      <c r="C904" s="60"/>
      <c r="D904" s="60"/>
      <c r="E904" s="60"/>
      <c r="F904" s="60"/>
      <c r="G904" s="62"/>
      <c r="H904" s="60"/>
      <c r="I904" s="62"/>
      <c r="J904" s="60"/>
      <c r="K904" s="63"/>
      <c r="L904" s="78"/>
      <c r="M904" s="78"/>
      <c r="N904" s="78"/>
      <c r="O904" s="78"/>
      <c r="P904" s="78"/>
      <c r="Q904" s="78"/>
      <c r="R904" s="78"/>
    </row>
    <row r="905" s="79" customFormat="true" ht="15" hidden="false" customHeight="false" outlineLevel="0" collapsed="false">
      <c r="A905" s="60"/>
      <c r="B905" s="61"/>
      <c r="C905" s="60"/>
      <c r="D905" s="60"/>
      <c r="E905" s="60"/>
      <c r="F905" s="60"/>
      <c r="G905" s="62"/>
      <c r="H905" s="60"/>
      <c r="I905" s="62"/>
      <c r="J905" s="60"/>
      <c r="K905" s="63"/>
      <c r="L905" s="78"/>
      <c r="M905" s="78"/>
      <c r="N905" s="78"/>
      <c r="O905" s="78"/>
      <c r="P905" s="78"/>
      <c r="Q905" s="78"/>
      <c r="R905" s="78"/>
    </row>
    <row r="906" s="79" customFormat="true" ht="15" hidden="false" customHeight="false" outlineLevel="0" collapsed="false">
      <c r="A906" s="60"/>
      <c r="B906" s="61"/>
      <c r="C906" s="60"/>
      <c r="D906" s="60"/>
      <c r="E906" s="60"/>
      <c r="F906" s="60"/>
      <c r="G906" s="62"/>
      <c r="H906" s="60"/>
      <c r="I906" s="62"/>
      <c r="J906" s="60"/>
      <c r="K906" s="63"/>
      <c r="L906" s="78"/>
      <c r="M906" s="78"/>
      <c r="N906" s="78"/>
      <c r="O906" s="78"/>
      <c r="P906" s="78"/>
      <c r="Q906" s="78"/>
      <c r="R906" s="78"/>
    </row>
    <row r="907" s="79" customFormat="true" ht="15" hidden="false" customHeight="false" outlineLevel="0" collapsed="false">
      <c r="A907" s="60"/>
      <c r="B907" s="61"/>
      <c r="C907" s="60"/>
      <c r="D907" s="60"/>
      <c r="E907" s="60"/>
      <c r="F907" s="60"/>
      <c r="G907" s="62"/>
      <c r="H907" s="60"/>
      <c r="I907" s="62"/>
      <c r="J907" s="60"/>
      <c r="K907" s="63"/>
      <c r="L907" s="78"/>
      <c r="M907" s="78"/>
      <c r="N907" s="78"/>
      <c r="O907" s="78"/>
      <c r="P907" s="78"/>
      <c r="Q907" s="78"/>
      <c r="R907" s="78"/>
    </row>
    <row r="908" s="79" customFormat="true" ht="15" hidden="false" customHeight="false" outlineLevel="0" collapsed="false">
      <c r="A908" s="60"/>
      <c r="B908" s="61"/>
      <c r="C908" s="60"/>
      <c r="D908" s="60"/>
      <c r="E908" s="60"/>
      <c r="F908" s="60"/>
      <c r="G908" s="62"/>
      <c r="H908" s="60"/>
      <c r="I908" s="62"/>
      <c r="J908" s="60"/>
      <c r="K908" s="63"/>
      <c r="L908" s="78"/>
      <c r="M908" s="78"/>
      <c r="N908" s="78"/>
      <c r="O908" s="78"/>
      <c r="P908" s="78"/>
      <c r="Q908" s="78"/>
      <c r="R908" s="78"/>
    </row>
    <row r="909" s="79" customFormat="true" ht="15" hidden="false" customHeight="false" outlineLevel="0" collapsed="false">
      <c r="A909" s="60"/>
      <c r="B909" s="61"/>
      <c r="C909" s="60"/>
      <c r="D909" s="60"/>
      <c r="E909" s="60"/>
      <c r="F909" s="60"/>
      <c r="G909" s="62"/>
      <c r="H909" s="60"/>
      <c r="I909" s="62"/>
      <c r="J909" s="60"/>
      <c r="K909" s="63"/>
      <c r="L909" s="78"/>
      <c r="M909" s="78"/>
      <c r="N909" s="78"/>
      <c r="O909" s="78"/>
      <c r="P909" s="78"/>
      <c r="Q909" s="78"/>
      <c r="R909" s="78"/>
    </row>
    <row r="910" s="79" customFormat="true" ht="15" hidden="false" customHeight="false" outlineLevel="0" collapsed="false">
      <c r="A910" s="60"/>
      <c r="B910" s="61"/>
      <c r="C910" s="60"/>
      <c r="D910" s="60"/>
      <c r="E910" s="60"/>
      <c r="F910" s="60"/>
      <c r="G910" s="62"/>
      <c r="H910" s="60"/>
      <c r="I910" s="62"/>
      <c r="J910" s="60"/>
      <c r="K910" s="63"/>
      <c r="L910" s="78"/>
      <c r="M910" s="78"/>
      <c r="N910" s="78"/>
      <c r="O910" s="78"/>
      <c r="P910" s="78"/>
      <c r="Q910" s="78"/>
      <c r="R910" s="78"/>
    </row>
    <row r="911" s="79" customFormat="true" ht="15" hidden="false" customHeight="false" outlineLevel="0" collapsed="false">
      <c r="A911" s="60"/>
      <c r="B911" s="61"/>
      <c r="C911" s="60"/>
      <c r="D911" s="60"/>
      <c r="E911" s="60"/>
      <c r="F911" s="60"/>
      <c r="G911" s="62"/>
      <c r="H911" s="60"/>
      <c r="I911" s="62"/>
      <c r="J911" s="60"/>
      <c r="K911" s="63"/>
      <c r="L911" s="78"/>
      <c r="M911" s="78"/>
      <c r="N911" s="78"/>
      <c r="O911" s="78"/>
      <c r="P911" s="78"/>
      <c r="Q911" s="78"/>
      <c r="R911" s="78"/>
    </row>
    <row r="912" s="79" customFormat="true" ht="15" hidden="false" customHeight="false" outlineLevel="0" collapsed="false">
      <c r="A912" s="60"/>
      <c r="B912" s="61"/>
      <c r="C912" s="60"/>
      <c r="D912" s="60"/>
      <c r="E912" s="60"/>
      <c r="F912" s="60"/>
      <c r="G912" s="62"/>
      <c r="H912" s="60"/>
      <c r="I912" s="62"/>
      <c r="J912" s="60"/>
      <c r="K912" s="63"/>
      <c r="L912" s="78"/>
      <c r="M912" s="78"/>
      <c r="N912" s="78"/>
      <c r="O912" s="78"/>
      <c r="P912" s="78"/>
      <c r="Q912" s="78"/>
      <c r="R912" s="78"/>
    </row>
    <row r="913" s="79" customFormat="true" ht="15" hidden="false" customHeight="false" outlineLevel="0" collapsed="false">
      <c r="A913" s="60"/>
      <c r="B913" s="61"/>
      <c r="C913" s="60"/>
      <c r="D913" s="60"/>
      <c r="E913" s="60"/>
      <c r="F913" s="60"/>
      <c r="G913" s="62"/>
      <c r="H913" s="60"/>
      <c r="I913" s="62"/>
      <c r="J913" s="60"/>
      <c r="K913" s="63"/>
      <c r="L913" s="78"/>
      <c r="M913" s="78"/>
      <c r="N913" s="78"/>
      <c r="O913" s="78"/>
      <c r="P913" s="78"/>
      <c r="Q913" s="78"/>
      <c r="R913" s="78"/>
    </row>
    <row r="914" s="79" customFormat="true" ht="15" hidden="false" customHeight="false" outlineLevel="0" collapsed="false">
      <c r="A914" s="60"/>
      <c r="B914" s="61"/>
      <c r="C914" s="60"/>
      <c r="D914" s="60"/>
      <c r="E914" s="60"/>
      <c r="F914" s="60"/>
      <c r="G914" s="62"/>
      <c r="H914" s="60"/>
      <c r="I914" s="62"/>
      <c r="J914" s="60"/>
      <c r="K914" s="63"/>
      <c r="L914" s="78"/>
      <c r="M914" s="78"/>
      <c r="N914" s="78"/>
      <c r="O914" s="78"/>
      <c r="P914" s="78"/>
      <c r="Q914" s="78"/>
      <c r="R914" s="78"/>
    </row>
    <row r="915" s="79" customFormat="true" ht="15" hidden="false" customHeight="false" outlineLevel="0" collapsed="false">
      <c r="A915" s="60"/>
      <c r="B915" s="61"/>
      <c r="C915" s="60"/>
      <c r="D915" s="60"/>
      <c r="E915" s="60"/>
      <c r="F915" s="60"/>
      <c r="G915" s="62"/>
      <c r="H915" s="60"/>
      <c r="I915" s="62"/>
      <c r="J915" s="60"/>
      <c r="K915" s="63"/>
      <c r="L915" s="78"/>
      <c r="M915" s="78"/>
      <c r="N915" s="78"/>
      <c r="O915" s="78"/>
      <c r="P915" s="78"/>
      <c r="Q915" s="78"/>
      <c r="R915" s="78"/>
    </row>
    <row r="916" s="79" customFormat="true" ht="15" hidden="false" customHeight="false" outlineLevel="0" collapsed="false">
      <c r="A916" s="60"/>
      <c r="B916" s="61"/>
      <c r="C916" s="60"/>
      <c r="D916" s="60"/>
      <c r="E916" s="60"/>
      <c r="F916" s="60"/>
      <c r="G916" s="62"/>
      <c r="H916" s="60"/>
      <c r="I916" s="62"/>
      <c r="J916" s="60"/>
      <c r="K916" s="63"/>
      <c r="L916" s="78"/>
      <c r="M916" s="78"/>
      <c r="N916" s="78"/>
      <c r="O916" s="78"/>
      <c r="P916" s="78"/>
      <c r="Q916" s="78"/>
      <c r="R916" s="78"/>
    </row>
    <row r="917" s="79" customFormat="true" ht="15" hidden="false" customHeight="false" outlineLevel="0" collapsed="false">
      <c r="A917" s="60"/>
      <c r="B917" s="61"/>
      <c r="C917" s="60"/>
      <c r="D917" s="60"/>
      <c r="E917" s="60"/>
      <c r="F917" s="60"/>
      <c r="G917" s="62"/>
      <c r="H917" s="60"/>
      <c r="I917" s="62"/>
      <c r="J917" s="60"/>
      <c r="K917" s="63"/>
      <c r="L917" s="78"/>
      <c r="M917" s="78"/>
      <c r="N917" s="78"/>
      <c r="O917" s="78"/>
      <c r="P917" s="78"/>
      <c r="Q917" s="78"/>
      <c r="R917" s="78"/>
    </row>
    <row r="918" s="79" customFormat="true" ht="15" hidden="false" customHeight="false" outlineLevel="0" collapsed="false">
      <c r="A918" s="60"/>
      <c r="B918" s="61"/>
      <c r="C918" s="60"/>
      <c r="D918" s="60"/>
      <c r="E918" s="60"/>
      <c r="F918" s="60"/>
      <c r="G918" s="62"/>
      <c r="H918" s="60"/>
      <c r="I918" s="62"/>
      <c r="J918" s="60"/>
      <c r="K918" s="63"/>
      <c r="L918" s="78"/>
      <c r="M918" s="78"/>
      <c r="N918" s="78"/>
      <c r="O918" s="78"/>
      <c r="P918" s="78"/>
      <c r="Q918" s="78"/>
      <c r="R918" s="78"/>
    </row>
    <row r="919" s="79" customFormat="true" ht="15" hidden="false" customHeight="false" outlineLevel="0" collapsed="false">
      <c r="A919" s="60"/>
      <c r="B919" s="61"/>
      <c r="C919" s="60"/>
      <c r="D919" s="60"/>
      <c r="E919" s="60"/>
      <c r="F919" s="60"/>
      <c r="G919" s="62"/>
      <c r="H919" s="60"/>
      <c r="I919" s="62"/>
      <c r="J919" s="60"/>
      <c r="K919" s="63"/>
      <c r="L919" s="78"/>
      <c r="M919" s="78"/>
      <c r="N919" s="78"/>
      <c r="O919" s="78"/>
      <c r="P919" s="78"/>
      <c r="Q919" s="78"/>
      <c r="R919" s="78"/>
    </row>
    <row r="920" s="79" customFormat="true" ht="15" hidden="false" customHeight="false" outlineLevel="0" collapsed="false">
      <c r="A920" s="60"/>
      <c r="B920" s="61"/>
      <c r="C920" s="60"/>
      <c r="D920" s="60"/>
      <c r="E920" s="60"/>
      <c r="F920" s="60"/>
      <c r="G920" s="62"/>
      <c r="H920" s="60"/>
      <c r="I920" s="62"/>
      <c r="J920" s="60"/>
      <c r="K920" s="63"/>
      <c r="L920" s="78"/>
      <c r="M920" s="78"/>
      <c r="N920" s="78"/>
      <c r="O920" s="78"/>
      <c r="P920" s="78"/>
      <c r="Q920" s="78"/>
      <c r="R920" s="78"/>
    </row>
    <row r="921" s="79" customFormat="true" ht="15" hidden="false" customHeight="false" outlineLevel="0" collapsed="false">
      <c r="A921" s="60"/>
      <c r="B921" s="61"/>
      <c r="C921" s="60"/>
      <c r="D921" s="60"/>
      <c r="E921" s="60"/>
      <c r="F921" s="60"/>
      <c r="G921" s="62"/>
      <c r="H921" s="60"/>
      <c r="I921" s="62"/>
      <c r="J921" s="60"/>
      <c r="K921" s="63"/>
      <c r="L921" s="78"/>
      <c r="M921" s="78"/>
      <c r="N921" s="78"/>
      <c r="O921" s="78"/>
      <c r="P921" s="78"/>
      <c r="Q921" s="78"/>
      <c r="R921" s="78"/>
    </row>
    <row r="922" s="79" customFormat="true" ht="15" hidden="false" customHeight="false" outlineLevel="0" collapsed="false">
      <c r="A922" s="60"/>
      <c r="B922" s="61"/>
      <c r="C922" s="60"/>
      <c r="D922" s="60"/>
      <c r="E922" s="60"/>
      <c r="F922" s="60"/>
      <c r="G922" s="62"/>
      <c r="H922" s="60"/>
      <c r="I922" s="62"/>
      <c r="J922" s="60"/>
      <c r="K922" s="63"/>
      <c r="L922" s="78"/>
      <c r="M922" s="78"/>
      <c r="N922" s="78"/>
      <c r="O922" s="78"/>
      <c r="P922" s="78"/>
      <c r="Q922" s="78"/>
      <c r="R922" s="78"/>
    </row>
    <row r="923" s="79" customFormat="true" ht="15" hidden="false" customHeight="false" outlineLevel="0" collapsed="false">
      <c r="A923" s="60"/>
      <c r="B923" s="61"/>
      <c r="C923" s="60"/>
      <c r="D923" s="60"/>
      <c r="E923" s="60"/>
      <c r="F923" s="60"/>
      <c r="G923" s="62"/>
      <c r="H923" s="60"/>
      <c r="I923" s="62"/>
      <c r="J923" s="60"/>
      <c r="K923" s="63"/>
      <c r="L923" s="78"/>
      <c r="M923" s="78"/>
      <c r="N923" s="78"/>
      <c r="O923" s="78"/>
      <c r="P923" s="78"/>
      <c r="Q923" s="78"/>
      <c r="R923" s="78"/>
    </row>
    <row r="924" s="79" customFormat="true" ht="15" hidden="false" customHeight="false" outlineLevel="0" collapsed="false">
      <c r="A924" s="60"/>
      <c r="B924" s="61"/>
      <c r="C924" s="60"/>
      <c r="D924" s="60"/>
      <c r="E924" s="60"/>
      <c r="F924" s="60"/>
      <c r="G924" s="62"/>
      <c r="H924" s="60"/>
      <c r="I924" s="62"/>
      <c r="J924" s="60"/>
      <c r="K924" s="63"/>
      <c r="L924" s="78"/>
      <c r="M924" s="78"/>
      <c r="N924" s="78"/>
      <c r="O924" s="78"/>
      <c r="P924" s="78"/>
      <c r="Q924" s="78"/>
      <c r="R924" s="78"/>
    </row>
    <row r="925" s="79" customFormat="true" ht="15" hidden="false" customHeight="false" outlineLevel="0" collapsed="false">
      <c r="A925" s="60"/>
      <c r="B925" s="61"/>
      <c r="C925" s="60"/>
      <c r="D925" s="60"/>
      <c r="E925" s="60"/>
      <c r="F925" s="60"/>
      <c r="G925" s="62"/>
      <c r="H925" s="60"/>
      <c r="I925" s="62"/>
      <c r="J925" s="60"/>
      <c r="K925" s="63"/>
      <c r="L925" s="78"/>
      <c r="M925" s="78"/>
      <c r="N925" s="78"/>
      <c r="O925" s="78"/>
      <c r="P925" s="78"/>
      <c r="Q925" s="78"/>
      <c r="R925" s="78"/>
    </row>
    <row r="926" s="79" customFormat="true" ht="15" hidden="false" customHeight="false" outlineLevel="0" collapsed="false">
      <c r="A926" s="60"/>
      <c r="B926" s="61"/>
      <c r="C926" s="60"/>
      <c r="D926" s="60"/>
      <c r="E926" s="60"/>
      <c r="F926" s="60"/>
      <c r="G926" s="62"/>
      <c r="H926" s="60"/>
      <c r="I926" s="62"/>
      <c r="J926" s="60"/>
      <c r="K926" s="63"/>
      <c r="L926" s="78"/>
      <c r="M926" s="78"/>
      <c r="N926" s="78"/>
      <c r="O926" s="78"/>
      <c r="P926" s="78"/>
      <c r="Q926" s="78"/>
      <c r="R926" s="78"/>
    </row>
    <row r="927" s="79" customFormat="true" ht="15" hidden="false" customHeight="false" outlineLevel="0" collapsed="false">
      <c r="A927" s="60"/>
      <c r="B927" s="61"/>
      <c r="C927" s="60"/>
      <c r="D927" s="60"/>
      <c r="E927" s="60"/>
      <c r="F927" s="60"/>
      <c r="G927" s="62"/>
      <c r="H927" s="60"/>
      <c r="I927" s="62"/>
      <c r="J927" s="60"/>
      <c r="K927" s="63"/>
      <c r="L927" s="78"/>
      <c r="M927" s="78"/>
      <c r="N927" s="78"/>
      <c r="O927" s="78"/>
      <c r="P927" s="78"/>
      <c r="Q927" s="78"/>
      <c r="R927" s="78"/>
    </row>
    <row r="928" s="79" customFormat="true" ht="15" hidden="false" customHeight="false" outlineLevel="0" collapsed="false">
      <c r="A928" s="60"/>
      <c r="B928" s="61"/>
      <c r="C928" s="60"/>
      <c r="D928" s="60"/>
      <c r="E928" s="60"/>
      <c r="F928" s="60"/>
      <c r="G928" s="62"/>
      <c r="H928" s="60"/>
      <c r="I928" s="62"/>
      <c r="J928" s="60"/>
      <c r="K928" s="63"/>
      <c r="L928" s="78"/>
      <c r="M928" s="78"/>
      <c r="N928" s="78"/>
      <c r="O928" s="78"/>
      <c r="P928" s="78"/>
      <c r="Q928" s="78"/>
      <c r="R928" s="78"/>
    </row>
    <row r="929" s="79" customFormat="true" ht="15" hidden="false" customHeight="false" outlineLevel="0" collapsed="false">
      <c r="A929" s="60"/>
      <c r="B929" s="61"/>
      <c r="C929" s="60"/>
      <c r="D929" s="60"/>
      <c r="E929" s="60"/>
      <c r="F929" s="60"/>
      <c r="G929" s="62"/>
      <c r="H929" s="60"/>
      <c r="I929" s="62"/>
      <c r="J929" s="60"/>
      <c r="K929" s="63"/>
      <c r="L929" s="78"/>
      <c r="M929" s="78"/>
      <c r="N929" s="78"/>
      <c r="O929" s="78"/>
      <c r="P929" s="78"/>
      <c r="Q929" s="78"/>
      <c r="R929" s="78"/>
    </row>
    <row r="930" s="79" customFormat="true" ht="15" hidden="false" customHeight="false" outlineLevel="0" collapsed="false">
      <c r="A930" s="60"/>
      <c r="B930" s="61"/>
      <c r="C930" s="60"/>
      <c r="D930" s="60"/>
      <c r="E930" s="60"/>
      <c r="F930" s="60"/>
      <c r="G930" s="62"/>
      <c r="H930" s="60"/>
      <c r="I930" s="62"/>
      <c r="J930" s="60"/>
      <c r="K930" s="63"/>
      <c r="L930" s="78"/>
      <c r="M930" s="78"/>
      <c r="N930" s="78"/>
      <c r="O930" s="78"/>
      <c r="P930" s="78"/>
      <c r="Q930" s="78"/>
      <c r="R930" s="78"/>
    </row>
    <row r="931" s="79" customFormat="true" ht="15" hidden="false" customHeight="false" outlineLevel="0" collapsed="false">
      <c r="A931" s="60"/>
      <c r="B931" s="61"/>
      <c r="C931" s="60"/>
      <c r="D931" s="60"/>
      <c r="E931" s="60"/>
      <c r="F931" s="60"/>
      <c r="G931" s="62"/>
      <c r="H931" s="60"/>
      <c r="I931" s="62"/>
      <c r="J931" s="60"/>
      <c r="K931" s="63"/>
      <c r="L931" s="78"/>
      <c r="M931" s="78"/>
      <c r="N931" s="78"/>
      <c r="O931" s="78"/>
      <c r="P931" s="78"/>
      <c r="Q931" s="78"/>
      <c r="R931" s="78"/>
    </row>
    <row r="932" s="79" customFormat="true" ht="15" hidden="false" customHeight="false" outlineLevel="0" collapsed="false">
      <c r="A932" s="60"/>
      <c r="B932" s="61"/>
      <c r="C932" s="60"/>
      <c r="D932" s="60"/>
      <c r="E932" s="60"/>
      <c r="F932" s="60"/>
      <c r="G932" s="62"/>
      <c r="H932" s="60"/>
      <c r="I932" s="62"/>
      <c r="J932" s="60"/>
      <c r="K932" s="63"/>
      <c r="L932" s="78"/>
      <c r="M932" s="78"/>
      <c r="N932" s="78"/>
      <c r="O932" s="78"/>
      <c r="P932" s="78"/>
      <c r="Q932" s="78"/>
      <c r="R932" s="78"/>
    </row>
  </sheetData>
  <hyperlinks>
    <hyperlink ref="E2" r:id="rId1" display="remaining read:  sthis is the number of reads that did not map to any of the 5p or 3p sequences"/>
    <hyperlink ref="A3" r:id="rId2" display="bta-mir-378b"/>
    <hyperlink ref="A4" r:id="rId3" display="bta-let-7b"/>
    <hyperlink ref="A5" r:id="rId4" display="bta-mir-30c"/>
    <hyperlink ref="A6" r:id="rId5" display="bta-mir-2478"/>
    <hyperlink ref="A7" r:id="rId6" display="bta-mir-1260b"/>
    <hyperlink ref="A8" r:id="rId7" display="bta-mir-378c"/>
    <hyperlink ref="A9" r:id="rId8" display="bta-mir-484"/>
    <hyperlink ref="A10" r:id="rId9" display="bta-mir-2307"/>
    <hyperlink ref="A11" r:id="rId10" display="bta-mir-2285e-2"/>
    <hyperlink ref="A12" r:id="rId11" display="bta-mir-574"/>
    <hyperlink ref="A13" r:id="rId12" display="bta-mir-449c"/>
    <hyperlink ref="A14" r:id="rId13" display="bta-mir-2285g"/>
    <hyperlink ref="A15" r:id="rId14" display="bta-mir-2344"/>
    <hyperlink ref="A16" r:id="rId15" display="bta-mir-1246"/>
    <hyperlink ref="A17" r:id="rId16" display="bta-mir-2284i"/>
    <hyperlink ref="A18" r:id="rId17" display="bta-mir-1277"/>
    <hyperlink ref="A19" r:id="rId18" display="bta-mir-324"/>
    <hyperlink ref="A20" r:id="rId19" display="bta-mir-2284v"/>
    <hyperlink ref="A21" r:id="rId20" display="bta-mir-2904-3"/>
    <hyperlink ref="A22" r:id="rId21" display="bta-mir-2285c"/>
    <hyperlink ref="A23" r:id="rId22" display="bta-mir-33a"/>
    <hyperlink ref="A24" r:id="rId23" display="bta-mir-2887-2"/>
    <hyperlink ref="A25" r:id="rId24" display="bta-mir-2285s"/>
    <hyperlink ref="A26" r:id="rId25" display="bta-mir-2284f"/>
    <hyperlink ref="A27" r:id="rId26" display="bta-mir-6517"/>
    <hyperlink ref="A28" r:id="rId27" display="bta-mir-2313"/>
    <hyperlink ref="A29" r:id="rId28" display="bta-mir-1271"/>
    <hyperlink ref="A30" r:id="rId29" display="bta-mir-2314"/>
    <hyperlink ref="A31" r:id="rId30" display="bta-mir-451"/>
    <hyperlink ref="A32" r:id="rId31" display="bta-mir-33b"/>
    <hyperlink ref="A33" r:id="rId32" display="bta-mir-29d"/>
    <hyperlink ref="A34" r:id="rId33" display="bta-mir-2285j-2"/>
    <hyperlink ref="A35" r:id="rId34" display="bta-mir-6528"/>
    <hyperlink ref="A36" r:id="rId35" display="bta-mir-2284s"/>
    <hyperlink ref="A37" r:id="rId36" display="bta-mir-2440"/>
    <hyperlink ref="A38" r:id="rId37" display="bta-mir-181d"/>
    <hyperlink ref="A39" r:id="rId38" display="bta-mir-2424"/>
    <hyperlink ref="A40" r:id="rId39" display="bta-mir-2285v"/>
    <hyperlink ref="A41" r:id="rId40" display="bta-mir-2284n"/>
    <hyperlink ref="A42" r:id="rId41" display="bta-mir-2397"/>
    <hyperlink ref="A43" r:id="rId42" display="bta-mir-1291"/>
    <hyperlink ref="A44" r:id="rId43" display="bta-mir-2411"/>
    <hyperlink ref="A45" r:id="rId44" display="bta-mir-2285r"/>
    <hyperlink ref="A46" r:id="rId45" display="bta-mir-2284b"/>
    <hyperlink ref="A47" r:id="rId46" display="bta-mir-3596"/>
    <hyperlink ref="A48" r:id="rId47" display="bta-mir-2484"/>
    <hyperlink ref="A49" r:id="rId48" display="bta-mir-2284l"/>
    <hyperlink ref="A50" r:id="rId49" display="bta-mir-2284k"/>
    <hyperlink ref="A51" r:id="rId50" display="bta-mir-1434"/>
    <hyperlink ref="A52" r:id="rId51" display="bta-mir-2284c"/>
    <hyperlink ref="A53" r:id="rId52" display="bta-mir-2332"/>
    <hyperlink ref="A54" r:id="rId53" display="bta-mir-2285n-7"/>
    <hyperlink ref="A55" r:id="rId54" display="bta-mir-2312"/>
    <hyperlink ref="A56" r:id="rId55" display="bta-mir-2284j"/>
    <hyperlink ref="A57" r:id="rId56" display="bta-mir-2404-2"/>
    <hyperlink ref="A58" r:id="rId57" display="bta-mir-2285i"/>
    <hyperlink ref="A59" r:id="rId58" display="bta-mir-20b"/>
    <hyperlink ref="A60" r:id="rId59" display="bta-mir-2285m-5"/>
    <hyperlink ref="A61" r:id="rId60" display="bta-mir-199b"/>
    <hyperlink ref="A62" r:id="rId61" display="bta-mir-199a-2"/>
    <hyperlink ref="A63" r:id="rId62" display="bta-mir-2334"/>
    <hyperlink ref="A64" r:id="rId63" display="bta-mir-2284m"/>
    <hyperlink ref="A65" r:id="rId64" display="bta-mir-2448"/>
    <hyperlink ref="A66" r:id="rId65" display="bta-mir-2441"/>
    <hyperlink ref="A67" r:id="rId66" display="bta-mir-677"/>
    <hyperlink ref="A68" r:id="rId67" display="bta-mir-29e"/>
    <hyperlink ref="A69" r:id="rId68" display="bta-mir-2400"/>
    <hyperlink ref="A70" r:id="rId69" display="bta-mir-2285o-5"/>
    <hyperlink ref="A71" r:id="rId70" display="bta-mir-2487"/>
    <hyperlink ref="A72" r:id="rId71" display="bta-mir-6535"/>
    <hyperlink ref="A73" r:id="rId72" display="bta-mir-2410"/>
    <hyperlink ref="A74" r:id="rId73" display="bta-mir-503"/>
    <hyperlink ref="A75" r:id="rId74" display="bta-mir-2383"/>
    <hyperlink ref="A76" r:id="rId75" display="bta-mir-2481"/>
    <hyperlink ref="A77" r:id="rId76" display="bta-mir-6525"/>
    <hyperlink ref="A78" r:id="rId77" display="bta-mir-2394"/>
    <hyperlink ref="A79" r:id="rId78" display="bta-mir-326"/>
    <hyperlink ref="A80" r:id="rId79" display="bta-mir-2427"/>
    <hyperlink ref="A81" r:id="rId80" display="bta-mir-2467"/>
    <hyperlink ref="A82" r:id="rId81" display="bta-mir-2294"/>
    <hyperlink ref="A83" r:id="rId82" display="bta-mir-380"/>
    <hyperlink ref="A84" r:id="rId83" display="bta-mir-1248-2"/>
    <hyperlink ref="A85" r:id="rId84" display="bta-mir-2310"/>
    <hyperlink ref="A86" r:id="rId85" display="bta-mir-202"/>
    <hyperlink ref="A87" r:id="rId86" display="bta-mir-2290"/>
    <hyperlink ref="A88" r:id="rId87" display="bta-mir-409a"/>
    <hyperlink ref="A89" r:id="rId88" display="bta-mir-2903"/>
    <hyperlink ref="A90" r:id="rId89" display="bta-mir-2325a"/>
    <hyperlink ref="A91" r:id="rId90" display="bta-mir-2284r"/>
    <hyperlink ref="A92" r:id="rId91" display="bta-mir-127"/>
    <hyperlink ref="A93" r:id="rId92" display="bta-mir-2284u"/>
    <hyperlink ref="A94" r:id="rId93" display="bta-mir-2403"/>
    <hyperlink ref="A95" r:id="rId94" display="bta-mir-494"/>
    <hyperlink ref="A96" r:id="rId95" display="bta-mir-2439"/>
    <hyperlink ref="A97" r:id="rId96" display="bta-mir-6530"/>
    <hyperlink ref="A98" r:id="rId97" display="bta-mir-763"/>
    <hyperlink ref="A99" r:id="rId98" display="bta-mir-145"/>
    <hyperlink ref="A100" r:id="rId99" display="bta-mir-2416"/>
    <hyperlink ref="A101" r:id="rId100" display="bta-mir-2338"/>
    <hyperlink ref="A102" r:id="rId101" display="bta-mir-2328"/>
    <hyperlink ref="A103" r:id="rId102" display="bta-mir-2378"/>
    <hyperlink ref="A104" r:id="rId103" display="bta-mir-2426"/>
    <hyperlink ref="A105" r:id="rId104" display="bta-mir-1301"/>
    <hyperlink ref="A106" r:id="rId105" display="bta-mir-2285a"/>
    <hyperlink ref="A107" r:id="rId106" display="bta-mir-2463"/>
    <hyperlink ref="A108" r:id="rId107" display="bta-mir-1814c"/>
    <hyperlink ref="A109" r:id="rId108" display="bta-mir-2380"/>
    <hyperlink ref="A110" r:id="rId109" display="bta-mir-338"/>
    <hyperlink ref="A111" r:id="rId110" display="bta-mir-223"/>
    <hyperlink ref="A112" r:id="rId111" display="bta-mir-224"/>
    <hyperlink ref="A113" r:id="rId112" display="bta-mir-3120"/>
    <hyperlink ref="A114" r:id="rId113" display="bta-mir-2451"/>
    <hyperlink ref="A115" r:id="rId114" display="bta-mir-2407"/>
    <hyperlink ref="A116" r:id="rId115" display="bta-mir-2450c"/>
    <hyperlink ref="A117" r:id="rId116" display="bta-mir-150"/>
    <hyperlink ref="A118" r:id="rId117" display="bta-mir-2471"/>
    <hyperlink ref="A119" r:id="rId118" display="bta-mir-411c"/>
    <hyperlink ref="A120" r:id="rId119" display="bta-mir-2449"/>
    <hyperlink ref="A121" r:id="rId120" display="bta-mir-767"/>
    <hyperlink ref="A122" r:id="rId121" display="bta-mir-2291"/>
    <hyperlink ref="A123" r:id="rId122" display="bta-mir-2316"/>
    <hyperlink ref="A124" r:id="rId123" display="bta-mir-2342"/>
    <hyperlink ref="A125" r:id="rId124" display="bta-mir-2300a"/>
    <hyperlink ref="A126" r:id="rId125" display="bta-mir-483"/>
    <hyperlink ref="A127" r:id="rId126" display="bta-mir-369"/>
    <hyperlink ref="A128" r:id="rId127" display="bta-mir-2347"/>
    <hyperlink ref="A129" r:id="rId128" display="bta-mir-2284a"/>
    <hyperlink ref="A130" r:id="rId129" display="bta-mir-2450b"/>
    <hyperlink ref="A131" r:id="rId130" display="bta-mir-495"/>
    <hyperlink ref="A132" r:id="rId131" display="bta-mir-1197"/>
    <hyperlink ref="A133" r:id="rId132" display="bta-mir-2415"/>
    <hyperlink ref="A134" r:id="rId133" display="bta-mir-2485"/>
    <hyperlink ref="A135" r:id="rId134" display="bta-mir-382"/>
    <hyperlink ref="A136" r:id="rId135" display="bta-mir-2296"/>
    <hyperlink ref="A137" r:id="rId136" display="bta-mir-411b"/>
    <hyperlink ref="A138" r:id="rId137" display="bta-mir-452"/>
    <hyperlink ref="A139" r:id="rId138" display="bta-mir-2379"/>
    <hyperlink ref="A140" r:id="rId139" display="bta-mir-2292"/>
    <hyperlink ref="A141" r:id="rId140" display="bta-mir-6527"/>
    <hyperlink ref="A142" r:id="rId141" display="bta-mir-2455"/>
    <hyperlink ref="A143" r:id="rId142" display="bta-mir-299"/>
    <hyperlink ref="A144" r:id="rId143" display="bta-mir-1179"/>
    <hyperlink ref="A145" r:id="rId144" display="bta-mir-2295"/>
    <hyperlink ref="A146" r:id="rId145" display="bta-mir-2892"/>
    <hyperlink ref="A147" r:id="rId146" display="bta-mir-2957"/>
    <hyperlink ref="A148" r:id="rId147" display="bta-mir-6533"/>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1-09T18:07:10Z</dcterms:created>
  <dc:creator>Jin, Weiwu</dc:creator>
  <dc:description/>
  <dc:language>en-US</dc:language>
  <cp:lastModifiedBy>Ibeagha-Awemu, Eveline</cp:lastModifiedBy>
  <dcterms:modified xsi:type="dcterms:W3CDTF">2014-01-02T04:57:05Z</dcterms:modified>
  <cp:revision>0</cp:revision>
  <dc:subject/>
  <dc:title/>
</cp:coreProperties>
</file>